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dzintarsgotham/Google Drive/TAG GeneXpert/PLOS ONE/Appendix/"/>
    </mc:Choice>
  </mc:AlternateContent>
  <xr:revisionPtr revIDLastSave="0" documentId="13_ncr:1_{D9E02C0D-E67D-AB4A-BD09-CB1B931BDF52}" xr6:coauthVersionLast="46" xr6:coauthVersionMax="46" xr10:uidLastSave="{00000000-0000-0000-0000-000000000000}"/>
  <bookViews>
    <workbookView xWindow="0" yWindow="500" windowWidth="28800" windowHeight="17500" xr2:uid="{FBA4BF8D-ABBB-3D47-AA16-D264897509C5}"/>
  </bookViews>
  <sheets>
    <sheet name="NIH RePORTER analysis" sheetId="10" r:id="rId1"/>
    <sheet name="LLNL appropriations" sheetId="13" r:id="rId2"/>
    <sheet name="SBIR STTR grants" sheetId="9" r:id="rId3"/>
    <sheet name="DoD grants" sheetId="12" r:id="rId4"/>
    <sheet name="Northrup grants" sheetId="15" r:id="rId5"/>
    <sheet name="Projected Cepheid R&amp;D expend." sheetId="4" r:id="rId6"/>
    <sheet name="GDP deflator" sheetId="14" r:id="rId7"/>
  </sheets>
  <definedNames>
    <definedName name="_xlnm._FilterDatabase" localSheetId="0" hidden="1">'NIH RePORTER analysis'!$A$1:$BC$2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224" i="10" l="1"/>
  <c r="O14" i="9" l="1"/>
  <c r="D11" i="15" l="1"/>
  <c r="B11" i="15"/>
  <c r="D4" i="15"/>
  <c r="D5" i="15"/>
  <c r="D6" i="15"/>
  <c r="D7" i="15"/>
  <c r="D8" i="15"/>
  <c r="D9" i="15"/>
  <c r="D3" i="15"/>
  <c r="E11" i="12" l="1"/>
  <c r="P3" i="9"/>
  <c r="P4" i="9"/>
  <c r="P5" i="9"/>
  <c r="P6" i="9"/>
  <c r="P7" i="9"/>
  <c r="P8" i="9"/>
  <c r="P9" i="9"/>
  <c r="P2" i="9"/>
  <c r="F3" i="13"/>
  <c r="F4" i="13"/>
  <c r="F5" i="13"/>
  <c r="F6" i="13"/>
  <c r="F7" i="13"/>
  <c r="F8" i="13"/>
  <c r="F9" i="13"/>
  <c r="F10" i="13"/>
  <c r="F11" i="13"/>
  <c r="F2" i="13"/>
  <c r="D39" i="14"/>
  <c r="D40" i="14" s="1"/>
  <c r="D41" i="14" s="1"/>
  <c r="D42" i="14" s="1"/>
  <c r="D43" i="14" s="1"/>
  <c r="D44" i="14" s="1"/>
  <c r="D45" i="14" s="1"/>
  <c r="D46" i="14" s="1"/>
  <c r="D47" i="14" s="1"/>
  <c r="D48" i="14" s="1"/>
  <c r="D37" i="14"/>
  <c r="D36" i="14" s="1"/>
  <c r="D35" i="14" s="1"/>
  <c r="D34" i="14" s="1"/>
  <c r="D33" i="14" s="1"/>
  <c r="D32" i="14" s="1"/>
  <c r="D31" i="14" s="1"/>
  <c r="D30" i="14" s="1"/>
  <c r="D29" i="14" s="1"/>
  <c r="D28" i="14" s="1"/>
  <c r="D27" i="14" s="1"/>
  <c r="D26" i="14" s="1"/>
  <c r="D25" i="14" s="1"/>
  <c r="D24" i="14" s="1"/>
  <c r="D23" i="14" s="1"/>
  <c r="D22" i="14" s="1"/>
  <c r="D21" i="14" s="1"/>
  <c r="D20" i="14" s="1"/>
  <c r="D19" i="14" s="1"/>
  <c r="D18" i="14" s="1"/>
  <c r="D17" i="14" s="1"/>
  <c r="D16" i="14" s="1"/>
  <c r="D15" i="14" s="1"/>
  <c r="D14" i="14" s="1"/>
  <c r="D13" i="14" s="1"/>
  <c r="D12" i="14" s="1"/>
  <c r="D11" i="14" s="1"/>
  <c r="D10" i="14" s="1"/>
  <c r="D9" i="14" s="1"/>
  <c r="D8" i="14" s="1"/>
  <c r="D7" i="14" s="1"/>
  <c r="D6" i="14" s="1"/>
  <c r="D5" i="14" s="1"/>
  <c r="D20" i="4" l="1"/>
  <c r="D21" i="4" s="1"/>
  <c r="D22" i="4" s="1"/>
  <c r="D23" i="4" l="1"/>
  <c r="D24" i="4"/>
  <c r="D25" i="4" l="1"/>
  <c r="BA3" i="10" l="1"/>
  <c r="BC3" i="10" s="1"/>
  <c r="BA4" i="10"/>
  <c r="BC4" i="10" s="1"/>
  <c r="BA5" i="10"/>
  <c r="BC5" i="10" s="1"/>
  <c r="BA6" i="10"/>
  <c r="BC6" i="10" s="1"/>
  <c r="BA7" i="10"/>
  <c r="BC7" i="10" s="1"/>
  <c r="BA8" i="10"/>
  <c r="BC8" i="10" s="1"/>
  <c r="BA9" i="10"/>
  <c r="BC9" i="10" s="1"/>
  <c r="BA10" i="10"/>
  <c r="BC10" i="10" s="1"/>
  <c r="BA11" i="10"/>
  <c r="BC11" i="10" s="1"/>
  <c r="BA12" i="10"/>
  <c r="BC12" i="10" s="1"/>
  <c r="BA13" i="10"/>
  <c r="BC13" i="10" s="1"/>
  <c r="BA14" i="10"/>
  <c r="BC14" i="10" s="1"/>
  <c r="BA15" i="10"/>
  <c r="BC15" i="10" s="1"/>
  <c r="BA16" i="10"/>
  <c r="BC16" i="10" s="1"/>
  <c r="BA17" i="10"/>
  <c r="BC17" i="10" s="1"/>
  <c r="BA18" i="10"/>
  <c r="BC18" i="10" s="1"/>
  <c r="BA19" i="10"/>
  <c r="BC19" i="10" s="1"/>
  <c r="BA20" i="10"/>
  <c r="BC20" i="10" s="1"/>
  <c r="BA21" i="10"/>
  <c r="BC21" i="10" s="1"/>
  <c r="BA22" i="10"/>
  <c r="BC22" i="10" s="1"/>
  <c r="BA23" i="10"/>
  <c r="BC23" i="10" s="1"/>
  <c r="BA24" i="10"/>
  <c r="BC24" i="10" s="1"/>
  <c r="BA25" i="10"/>
  <c r="BC25" i="10" s="1"/>
  <c r="BA26" i="10"/>
  <c r="BC26" i="10" s="1"/>
  <c r="BA27" i="10"/>
  <c r="BC27" i="10" s="1"/>
  <c r="BA28" i="10"/>
  <c r="BC28" i="10" s="1"/>
  <c r="BA29" i="10"/>
  <c r="BC29" i="10" s="1"/>
  <c r="BA30" i="10"/>
  <c r="BC30" i="10" s="1"/>
  <c r="BA31" i="10"/>
  <c r="BC31" i="10" s="1"/>
  <c r="BA32" i="10"/>
  <c r="BC32" i="10" s="1"/>
  <c r="BA33" i="10"/>
  <c r="BC33" i="10" s="1"/>
  <c r="BA34" i="10"/>
  <c r="BC34" i="10" s="1"/>
  <c r="BA130" i="10"/>
  <c r="BC130" i="10" s="1"/>
  <c r="BA35" i="10"/>
  <c r="BC35" i="10" s="1"/>
  <c r="BA128" i="10"/>
  <c r="BC128" i="10" s="1"/>
  <c r="BA38" i="10"/>
  <c r="BC38" i="10" s="1"/>
  <c r="BA39" i="10"/>
  <c r="BC39" i="10" s="1"/>
  <c r="BA36" i="10"/>
  <c r="BC36" i="10" s="1"/>
  <c r="BA37" i="10"/>
  <c r="BC37" i="10" s="1"/>
  <c r="BA40" i="10"/>
  <c r="BC40" i="10" s="1"/>
  <c r="BA41" i="10"/>
  <c r="BC41" i="10" s="1"/>
  <c r="BA44" i="10"/>
  <c r="BC44" i="10" s="1"/>
  <c r="BA45" i="10"/>
  <c r="BC45" i="10" s="1"/>
  <c r="BA46" i="10"/>
  <c r="BC46" i="10" s="1"/>
  <c r="BA47" i="10"/>
  <c r="BC47" i="10" s="1"/>
  <c r="BA48" i="10"/>
  <c r="BC48" i="10" s="1"/>
  <c r="BA49" i="10"/>
  <c r="BC49" i="10" s="1"/>
  <c r="BA50" i="10"/>
  <c r="BC50" i="10" s="1"/>
  <c r="BA51" i="10"/>
  <c r="BC51" i="10" s="1"/>
  <c r="BA52" i="10"/>
  <c r="BC52" i="10" s="1"/>
  <c r="BA53" i="10"/>
  <c r="BC53" i="10" s="1"/>
  <c r="BA54" i="10"/>
  <c r="BC54" i="10" s="1"/>
  <c r="BA42" i="10"/>
  <c r="BC42" i="10" s="1"/>
  <c r="BA56" i="10"/>
  <c r="BC56" i="10" s="1"/>
  <c r="G235" i="10" s="1"/>
  <c r="BA57" i="10"/>
  <c r="BC57" i="10" s="1"/>
  <c r="BA58" i="10"/>
  <c r="BC58" i="10" s="1"/>
  <c r="BA59" i="10"/>
  <c r="BC59" i="10" s="1"/>
  <c r="BA60" i="10"/>
  <c r="BC60" i="10" s="1"/>
  <c r="BA61" i="10"/>
  <c r="BC61" i="10" s="1"/>
  <c r="BA62" i="10"/>
  <c r="BC62" i="10" s="1"/>
  <c r="BA63" i="10"/>
  <c r="BC63" i="10" s="1"/>
  <c r="BA43" i="10"/>
  <c r="BC43" i="10" s="1"/>
  <c r="BA55" i="10"/>
  <c r="BC55" i="10" s="1"/>
  <c r="G234" i="10" s="1"/>
  <c r="BA64" i="10"/>
  <c r="BC64" i="10" s="1"/>
  <c r="BA67" i="10"/>
  <c r="BC67" i="10" s="1"/>
  <c r="BA65" i="10"/>
  <c r="BC65" i="10" s="1"/>
  <c r="BA69" i="10"/>
  <c r="BC69" i="10" s="1"/>
  <c r="BA66" i="10"/>
  <c r="BC66" i="10" s="1"/>
  <c r="BA68" i="10"/>
  <c r="BC68" i="10" s="1"/>
  <c r="BA72" i="10"/>
  <c r="BC72" i="10" s="1"/>
  <c r="BA73" i="10"/>
  <c r="BC73" i="10" s="1"/>
  <c r="BA74" i="10"/>
  <c r="BC74" i="10" s="1"/>
  <c r="BA75" i="10"/>
  <c r="BC75" i="10" s="1"/>
  <c r="BA76" i="10"/>
  <c r="BC76" i="10" s="1"/>
  <c r="BA77" i="10"/>
  <c r="BC77" i="10" s="1"/>
  <c r="BA78" i="10"/>
  <c r="BC78" i="10" s="1"/>
  <c r="BA79" i="10"/>
  <c r="BC79" i="10" s="1"/>
  <c r="BA80" i="10"/>
  <c r="BC80" i="10" s="1"/>
  <c r="BA81" i="10"/>
  <c r="BC81" i="10" s="1"/>
  <c r="BA82" i="10"/>
  <c r="BC82" i="10" s="1"/>
  <c r="BA83" i="10"/>
  <c r="BC83" i="10" s="1"/>
  <c r="BA84" i="10"/>
  <c r="BC84" i="10" s="1"/>
  <c r="BA85" i="10"/>
  <c r="BC85" i="10" s="1"/>
  <c r="BA86" i="10"/>
  <c r="BC86" i="10" s="1"/>
  <c r="BA87" i="10"/>
  <c r="BC87" i="10" s="1"/>
  <c r="BA70" i="10"/>
  <c r="BC70" i="10" s="1"/>
  <c r="BA71" i="10"/>
  <c r="BC71" i="10" s="1"/>
  <c r="BA88" i="10"/>
  <c r="BC88" i="10" s="1"/>
  <c r="BA91" i="10"/>
  <c r="BC91" i="10" s="1"/>
  <c r="BA92" i="10"/>
  <c r="BC92" i="10" s="1"/>
  <c r="BA93" i="10"/>
  <c r="BC93" i="10" s="1"/>
  <c r="BA94" i="10"/>
  <c r="BC94" i="10" s="1"/>
  <c r="BA95" i="10"/>
  <c r="BC95" i="10" s="1"/>
  <c r="BA89" i="10"/>
  <c r="BC89" i="10" s="1"/>
  <c r="BA90" i="10"/>
  <c r="BC90" i="10" s="1"/>
  <c r="BA96" i="10"/>
  <c r="BC96" i="10" s="1"/>
  <c r="BA97" i="10"/>
  <c r="BC97" i="10" s="1"/>
  <c r="BA98" i="10"/>
  <c r="BC98" i="10" s="1"/>
  <c r="BA99" i="10"/>
  <c r="BC99" i="10" s="1"/>
  <c r="BA100" i="10"/>
  <c r="BC100" i="10" s="1"/>
  <c r="BA103" i="10"/>
  <c r="BC103" i="10" s="1"/>
  <c r="BA104" i="10"/>
  <c r="BC104" i="10" s="1"/>
  <c r="BA105" i="10"/>
  <c r="BC105" i="10" s="1"/>
  <c r="BA106" i="10"/>
  <c r="BC106" i="10" s="1"/>
  <c r="BA107" i="10"/>
  <c r="BC107" i="10" s="1"/>
  <c r="BA108" i="10"/>
  <c r="BC108" i="10" s="1"/>
  <c r="BA109" i="10"/>
  <c r="BC109" i="10" s="1"/>
  <c r="BA110" i="10"/>
  <c r="BC110" i="10" s="1"/>
  <c r="BA111" i="10"/>
  <c r="BC111" i="10" s="1"/>
  <c r="BA112" i="10"/>
  <c r="BC112" i="10" s="1"/>
  <c r="BA113" i="10"/>
  <c r="BC113" i="10" s="1"/>
  <c r="BA114" i="10"/>
  <c r="BC114" i="10" s="1"/>
  <c r="BA115" i="10"/>
  <c r="BC115" i="10" s="1"/>
  <c r="BA116" i="10"/>
  <c r="BC116" i="10" s="1"/>
  <c r="BA117" i="10"/>
  <c r="BC117" i="10" s="1"/>
  <c r="BA118" i="10"/>
  <c r="BC118" i="10" s="1"/>
  <c r="BA119" i="10"/>
  <c r="BC119" i="10" s="1"/>
  <c r="BA120" i="10"/>
  <c r="BC120" i="10" s="1"/>
  <c r="BA121" i="10"/>
  <c r="BC121" i="10" s="1"/>
  <c r="BA122" i="10"/>
  <c r="BC122" i="10" s="1"/>
  <c r="BA123" i="10"/>
  <c r="BC123" i="10" s="1"/>
  <c r="BA124" i="10"/>
  <c r="BC124" i="10" s="1"/>
  <c r="BA125" i="10"/>
  <c r="BC125" i="10" s="1"/>
  <c r="BA126" i="10"/>
  <c r="BC126" i="10" s="1"/>
  <c r="BA127" i="10"/>
  <c r="BC127" i="10" s="1"/>
  <c r="BA101" i="10"/>
  <c r="BC101" i="10" s="1"/>
  <c r="BA102" i="10"/>
  <c r="BC102" i="10" s="1"/>
  <c r="BA129" i="10"/>
  <c r="BC129" i="10" s="1"/>
  <c r="BA131" i="10"/>
  <c r="BC131" i="10" s="1"/>
  <c r="BA132" i="10"/>
  <c r="BC132" i="10" s="1"/>
  <c r="BA133" i="10"/>
  <c r="BC133" i="10" s="1"/>
  <c r="BA134" i="10"/>
  <c r="BC134" i="10" s="1"/>
  <c r="BA135" i="10"/>
  <c r="BC135" i="10" s="1"/>
  <c r="BA136" i="10"/>
  <c r="BC136" i="10" s="1"/>
  <c r="BA137" i="10"/>
  <c r="BC137" i="10" s="1"/>
  <c r="BA138" i="10"/>
  <c r="BC138" i="10" s="1"/>
  <c r="BA139" i="10"/>
  <c r="BC139" i="10" s="1"/>
  <c r="BA140" i="10"/>
  <c r="BC140" i="10" s="1"/>
  <c r="BA141" i="10"/>
  <c r="BC141" i="10" s="1"/>
  <c r="BA142" i="10"/>
  <c r="BC142" i="10" s="1"/>
  <c r="BA143" i="10"/>
  <c r="BC143" i="10" s="1"/>
  <c r="BA144" i="10"/>
  <c r="BC144" i="10" s="1"/>
  <c r="BA145" i="10"/>
  <c r="BC145" i="10" s="1"/>
  <c r="BA146" i="10"/>
  <c r="BC146" i="10" s="1"/>
  <c r="BA147" i="10"/>
  <c r="BC147" i="10" s="1"/>
  <c r="BA148" i="10"/>
  <c r="BC148" i="10" s="1"/>
  <c r="BA149" i="10"/>
  <c r="BC149" i="10" s="1"/>
  <c r="BA150" i="10"/>
  <c r="BC150" i="10" s="1"/>
  <c r="BA151" i="10"/>
  <c r="BC151" i="10" s="1"/>
  <c r="BA152" i="10"/>
  <c r="BC152" i="10" s="1"/>
  <c r="BA153" i="10"/>
  <c r="BC153" i="10" s="1"/>
  <c r="BA154" i="10"/>
  <c r="BC154" i="10" s="1"/>
  <c r="BA155" i="10"/>
  <c r="BC155" i="10" s="1"/>
  <c r="BA156" i="10"/>
  <c r="BC156" i="10" s="1"/>
  <c r="BA157" i="10"/>
  <c r="BC157" i="10" s="1"/>
  <c r="BA158" i="10"/>
  <c r="BC158" i="10" s="1"/>
  <c r="BA159" i="10"/>
  <c r="BC159" i="10" s="1"/>
  <c r="BA160" i="10"/>
  <c r="BC160" i="10" s="1"/>
  <c r="BA161" i="10"/>
  <c r="BC161" i="10" s="1"/>
  <c r="BA162" i="10"/>
  <c r="BC162" i="10" s="1"/>
  <c r="BA163" i="10"/>
  <c r="BC163" i="10" s="1"/>
  <c r="BA164" i="10"/>
  <c r="BC164" i="10" s="1"/>
  <c r="BA165" i="10"/>
  <c r="BC165" i="10" s="1"/>
  <c r="BA166" i="10"/>
  <c r="BC166" i="10" s="1"/>
  <c r="BA167" i="10"/>
  <c r="BC167" i="10" s="1"/>
  <c r="BA168" i="10"/>
  <c r="BC168" i="10" s="1"/>
  <c r="BA169" i="10"/>
  <c r="BC169" i="10" s="1"/>
  <c r="BA170" i="10"/>
  <c r="BC170" i="10" s="1"/>
  <c r="BA171" i="10"/>
  <c r="BC171" i="10" s="1"/>
  <c r="BA172" i="10"/>
  <c r="BC172" i="10" s="1"/>
  <c r="BA173" i="10"/>
  <c r="BC173" i="10" s="1"/>
  <c r="BA174" i="10"/>
  <c r="BC174" i="10" s="1"/>
  <c r="BA175" i="10"/>
  <c r="BC175" i="10" s="1"/>
  <c r="BA176" i="10"/>
  <c r="BC176" i="10" s="1"/>
  <c r="BA177" i="10"/>
  <c r="BC177" i="10" s="1"/>
  <c r="BA178" i="10"/>
  <c r="BC178" i="10" s="1"/>
  <c r="BA179" i="10"/>
  <c r="BC179" i="10" s="1"/>
  <c r="BA180" i="10"/>
  <c r="BC180" i="10" s="1"/>
  <c r="BA181" i="10"/>
  <c r="BC181" i="10" s="1"/>
  <c r="BA182" i="10"/>
  <c r="BC182" i="10" s="1"/>
  <c r="BA183" i="10"/>
  <c r="BC183" i="10" s="1"/>
  <c r="BA184" i="10"/>
  <c r="BC184" i="10" s="1"/>
  <c r="BA185" i="10"/>
  <c r="BC185" i="10" s="1"/>
  <c r="BA186" i="10"/>
  <c r="BC186" i="10" s="1"/>
  <c r="BA187" i="10"/>
  <c r="BC187" i="10" s="1"/>
  <c r="BA188" i="10"/>
  <c r="BC188" i="10" s="1"/>
  <c r="BA189" i="10"/>
  <c r="BC189" i="10" s="1"/>
  <c r="BA190" i="10"/>
  <c r="BC190" i="10" s="1"/>
  <c r="BA191" i="10"/>
  <c r="BC191" i="10" s="1"/>
  <c r="BA192" i="10"/>
  <c r="BC192" i="10" s="1"/>
  <c r="BA193" i="10"/>
  <c r="BC193" i="10" s="1"/>
  <c r="BA194" i="10"/>
  <c r="BC194" i="10" s="1"/>
  <c r="BA195" i="10"/>
  <c r="BC195" i="10" s="1"/>
  <c r="BA196" i="10"/>
  <c r="BC196" i="10" s="1"/>
  <c r="BA197" i="10"/>
  <c r="BC197" i="10" s="1"/>
  <c r="BA198" i="10"/>
  <c r="BC198" i="10" s="1"/>
  <c r="BA199" i="10"/>
  <c r="BC199" i="10" s="1"/>
  <c r="BA200" i="10"/>
  <c r="BC200" i="10" s="1"/>
  <c r="BA201" i="10"/>
  <c r="BC201" i="10" s="1"/>
  <c r="BA202" i="10"/>
  <c r="BC202" i="10" s="1"/>
  <c r="BA203" i="10"/>
  <c r="BC203" i="10" s="1"/>
  <c r="BA204" i="10"/>
  <c r="BC204" i="10" s="1"/>
  <c r="BA205" i="10"/>
  <c r="BC205" i="10" s="1"/>
  <c r="BA206" i="10"/>
  <c r="BC206" i="10" s="1"/>
  <c r="BA207" i="10"/>
  <c r="BC207" i="10" s="1"/>
  <c r="BA208" i="10"/>
  <c r="BC208" i="10" s="1"/>
  <c r="BA209" i="10"/>
  <c r="BC209" i="10" s="1"/>
  <c r="BA210" i="10"/>
  <c r="BC210" i="10" s="1"/>
  <c r="BA211" i="10"/>
  <c r="BC211" i="10" s="1"/>
  <c r="BA212" i="10"/>
  <c r="BC212" i="10" s="1"/>
  <c r="BA2" i="10"/>
  <c r="BC2" i="10" s="1"/>
  <c r="G231" i="10" s="1"/>
  <c r="G232" i="10" l="1"/>
  <c r="G236" i="10"/>
  <c r="G233" i="10"/>
  <c r="G216" i="10"/>
  <c r="G217" i="10"/>
  <c r="G220" i="10"/>
  <c r="O15" i="9" s="1"/>
  <c r="O16" i="9" s="1"/>
  <c r="G215" i="10"/>
  <c r="G222" i="10"/>
  <c r="D160" i="10"/>
  <c r="G219" i="10" l="1"/>
  <c r="G218" i="10"/>
  <c r="N3" i="10"/>
  <c r="D3" i="10"/>
  <c r="N30" i="10"/>
  <c r="D30" i="10"/>
  <c r="N32" i="10"/>
  <c r="D32" i="10"/>
  <c r="N124" i="10"/>
  <c r="D124" i="10"/>
  <c r="N4" i="10"/>
  <c r="D4" i="10"/>
  <c r="N77" i="10"/>
  <c r="D77" i="10"/>
  <c r="N78" i="10"/>
  <c r="D78" i="10"/>
  <c r="N79" i="10"/>
  <c r="D79" i="10"/>
  <c r="N67" i="10"/>
  <c r="D67" i="10"/>
  <c r="N45" i="10"/>
  <c r="D45" i="10"/>
  <c r="N147" i="10"/>
  <c r="D147" i="10"/>
  <c r="N148" i="10"/>
  <c r="D148" i="10"/>
  <c r="N149" i="10"/>
  <c r="D149" i="10"/>
  <c r="N150" i="10"/>
  <c r="D150" i="10"/>
  <c r="N5" i="10"/>
  <c r="D5" i="10"/>
  <c r="N80" i="10"/>
  <c r="D80" i="10"/>
  <c r="N23" i="10"/>
  <c r="D23" i="10"/>
  <c r="N56" i="10"/>
  <c r="D56" i="10"/>
  <c r="N57" i="10"/>
  <c r="D57" i="10"/>
  <c r="N58" i="10"/>
  <c r="D58" i="10"/>
  <c r="N31" i="10"/>
  <c r="D31" i="10"/>
  <c r="N123" i="10"/>
  <c r="D123" i="10"/>
  <c r="N33" i="10"/>
  <c r="D33" i="10"/>
  <c r="N125" i="10"/>
  <c r="D125" i="10"/>
  <c r="N128" i="10"/>
  <c r="D128" i="10"/>
  <c r="N108" i="10"/>
  <c r="D108" i="10"/>
  <c r="N42" i="10"/>
  <c r="D42" i="10"/>
  <c r="N196" i="10"/>
  <c r="D196" i="10"/>
  <c r="N68" i="10"/>
  <c r="D68" i="10"/>
  <c r="N197" i="10"/>
  <c r="D197" i="10"/>
  <c r="N198" i="10"/>
  <c r="D198" i="10"/>
  <c r="N129" i="10"/>
  <c r="D129" i="10"/>
  <c r="N130" i="10"/>
  <c r="D130" i="10"/>
  <c r="N15" i="10"/>
  <c r="D15" i="10"/>
  <c r="N107" i="10"/>
  <c r="D107" i="10"/>
  <c r="N203" i="10"/>
  <c r="D203" i="10"/>
  <c r="N26" i="10"/>
  <c r="D26" i="10"/>
  <c r="N119" i="10"/>
  <c r="D119" i="10"/>
  <c r="N28" i="10"/>
  <c r="D28" i="10"/>
  <c r="N121" i="10"/>
  <c r="D121" i="10"/>
  <c r="N2" i="10"/>
  <c r="G2" i="10" s="1"/>
  <c r="D2" i="10"/>
  <c r="N72" i="10"/>
  <c r="D72" i="10"/>
  <c r="N35" i="10"/>
  <c r="D35" i="10"/>
  <c r="N66" i="10"/>
  <c r="D66" i="10"/>
  <c r="N11" i="10"/>
  <c r="D11" i="10"/>
  <c r="N92" i="10"/>
  <c r="D92" i="10"/>
  <c r="N93" i="10"/>
  <c r="D93" i="10"/>
  <c r="N94" i="10"/>
  <c r="D94" i="10"/>
  <c r="N95" i="10"/>
  <c r="D95" i="10"/>
  <c r="N29" i="10"/>
  <c r="D29" i="10"/>
  <c r="N122" i="10"/>
  <c r="D122" i="10"/>
  <c r="N62" i="10"/>
  <c r="D62" i="10"/>
  <c r="N63" i="10"/>
  <c r="D63" i="10"/>
  <c r="N59" i="10"/>
  <c r="D59" i="10"/>
  <c r="N60" i="10"/>
  <c r="D60" i="10"/>
  <c r="N61" i="10"/>
  <c r="D61" i="10"/>
  <c r="N37" i="10"/>
  <c r="D37" i="10"/>
  <c r="N136" i="10"/>
  <c r="D136" i="10"/>
  <c r="N137" i="10"/>
  <c r="D137" i="10"/>
  <c r="N138" i="10"/>
  <c r="D138" i="10"/>
  <c r="N139" i="10"/>
  <c r="D139" i="10"/>
  <c r="N6" i="10"/>
  <c r="G6" i="10" s="1"/>
  <c r="D6" i="10"/>
  <c r="N18" i="10"/>
  <c r="D18" i="10"/>
  <c r="N115" i="10"/>
  <c r="D115" i="10"/>
  <c r="N116" i="10"/>
  <c r="D116" i="10"/>
  <c r="N13" i="10"/>
  <c r="D13" i="10"/>
  <c r="N97" i="10"/>
  <c r="D97" i="10"/>
  <c r="N98" i="10"/>
  <c r="D98" i="10"/>
  <c r="N99" i="10"/>
  <c r="D99" i="10"/>
  <c r="N100" i="10"/>
  <c r="D100" i="10"/>
  <c r="N12" i="10"/>
  <c r="D12" i="10"/>
  <c r="N89" i="10"/>
  <c r="D89" i="10"/>
  <c r="N200" i="10"/>
  <c r="D200" i="10"/>
  <c r="N90" i="10"/>
  <c r="D90" i="10"/>
  <c r="N55" i="10"/>
  <c r="D55" i="10"/>
  <c r="N96" i="10"/>
  <c r="D96" i="10"/>
  <c r="N65" i="10"/>
  <c r="D65" i="10"/>
  <c r="N41" i="10"/>
  <c r="D41" i="10"/>
  <c r="N143" i="10"/>
  <c r="D143" i="10"/>
  <c r="N144" i="10"/>
  <c r="D144" i="10"/>
  <c r="N145" i="10"/>
  <c r="D145" i="10"/>
  <c r="N146" i="10"/>
  <c r="D146" i="10"/>
  <c r="N201" i="10"/>
  <c r="D201" i="10"/>
  <c r="G5" i="10" l="1"/>
  <c r="G4" i="10"/>
  <c r="G3" i="10"/>
  <c r="N34" i="10"/>
  <c r="D34" i="10"/>
  <c r="N43" i="10"/>
  <c r="D43" i="10"/>
  <c r="N101" i="10"/>
  <c r="D101" i="10"/>
  <c r="N102" i="10"/>
  <c r="D102" i="10"/>
  <c r="N73" i="10"/>
  <c r="D73" i="10"/>
  <c r="N74" i="10"/>
  <c r="D74" i="10"/>
  <c r="N75" i="10"/>
  <c r="D75" i="10"/>
  <c r="N76" i="10"/>
  <c r="D76" i="10"/>
  <c r="N7" i="10"/>
  <c r="G7" i="10" s="1"/>
  <c r="D7" i="10"/>
  <c r="N81" i="10"/>
  <c r="D81" i="10"/>
  <c r="N202" i="10"/>
  <c r="D202" i="10"/>
  <c r="N82" i="10"/>
  <c r="D82" i="10"/>
  <c r="N83" i="10"/>
  <c r="D83" i="10"/>
  <c r="N84" i="10"/>
  <c r="D84" i="10"/>
  <c r="N8" i="10"/>
  <c r="G8" i="10" s="1"/>
  <c r="D8" i="10"/>
  <c r="N85" i="10"/>
  <c r="D85" i="10"/>
  <c r="N86" i="10"/>
  <c r="D86" i="10"/>
  <c r="N87" i="10"/>
  <c r="D87" i="10"/>
  <c r="N36" i="10"/>
  <c r="D36" i="10"/>
  <c r="N132" i="10"/>
  <c r="D132" i="10"/>
  <c r="N133" i="10"/>
  <c r="D133" i="10"/>
  <c r="N134" i="10"/>
  <c r="D134" i="10"/>
  <c r="N53" i="10"/>
  <c r="D53" i="10"/>
  <c r="N161" i="10"/>
  <c r="D161" i="10"/>
  <c r="N174" i="10"/>
  <c r="D174" i="10"/>
  <c r="N168" i="10"/>
  <c r="D168" i="10"/>
  <c r="N52" i="10"/>
  <c r="D52" i="10"/>
  <c r="N160" i="10"/>
  <c r="N173" i="10"/>
  <c r="D173" i="10"/>
  <c r="N167" i="10"/>
  <c r="D167" i="10"/>
  <c r="N194" i="10"/>
  <c r="D194" i="10"/>
  <c r="N182" i="10"/>
  <c r="D182" i="10"/>
  <c r="N188" i="10"/>
  <c r="D188" i="10"/>
  <c r="N181" i="10"/>
  <c r="D181" i="10"/>
  <c r="N187" i="10"/>
  <c r="D187" i="10"/>
  <c r="N193" i="10"/>
  <c r="D193" i="10"/>
  <c r="N25" i="10"/>
  <c r="D25" i="10"/>
  <c r="N118" i="10"/>
  <c r="D118" i="10"/>
  <c r="N10" i="10"/>
  <c r="D10" i="10"/>
  <c r="N91" i="10"/>
  <c r="D91" i="10"/>
  <c r="N192" i="10"/>
  <c r="D192" i="10"/>
  <c r="N51" i="10"/>
  <c r="D51" i="10"/>
  <c r="N159" i="10"/>
  <c r="D159" i="10"/>
  <c r="N166" i="10"/>
  <c r="D166" i="10"/>
  <c r="N172" i="10"/>
  <c r="D172" i="10"/>
  <c r="N180" i="10"/>
  <c r="D180" i="10"/>
  <c r="N186" i="10"/>
  <c r="D186" i="10"/>
  <c r="N165" i="10"/>
  <c r="D165" i="10"/>
  <c r="N164" i="10"/>
  <c r="D164" i="10"/>
  <c r="N50" i="10"/>
  <c r="D50" i="10"/>
  <c r="N158" i="10"/>
  <c r="D158" i="10"/>
  <c r="N171" i="10"/>
  <c r="D171" i="10"/>
  <c r="N179" i="10"/>
  <c r="D179" i="10"/>
  <c r="N185" i="10"/>
  <c r="D185" i="10"/>
  <c r="N27" i="10"/>
  <c r="D27" i="10"/>
  <c r="N120" i="10"/>
  <c r="D120" i="10"/>
  <c r="N69" i="10"/>
  <c r="D69" i="10"/>
  <c r="N152" i="10"/>
  <c r="D152" i="10"/>
  <c r="N46" i="10"/>
  <c r="D46" i="10"/>
  <c r="N151" i="10"/>
  <c r="D151" i="10"/>
  <c r="N9" i="10"/>
  <c r="D9" i="10"/>
  <c r="N70" i="10"/>
  <c r="D70" i="10"/>
  <c r="N71" i="10"/>
  <c r="D71" i="10"/>
  <c r="N88" i="10"/>
  <c r="D88" i="10"/>
  <c r="N199" i="10"/>
  <c r="D199" i="10"/>
  <c r="N126" i="10"/>
  <c r="D126" i="10"/>
  <c r="N127" i="10"/>
  <c r="D127" i="10"/>
  <c r="N153" i="10"/>
  <c r="D153" i="10"/>
  <c r="N154" i="10"/>
  <c r="D154" i="10"/>
  <c r="N40" i="10"/>
  <c r="D40" i="10"/>
  <c r="N140" i="10"/>
  <c r="D140" i="10"/>
  <c r="N141" i="10"/>
  <c r="D141" i="10"/>
  <c r="N64" i="10"/>
  <c r="D64" i="10"/>
  <c r="N142" i="10"/>
  <c r="D142" i="10"/>
  <c r="N178" i="10"/>
  <c r="D178" i="10"/>
  <c r="N184" i="10"/>
  <c r="D184" i="10"/>
  <c r="N170" i="10"/>
  <c r="D170" i="10"/>
  <c r="N49" i="10"/>
  <c r="D49" i="10"/>
  <c r="N157" i="10"/>
  <c r="D157" i="10"/>
  <c r="N163" i="10"/>
  <c r="D163" i="10"/>
  <c r="N48" i="10"/>
  <c r="D48" i="10"/>
  <c r="N156" i="10"/>
  <c r="D156" i="10"/>
  <c r="N175" i="10"/>
  <c r="D175" i="10"/>
  <c r="N176" i="10"/>
  <c r="D176" i="10"/>
  <c r="N162" i="10"/>
  <c r="D162" i="10"/>
  <c r="N47" i="10"/>
  <c r="D47" i="10"/>
  <c r="N169" i="10"/>
  <c r="D169" i="10"/>
  <c r="N177" i="10"/>
  <c r="D177" i="10"/>
  <c r="N183" i="10"/>
  <c r="D183" i="10"/>
  <c r="N191" i="10"/>
  <c r="D191" i="10"/>
  <c r="N190" i="10"/>
  <c r="D190" i="10"/>
  <c r="N20" i="10"/>
  <c r="D20" i="10"/>
  <c r="N22" i="10"/>
  <c r="D22" i="10"/>
  <c r="N189" i="10"/>
  <c r="D189" i="10"/>
  <c r="N39" i="10"/>
  <c r="D39" i="10"/>
  <c r="N17" i="10"/>
  <c r="D17" i="10"/>
  <c r="N204" i="10"/>
  <c r="D204" i="10"/>
  <c r="N113" i="10"/>
  <c r="D113" i="10"/>
  <c r="N114" i="10"/>
  <c r="D114" i="10"/>
  <c r="N44" i="10"/>
  <c r="D44" i="10"/>
  <c r="N19" i="10"/>
  <c r="D19" i="10"/>
  <c r="N117" i="10"/>
  <c r="D117" i="10"/>
  <c r="N14" i="10"/>
  <c r="D14" i="10"/>
  <c r="N103" i="10"/>
  <c r="D103" i="10"/>
  <c r="N21" i="10"/>
  <c r="D21" i="10"/>
  <c r="N104" i="10"/>
  <c r="D104" i="10"/>
  <c r="N105" i="10"/>
  <c r="D105" i="10"/>
  <c r="N106" i="10"/>
  <c r="D106" i="10"/>
  <c r="N38" i="10"/>
  <c r="D38" i="10"/>
  <c r="N131" i="10"/>
  <c r="D131" i="10"/>
  <c r="N135" i="10"/>
  <c r="D135" i="10"/>
  <c r="N109" i="10"/>
  <c r="D109" i="10"/>
  <c r="N110" i="10"/>
  <c r="D110" i="10"/>
  <c r="N111" i="10"/>
  <c r="D111" i="10"/>
  <c r="N112" i="10"/>
  <c r="D112" i="10"/>
  <c r="N16" i="10"/>
  <c r="D16" i="10"/>
  <c r="N54" i="10"/>
  <c r="D54" i="10"/>
  <c r="N195" i="10"/>
  <c r="D195" i="10"/>
  <c r="N24" i="10"/>
  <c r="D24" i="10"/>
  <c r="N212" i="10"/>
  <c r="D212" i="10"/>
  <c r="N211" i="10"/>
  <c r="D211" i="10"/>
  <c r="N210" i="10"/>
  <c r="D210" i="10"/>
  <c r="N155" i="10"/>
  <c r="D155" i="10"/>
  <c r="N209" i="10"/>
  <c r="D209" i="10"/>
  <c r="N208" i="10"/>
  <c r="D208" i="10"/>
  <c r="N207" i="10"/>
  <c r="D207" i="10"/>
  <c r="N206" i="10"/>
  <c r="G206" i="10" s="1"/>
  <c r="D206" i="10"/>
  <c r="N205" i="10"/>
  <c r="D205" i="10"/>
  <c r="G9" i="10" l="1"/>
  <c r="G14" i="10"/>
  <c r="G208" i="10"/>
  <c r="G38" i="10"/>
  <c r="G155" i="10"/>
  <c r="G24" i="10"/>
  <c r="G205" i="10"/>
  <c r="G16" i="10"/>
  <c r="G207" i="10"/>
  <c r="G210" i="10"/>
  <c r="G195" i="10"/>
  <c r="G111" i="10"/>
  <c r="G106" i="10"/>
  <c r="G103" i="10"/>
  <c r="G44" i="10"/>
  <c r="G17" i="10"/>
  <c r="G20" i="10"/>
  <c r="G177" i="10"/>
  <c r="G176" i="10"/>
  <c r="G163" i="10"/>
  <c r="G184" i="10"/>
  <c r="G141" i="10"/>
  <c r="G52" i="10"/>
  <c r="G174" i="10"/>
  <c r="G53" i="10"/>
  <c r="G133" i="10"/>
  <c r="G36" i="10"/>
  <c r="G86" i="10"/>
  <c r="G83" i="10"/>
  <c r="G202" i="10"/>
  <c r="G75" i="10"/>
  <c r="G73" i="10"/>
  <c r="G101" i="10"/>
  <c r="G34" i="10"/>
  <c r="G79" i="10"/>
  <c r="G80" i="10"/>
  <c r="G125" i="10"/>
  <c r="G15" i="10"/>
  <c r="G92" i="10"/>
  <c r="G100" i="10"/>
  <c r="G28" i="10"/>
  <c r="G63" i="10"/>
  <c r="G97" i="10"/>
  <c r="G41" i="10"/>
  <c r="G78" i="10"/>
  <c r="G33" i="10"/>
  <c r="G130" i="10"/>
  <c r="G137" i="10"/>
  <c r="G65" i="10"/>
  <c r="G121" i="10"/>
  <c r="G62" i="10"/>
  <c r="G98" i="10"/>
  <c r="G105" i="10"/>
  <c r="G204" i="10"/>
  <c r="G22" i="10"/>
  <c r="G183" i="10"/>
  <c r="G162" i="10"/>
  <c r="G175" i="10"/>
  <c r="G157" i="10"/>
  <c r="G170" i="10"/>
  <c r="G178" i="10"/>
  <c r="G64" i="10"/>
  <c r="G140" i="10"/>
  <c r="G154" i="10"/>
  <c r="G127" i="10"/>
  <c r="G199" i="10"/>
  <c r="G71" i="10"/>
  <c r="G46" i="10"/>
  <c r="G69" i="10"/>
  <c r="G27" i="10"/>
  <c r="G179" i="10"/>
  <c r="G158" i="10"/>
  <c r="G164" i="10"/>
  <c r="G186" i="10"/>
  <c r="G172" i="10"/>
  <c r="G159" i="10"/>
  <c r="G192" i="10"/>
  <c r="G10" i="10"/>
  <c r="G25" i="10"/>
  <c r="G187" i="10"/>
  <c r="G188" i="10"/>
  <c r="G194" i="10"/>
  <c r="G173" i="10"/>
  <c r="G30" i="10"/>
  <c r="G45" i="10"/>
  <c r="G56" i="10"/>
  <c r="G108" i="10"/>
  <c r="G203" i="10"/>
  <c r="G59" i="10"/>
  <c r="G89" i="10"/>
  <c r="G35" i="10"/>
  <c r="G37" i="10"/>
  <c r="G200" i="10"/>
  <c r="G67" i="10"/>
  <c r="G23" i="10"/>
  <c r="G128" i="10"/>
  <c r="G107" i="10"/>
  <c r="G93" i="10"/>
  <c r="G18" i="10"/>
  <c r="G145" i="10"/>
  <c r="G66" i="10"/>
  <c r="G136" i="10"/>
  <c r="G90" i="10"/>
  <c r="G211" i="10"/>
  <c r="G54" i="10"/>
  <c r="G112" i="10"/>
  <c r="G110" i="10"/>
  <c r="G135" i="10"/>
  <c r="G21" i="10"/>
  <c r="G19" i="10"/>
  <c r="G114" i="10"/>
  <c r="G39" i="10"/>
  <c r="G190" i="10"/>
  <c r="G169" i="10"/>
  <c r="G48" i="10"/>
  <c r="G160" i="10"/>
  <c r="G168" i="10"/>
  <c r="G161" i="10"/>
  <c r="G134" i="10"/>
  <c r="G132" i="10"/>
  <c r="G87" i="10"/>
  <c r="G85" i="10"/>
  <c r="G84" i="10"/>
  <c r="G82" i="10"/>
  <c r="G81" i="10"/>
  <c r="G76" i="10"/>
  <c r="G74" i="10"/>
  <c r="G102" i="10"/>
  <c r="G43" i="10"/>
  <c r="G124" i="10"/>
  <c r="G148" i="10"/>
  <c r="G58" i="10"/>
  <c r="G196" i="10"/>
  <c r="G119" i="10"/>
  <c r="G61" i="10"/>
  <c r="G144" i="10"/>
  <c r="G11" i="10"/>
  <c r="G139" i="10"/>
  <c r="G55" i="10"/>
  <c r="G32" i="10"/>
  <c r="G147" i="10"/>
  <c r="G57" i="10"/>
  <c r="G42" i="10"/>
  <c r="G26" i="10"/>
  <c r="G122" i="10"/>
  <c r="G99" i="10"/>
  <c r="G201" i="10"/>
  <c r="G94" i="10"/>
  <c r="G138" i="10"/>
  <c r="G96" i="10"/>
  <c r="G209" i="10"/>
  <c r="G212" i="10"/>
  <c r="G109" i="10"/>
  <c r="G131" i="10"/>
  <c r="G104" i="10"/>
  <c r="G117" i="10"/>
  <c r="G113" i="10"/>
  <c r="G189" i="10"/>
  <c r="G191" i="10"/>
  <c r="G47" i="10"/>
  <c r="G156" i="10"/>
  <c r="G49" i="10"/>
  <c r="G142" i="10"/>
  <c r="G40" i="10"/>
  <c r="G153" i="10"/>
  <c r="G126" i="10"/>
  <c r="G88" i="10"/>
  <c r="G70" i="10"/>
  <c r="G151" i="10"/>
  <c r="G152" i="10"/>
  <c r="G120" i="10"/>
  <c r="G185" i="10"/>
  <c r="G171" i="10"/>
  <c r="G50" i="10"/>
  <c r="G165" i="10"/>
  <c r="G180" i="10"/>
  <c r="G166" i="10"/>
  <c r="G51" i="10"/>
  <c r="G91" i="10"/>
  <c r="G118" i="10"/>
  <c r="G193" i="10"/>
  <c r="G181" i="10"/>
  <c r="G182" i="10"/>
  <c r="G167" i="10"/>
  <c r="G77" i="10"/>
  <c r="G150" i="10"/>
  <c r="G123" i="10"/>
  <c r="G197" i="10"/>
  <c r="G72" i="10"/>
  <c r="G115" i="10"/>
  <c r="G198" i="10"/>
  <c r="G95" i="10"/>
  <c r="G116" i="10"/>
  <c r="G143" i="10"/>
  <c r="G149" i="10"/>
  <c r="G31" i="10"/>
  <c r="G68" i="10"/>
  <c r="G60" i="10"/>
  <c r="G12" i="10"/>
  <c r="G129" i="10"/>
  <c r="G29" i="10"/>
  <c r="G13" i="10"/>
  <c r="G146" i="10"/>
  <c r="G225" i="10" l="1"/>
  <c r="G226" i="10"/>
  <c r="G227" i="10"/>
  <c r="G228" i="10"/>
</calcChain>
</file>

<file path=xl/sharedStrings.xml><?xml version="1.0" encoding="utf-8"?>
<sst xmlns="http://schemas.openxmlformats.org/spreadsheetml/2006/main" count="8959" uniqueCount="1417">
  <si>
    <t>Source</t>
  </si>
  <si>
    <t>source</t>
  </si>
  <si>
    <t>10-K FY 2008 https://www.sec.gov/Archives/edgar/data/1037760/000119312509038982/d10k.htm</t>
  </si>
  <si>
    <t>10-K FY 2007 https://www.sec.gov/Archives/edgar/data/1037760/000095013408003850/f38496e10vk.htm</t>
  </si>
  <si>
    <t>10-K FY 2006 https://www.sec.gov/Archives/edgar/data/1037760/000095013407005786/f28285e10vk.htm</t>
  </si>
  <si>
    <t>10-K FY 2005 https://www.sec.gov/Archives/edgar/data/1037760/000089161806000088/f17255e10vk.htm</t>
  </si>
  <si>
    <t>10-K FY 2004 https://www.sec.gov/Archives/edgar/data/1037760/000104746905005000/a2152607z10-k.htm</t>
  </si>
  <si>
    <t>10-K FY 2003 https://www.sec.gov/Archives/edgar/data/1037760/000104746904007707/a2129996z10-k.htm</t>
  </si>
  <si>
    <t xml:space="preserve">10-K FY 2002 https://www.sec.gov/Archives/edgar/data/1037760/000113626103000007/body10k.htm </t>
  </si>
  <si>
    <t>YES</t>
  </si>
  <si>
    <t xml:space="preserve"> </t>
  </si>
  <si>
    <t>10-K FY 2000 https://www.sec.gov/Archives/edgar/data/1037760/000109581101001831/f70633e10-k405.txt</t>
  </si>
  <si>
    <t>R&amp;D expenditures</t>
  </si>
  <si>
    <t>10-K FY 2011 https://www.sec.gov/Archives/edgar/data/1037760/000119312512063367/d272777d10k.htm</t>
  </si>
  <si>
    <t>10-K FY 2012 https://www.sec.gov/Archives/edgar/data/1037760/000119312513084150/d466130d10k.htm</t>
  </si>
  <si>
    <t>10-K FY 2015 https://www.sec.gov/Archives/edgar/data/1037760/000162828016011718/cphd12312015-10xk.htm</t>
  </si>
  <si>
    <t>Cepheid</t>
  </si>
  <si>
    <t>Company</t>
  </si>
  <si>
    <t>Award Title</t>
  </si>
  <si>
    <t>Agency</t>
  </si>
  <si>
    <t>Branch</t>
  </si>
  <si>
    <t>Phase</t>
  </si>
  <si>
    <t>Program</t>
  </si>
  <si>
    <t>Agency Tracking Number</t>
  </si>
  <si>
    <t>Contract</t>
  </si>
  <si>
    <t>Proposal Award Date</t>
  </si>
  <si>
    <t>Contract End Date</t>
  </si>
  <si>
    <t>Solicitation Number</t>
  </si>
  <si>
    <t>Solicitation Year</t>
  </si>
  <si>
    <t>Topic Code</t>
  </si>
  <si>
    <t>Award Year</t>
  </si>
  <si>
    <t>Award Amount</t>
  </si>
  <si>
    <t>DUNS</t>
  </si>
  <si>
    <t>Hubzone Owned</t>
  </si>
  <si>
    <t>Socially and Economically Disadvantaged</t>
  </si>
  <si>
    <t>Woman Owned</t>
  </si>
  <si>
    <t>Number Employees</t>
  </si>
  <si>
    <t>Company Website</t>
  </si>
  <si>
    <t>Address1</t>
  </si>
  <si>
    <t>Address2</t>
  </si>
  <si>
    <t>City</t>
  </si>
  <si>
    <t>State</t>
  </si>
  <si>
    <t>Zip</t>
  </si>
  <si>
    <t>Contact Name</t>
  </si>
  <si>
    <t>Contact Title</t>
  </si>
  <si>
    <t>Contact Phone</t>
  </si>
  <si>
    <t>Contact Email</t>
  </si>
  <si>
    <t>PI Name</t>
  </si>
  <si>
    <t>PI Title</t>
  </si>
  <si>
    <t>PI Phone</t>
  </si>
  <si>
    <t>PI Email</t>
  </si>
  <si>
    <t>RI Name</t>
  </si>
  <si>
    <t>RI POC Name</t>
  </si>
  <si>
    <t>RI POC Phone</t>
  </si>
  <si>
    <t>Research Keywords</t>
  </si>
  <si>
    <t>Abstract</t>
  </si>
  <si>
    <t>CEPHEID</t>
  </si>
  <si>
    <t>Sample Processing Cartridges for Rapid PCR TB Detection</t>
  </si>
  <si>
    <t>Department of Health and Human Services</t>
  </si>
  <si>
    <t>Phase II</t>
  </si>
  <si>
    <t>STTR</t>
  </si>
  <si>
    <t>AI052523</t>
  </si>
  <si>
    <t>2R42AI052523-02</t>
  </si>
  <si>
    <t>N</t>
  </si>
  <si>
    <t>904 CARIBBEAN DR</t>
  </si>
  <si>
    <t>SUNNYVALE</t>
  </si>
  <si>
    <t>CA</t>
  </si>
  <si>
    <t>94089</t>
  </si>
  <si>
    <t>(408) 400-8454</t>
  </si>
  <si>
    <t>JOSEPH.SMITH@CEPHEID.COM</t>
  </si>
  <si>
    <t xml:space="preserve">DAVID ALLAND </t>
  </si>
  <si>
    <t>(973) 972-2179</t>
  </si>
  <si>
    <t>allandda@umdnj.edu</t>
  </si>
  <si>
    <t>UNIV OF MED/DENT NJ-SCH OF PUBLIC HEALTH</t>
  </si>
  <si>
    <t>DESCRIPTION (provided by applicant): Cepheid Inc and the New Jersey Medical School have developed an assay system that integrates sample processing and real-time PCR diagnosis into a single, hands free process. During the successful completion of a phase I STTR application we demonstrated that this system simultaneously detect the presence of Mycobacterium tuberculosis (TB) and diagnose rifampin resistance directly from clinical sputum samples. The assay uses an inexpensive plastic cartridge to collect sputum samples, concentrate the bacteria present in the sputum, perform high efficiency cell lysis and deliver inhibitor-free DNA into a PCR tube without user input. Detection of TB and rifampin resistance is also performed within the cartridge using a real-time PCR assay and a series of molecular beacon probes. The goal of this phase II STTR application is to further refine the sensitivity and robustness of the assay and to develop the commercial reagents, materials, software and protocols so that our system can be tested in larger-scale trials leading to its commercialization. This STTR will result in a desktop system that is sufficiently simple and robust to be performed anywhere with minimal training; and sufficiently sensitive and specific to be performed on patients with smear negative tuberculosis. Specifically we aim to: 1) Modify the assay to function in a new six-color instrument, and further refine the assay using innovative strategies to increase its sensitivity, specificity and robustness. 2) Convert assay components and protocols into the appropriate format for clinical trials and subsequent commercialization by lyophilizing all reagents for factory packaging, and developing simple methods to load samples and buffers into the cartridge. 3) Perform pre clinical testing to verify assay sensitivity, specificity and limits of detection and assess the effects of potential interfering substances. The system will then be retested using a large number of clinical sputum specimens. Finally, we will develop complete documentation on the assay including production, and development reports.</t>
  </si>
  <si>
    <t>SBIR</t>
  </si>
  <si>
    <t>PHS2006-2</t>
  </si>
  <si>
    <t>http://</t>
  </si>
  <si>
    <t>Sunnyvale</t>
  </si>
  <si>
    <t>Automated RNA Isolation and RT-PCR for Cancer Detection</t>
  </si>
  <si>
    <t>CA099123</t>
  </si>
  <si>
    <t>4R42CA099123-02</t>
  </si>
  <si>
    <t>1190 BORREGAS AVE</t>
  </si>
  <si>
    <t xml:space="preserve">KURT PETERSEN </t>
  </si>
  <si>
    <t>(408) 541-4191</t>
  </si>
  <si>
    <t>PETERSEN@CEPHEID.COM</t>
  </si>
  <si>
    <t xml:space="preserve">JESUS CHING </t>
  </si>
  <si>
    <t>CHING@CEPHEID.COM</t>
  </si>
  <si>
    <t>UNIVERSITY OF PITTSBURGH</t>
  </si>
  <si>
    <t>DESCRIPTION (provided by applicant):  
Cepheid develops integrated sample preparation and detection systems for rapid molecular diagnostic applications at a point of use environment. Currently, Cepheid has the GeneXpert system, which is a cartridge and instrument platform for integrated sample preparation and real-time PCR detection of target nucleic acids in biological samples. The current configuration of the GeneXpert system filters bacteria from samples and then lyses the bacteria for PCR detection of endogenous DNA. The next level in the evolution of the GeneXpert platform is to incorporate a nucleic acid purification function to address biological samples such as frozen tissue sections, where the presence of inhibitors may stop PCR. We believe that this automated system with nucleic acid purification will be invaluable in clinical diagnostic laboratories and will find many uses in molecular oncology  applications. Specifically, our hypothesis is that a disposable fluidic cartridge, with integrated functions of RNA isolation and real-time QRT-PCR, can accomplish sample preparation and analysis of tissue cross-sections for detection of cancer marker expression in 25 minutes or less.</t>
  </si>
  <si>
    <t>PHS2004-2</t>
  </si>
  <si>
    <t xml:space="preserve">Ching </t>
  </si>
  <si>
    <t>DESCRIPTION (provided by applicant):   Cepheid develops integrated sample preparation and detection systems for rapid molecular diagnostic applications at a point of use environment. Currently, Cepheid has the GeneXpert system, which is a cartridge and in</t>
  </si>
  <si>
    <t>Phase I</t>
  </si>
  <si>
    <t>1R42CA099123-01</t>
  </si>
  <si>
    <t>SAMPLE PROCESSING CARTRIDGES FOR RAPID PCR TB DETECTION</t>
  </si>
  <si>
    <t>1R41AI052523-01</t>
  </si>
  <si>
    <t xml:space="preserve">WILLIAM MCMILLAN </t>
  </si>
  <si>
    <t>MCMILLAN@CEPHEID.COM</t>
  </si>
  <si>
    <t>(973) 972-7600</t>
  </si>
  <si>
    <t>DALLAND404@AOL.COM</t>
  </si>
  <si>
    <t>UMDNJ - NEW JERSEY MEDICAL SCHOOL</t>
  </si>
  <si>
    <t>DESCRIPTION (provided by applicant):  Conventional methods to identify and test the antibiotic susceptibility of Mycobacterium tuberculosis are both slow and insensitive. Current nucleic acid amplification-based techniques present a partial solution by offering a more rapid result, but these methods require a relatively high degree of technical sophistication. Furthermore, assay sensitivity is often limited because there are no reliable methods either to concentrate the bacilli within a sputum sample into a small volume for polymerase chain reaction (PCR) amplification, or to extract M. tuberculosis DNA from sputum samples that is free of PCR-reaction inhibitors. We have developed an extremely sensitive and specific single-tube PCR assay that identifies M. tuberculosis and detects resistance to rifampin directly from clinical sputum samples. In this phase I STIR, we will develop a low-cost cartridge-based PCR system that will combine dramatically increased sensitivity with completely "hands-free" operation and analysis. The specific aims are 1) to develop a low-cost cartridge system that will concentrate all of the M. tuberculosis bacilli within an entire sputum sample into a small volume that can be used in a single PCR reaction, then wash the concentrated cells free of PCR inhibitors and completely lyse the cells; 2) to develop a whole-cell mycobacterial reporter that will serve as a quality control for all assay steps from sputum processing through PCR and analysis; and 3) to test the system using clinical sputum specimens. This project will result in a rapid system that is sensitive and specific enough to be performed on patients with smear-negative tuberculosis, and that is simple and inexpensive enough be performed almost anywhere with minimal training.</t>
  </si>
  <si>
    <t>Portable, Hand-Held, High Speed, PCR Thermal Cycler with Real-Time Optical Detection</t>
  </si>
  <si>
    <t>Department of Defense</t>
  </si>
  <si>
    <t>Army</t>
  </si>
  <si>
    <t>41458</t>
  </si>
  <si>
    <t>1190 Borregas Ave.</t>
  </si>
  <si>
    <t>Santa Clara</t>
  </si>
  <si>
    <t>95054</t>
  </si>
  <si>
    <t>() -</t>
  </si>
  <si>
    <t xml:space="preserve">Dr. M. Allen Northrup </t>
  </si>
  <si>
    <t>(408) 969-0775</t>
  </si>
  <si>
    <t>Cepheid proposes to develop a hand-held, battery-operated, high-speed DNA diagnostic instrument with true real-time, multi-wavelength optical detection and integrated sample purification modules.  This instrument will allow practitioners to perform PCR reactions 5-10 times faster than almost all commercial instruments (i.e., 30 PCR cycles in as little as 15 minutes).  It will also perform real-time fluorescence detection of up to four separate DNA targets, avoiding post-amplification verification of products (such as electrophoresis) , further decreasing the time of analysis. Phase I will provide the requisite analysis and engineering design for the extension of a previously proven portable prototype thermal cycling instrument into a commercial product.  Due to existing interest by third party investors, including diagnostic and life science research product companies, and financial institutions; Cepheid anticipates being able to participate in a Fast Track program.  During Phase II, Cepheid will integrate the separate computer controller with the analytical thermal cycling instrument into a single hand-held package, suitable for high volume production.  The Phase II product represents a significant step toward Cepheid's vision of a powerful, portable DNA diagnostic instrument capable of receiving raw samples, such as whole blood, extracting and purifying target nucleic acids (DNA and/or RNA), performing amplification, and identifying and quantifying target organisms or sequences.  BENEFITS:  Instruments based on this approach could be used in biowarfare and medical defense applications, and for rapidly diagnosing diseases (and disease vectors) in the field. Commercial versions will have diverse applications such as identifying infected or contaminated livestock, food, water supplies, and infectious disease diagnostics in the doctor's office or the emergency room.  It will lower the cost of such instruments while increasing the speed of analysis.</t>
  </si>
  <si>
    <t>NIH Spending Categorization</t>
  </si>
  <si>
    <t>Project Abstract</t>
  </si>
  <si>
    <t>Project Terms</t>
  </si>
  <si>
    <t>Project Title</t>
  </si>
  <si>
    <t>Public Health Relevance</t>
  </si>
  <si>
    <t>Administering  IC</t>
  </si>
  <si>
    <t>Award Notice Date</t>
  </si>
  <si>
    <t>FOA</t>
  </si>
  <si>
    <t>Project Number</t>
  </si>
  <si>
    <t>Type</t>
  </si>
  <si>
    <t>Activity</t>
  </si>
  <si>
    <t>IC</t>
  </si>
  <si>
    <t>Serial Number</t>
  </si>
  <si>
    <t>Support Year</t>
  </si>
  <si>
    <t>Suffix</t>
  </si>
  <si>
    <t xml:space="preserve">Program Official Information </t>
  </si>
  <si>
    <t>Project Start Date</t>
  </si>
  <si>
    <t>Project End Date</t>
  </si>
  <si>
    <t>Study Section</t>
  </si>
  <si>
    <t xml:space="preserve">Subproject Number </t>
  </si>
  <si>
    <t>Contact PI  Person ID</t>
  </si>
  <si>
    <t>Contact PI / Project Leader</t>
  </si>
  <si>
    <t>Other PI or Project Leader(s)</t>
  </si>
  <si>
    <t>Congressional District</t>
  </si>
  <si>
    <t>Department</t>
  </si>
  <si>
    <t>DUNS Number</t>
  </si>
  <si>
    <t>FIPS</t>
  </si>
  <si>
    <t>Latitude</t>
  </si>
  <si>
    <t>Longitude</t>
  </si>
  <si>
    <t>Organization ID (IPF)</t>
  </si>
  <si>
    <t>Organization Name</t>
  </si>
  <si>
    <t>Organization City</t>
  </si>
  <si>
    <t>Organization State</t>
  </si>
  <si>
    <t>Organization Type</t>
  </si>
  <si>
    <t>Organization Zip</t>
  </si>
  <si>
    <t>Organization Country</t>
  </si>
  <si>
    <t>ARRA Indicator</t>
  </si>
  <si>
    <t>Budget Start Date</t>
  </si>
  <si>
    <t>Budget End Date</t>
  </si>
  <si>
    <t>CFDA Code</t>
  </si>
  <si>
    <t>Funding Mechanism</t>
  </si>
  <si>
    <t>FY</t>
  </si>
  <si>
    <t>Funding IC</t>
  </si>
  <si>
    <t>FY Direct Costs</t>
  </si>
  <si>
    <t>FY Indirect Costs</t>
  </si>
  <si>
    <t>FY Total Cost by IC</t>
  </si>
  <si>
    <t>FY Total Cost (Sub Projects)</t>
  </si>
  <si>
    <t>Search term</t>
  </si>
  <si>
    <t>No NIH Category available.</t>
  </si>
  <si>
    <t>No abstract available.</t>
  </si>
  <si>
    <t/>
  </si>
  <si>
    <t>n/a</t>
  </si>
  <si>
    <t>NIAID</t>
  </si>
  <si>
    <t>1-APR-2019</t>
  </si>
  <si>
    <t>RFA-AI-12-044</t>
  </si>
  <si>
    <t>U19</t>
  </si>
  <si>
    <t>AI</t>
  </si>
  <si>
    <t>109713</t>
  </si>
  <si>
    <t>06</t>
  </si>
  <si>
    <t>PARKER, TINA M</t>
  </si>
  <si>
    <t>Special Emphasis Panel (ZAI1-LR-M (J1))</t>
  </si>
  <si>
    <t xml:space="preserve">ALLAND, DAVID </t>
  </si>
  <si>
    <t>Not Applicable</t>
  </si>
  <si>
    <t>05</t>
  </si>
  <si>
    <t>Unavailable</t>
  </si>
  <si>
    <t>042797571</t>
  </si>
  <si>
    <t>US</t>
  </si>
  <si>
    <t>3117901</t>
  </si>
  <si>
    <t>HACKENSACK UNIVERSITY MEDICAL CENTER</t>
  </si>
  <si>
    <t>HACKENSACK</t>
  </si>
  <si>
    <t>NJ</t>
  </si>
  <si>
    <t>Independent Hospitals</t>
  </si>
  <si>
    <t>07601-1915</t>
  </si>
  <si>
    <t>UNITED STATES</t>
  </si>
  <si>
    <t>1-DEC-2018</t>
  </si>
  <si>
    <t>31-MAR-2019</t>
  </si>
  <si>
    <t>Research Projects</t>
  </si>
  <si>
    <t>David Alland</t>
  </si>
  <si>
    <t>30-NOV-2019</t>
  </si>
  <si>
    <t>Project 2 will validate a model of human-like TB latency in New Zealand White rabbits, and apply this model to test interventions against latent TB infections (LTBl). The world's latently infected population comprises the reservoir which feeds the global tuberculosis TB epidemic. Novel approaches to treat latent infections would contribute greatly to TB eradication. There is a critical need to develop an animal model that reflects the human spectrum of latency. The mouse is a poor model for LTBl; and our preliminary data and work by others suggests that</t>
  </si>
  <si>
    <t>Tuberculosis hides within humans in a form called latency, only to remerge years to decades later and make  people sick. How this happens is poorly understood. This proposal will develop new ways to kill latent  tuberculosis which would contribute greatly to tuberculosis control and eventual eradication.</t>
  </si>
  <si>
    <t>17-MAY-2019</t>
  </si>
  <si>
    <t>RFA-AI-12-045</t>
  </si>
  <si>
    <t>111276</t>
  </si>
  <si>
    <t>EICHELBERG, KATRIN</t>
  </si>
  <si>
    <t>31-JUL-2021</t>
  </si>
  <si>
    <t>Special Emphasis Panel (ZAI1-LG-M)</t>
  </si>
  <si>
    <t xml:space="preserve">ALLAND, DAVID  </t>
  </si>
  <si>
    <t xml:space="preserve">ALLAND, DAVID ;SALGAME, PADMINI </t>
  </si>
  <si>
    <t>10</t>
  </si>
  <si>
    <t>078795851</t>
  </si>
  <si>
    <t>10034169</t>
  </si>
  <si>
    <t>RBHS-NEW JERSEY MEDICAL SCHOOL</t>
  </si>
  <si>
    <t>NEWARK</t>
  </si>
  <si>
    <t>Domestic Higher Education</t>
  </si>
  <si>
    <t>07103-2757</t>
  </si>
  <si>
    <t>1-FEB-2019</t>
  </si>
  <si>
    <t>31-JUL-2019</t>
  </si>
  <si>
    <t>Project 4 will study the paucibacillary state that occurs during Tuberculosis (TB) treatment. TB must be treated for a minimum of six months to prevent relapses. Prolonged treatment places a huge burden on TB control programs and creates many opportunities for non-compliance, relapse and the emergence of drug resistance. Efforts to improve the speed and effectiveness of TB treatments are hampered by critical gaps in our understanding of the paucibacillary stage of TB. Achieving improved kill kinetics at this stage would enable greatly shortened and more successful treatment. Foremost among these unknowns are 1) the biology of a probably metabolically diverse population of Mycobacterium tuberculosis (Mtb) that can persist in the presence of drugs without being killed (persisters), yet have normal MICs; 2) the bacterial and host pharmacokinetic/pharmacodynamic determinants of bacterial burden during the paucibacillary stage of TB treatment; and 3) the relationship between these bacterial and host factors and clinical relapse. Our group has identified a novel set of Mtb mutants with altered persistence. We have also identified clinical Mtb strains that are more prone to relapse after TB treatment, and found that they may have a new persister phenotype related to altered gene expression and moderately higher MICs against TB drugs. We have also noted altered drug pharmacokinetics within TB lesions that can decrease drug delivery and interact with bacterial MIC to decrease bacterial killing. To find ways to more rapidly overcome persistence during TB treatment, we must first understand all the bacterial and host elements that contribute to it. In this project, we will 1) identify persistence mechanisms relevant to human TB treatment; 2) determine whether Mtb strains with moderately increased (but drug-susceptible) MICs are more prone to relapse after treatment, and identify the underlying mechanism of these MIC differences along with useful predictive biomarkers; 3) examine In vivo relevance of persistence mutants in rabbit disease model and effect of lesional PK/MIC ratios on lesion-centric efficacy (kill rates). A full understanding of these factors and how they interact to determine the fate of Mtb bacilli remaining in host tissues during treatment is critical to developing shorter therapies</t>
  </si>
  <si>
    <t>Mycobacterium tuberculosis (Mtb), the germ that causes tuberculosis (TB) is very hard to kill quickly inside  someone who has TB. People with TB need to be treated for a long time because of this. This project will  discover how Mtb survives inside treated TB patients. It will also discover if a test can be made to predict  who can be treated for shorter periods. This will allow Scientists to devise better ways to treat TB</t>
  </si>
  <si>
    <t xml:space="preserve">DARTOIS, VERONIQUE  </t>
  </si>
  <si>
    <t xml:space="preserve">   DESCRIPTION OF THE OVERALL U19 APPLICATION (provided by applicant): The fundamental barrier to widespread treatment of latent TB infection as a public health intervention is the inability to predict the subsequent course of any given individual, the absenceof a validated animal model to test new drug and vaccine therapies and the limited knowledge of host and bacterial factors required for entry into and exit from latency. The proposed studies willdiscover biomarkers to stratify risk of individuals with latent TB infection and promote their use in targeting preventive therapy, allowing individualized short course treatment regimens, and as surrogate endpoints in clinical trials. Clinical studies and the rabbit model will establish comparability in rates of replication and mutation rates, PET-CT findings and sites of reactivation, validating the use of the model to study new drugs, regimens and immunotherapies which can be rapidly translated into clinical trials. Understanding of the role of bacterial factor including low MICs in persistence, and the genetic mechanisms for loss of persistence phenotypes can provide a new focus for development of drugs, regimens and schedules uniquely active against persisting organisms. The program is composed of four research projects and two cores (administrative and clinical). Project 1, Biomarkers to Stratify risk of progression from latent TB infection to disease. Project 2, Validation and Application of a Model of Human TB-like Latency in Rabbits. Project 3, Biomarkers of Persistent TB Infection and TB Treatment relapse. Project 4, Bacterial Mechanisms and Host Pharmacokinetic. Factors that Determine Persistence in Paucibacillary TB. The clinical sites are in Seoul South Korea and Vitoria Brazil. The Principal Investigators are Dr. Jerrold J. Ellner, Boston Medical Center, Dr. Padmini Salgame, UMDNJ and David Alland, UMDNJ. The scientific teams are: Epidemiology and Clinical Studies, Drs. Robert Horburgh, Ray Cho, Reynaldo Dietze, Eddie Jone-Lopez, Karen Jacobson; Immunology and Biomarkers, Drs. Padmini Salgame, Rodrigo Rodrigues, Gilla Kaplan, Jerrold Ellner; Microbiology, Molecular Genetics and Antimicrobial Resistance, David Alland, Veronique Dartois, Bill Jacobs, JJ Collins; Animal Models, Drs. Padmini Salgame and Gilla Kaplan.         </t>
  </si>
  <si>
    <t>PUBLIC HEALTH RELEVANCE: TB remains a global public health emergency compounded by increasing drug resistance. Better tools are needed to control TB worldwide. Perhaps most useful would be understanding of latent TB infection and persistence infection after treatment. The discovery of new markers for high and low risk individuals in terms of development of TB and adequacy of treatment would allow evidence-based determination of who to treat, how to treat and how long to treat both for prevention and cure.</t>
  </si>
  <si>
    <t>MENDEZ, SUSANA</t>
  </si>
  <si>
    <t>1-AUG-2014</t>
  </si>
  <si>
    <t>Special Emphasis Panel (ZAI1-LG-M (M1))</t>
  </si>
  <si>
    <t xml:space="preserve">ELLNER, JERROLD J. </t>
  </si>
  <si>
    <t>INTERNAL MEDICINE/MEDICINE</t>
  </si>
  <si>
    <t>SCHOOLS OF MEDICINE</t>
  </si>
  <si>
    <t>855</t>
  </si>
  <si>
    <t>3-AUG-2015</t>
  </si>
  <si>
    <t>02</t>
  </si>
  <si>
    <t>SIZEMORE, CHRISTINE F</t>
  </si>
  <si>
    <t>07</t>
  </si>
  <si>
    <t>005492160</t>
  </si>
  <si>
    <t>3617301</t>
  </si>
  <si>
    <t>BOSTON MEDICAL CENTER</t>
  </si>
  <si>
    <t>BOSTON</t>
  </si>
  <si>
    <t>MA</t>
  </si>
  <si>
    <t>02118-2908</t>
  </si>
  <si>
    <t>1-AUG-2015</t>
  </si>
  <si>
    <t>31-JUL-2016</t>
  </si>
  <si>
    <t>The proposed Administrative Core under the direction of Dr. Ellner (PI) and Mr. David Hom (Director) will take overall responsibility of management (fiscal, regulatory, operational), coordinating (operational, logistics), and oversight of all TBRU activities. The Administrative Core will assist proposed sites with study development (biostatistics, protocol, operating procedures), implementation and performance monitoring. The Core will also communicate and work with NIH program staff to monitor study progress and achieve proposed milestones. Lastly, the Administrative Core will work to leverage expertise across other TBRU programs with collaborative projects proposed by TBRU investigators. The Core will also operate a Data Management Center (DMC) to coordinate approved protocol and unit-wide scientific activities in concert with scientific decisions of the TBRU. The DMC will oversee the collection, storage, quality control, and evaluation of all study data. It will provide support and coordination for the statistical and data processing functions for proposed studies at all sites - clinical, animal, and translational. A detailed Management Plan will outline general activities, leadership structure, typical work-flow, chain of responsibility, review/approval processes, review committees and management activities across the TBRU members. Dr. Ellner has overall responsibility for the scientific, administrative, and fiscal activities of the TBRU and will provide vertical integration by directly interacting with leadership at each site. He will be ultimately responsible for scientific conduct and management of the TBRU.</t>
  </si>
  <si>
    <t>TB remains a global public health emergency compounded by increasing drug resistance. Better tools are  needed to control TB. Discovery of new markers for the development of TB and adequacy of treatment  would allow evidence-based determination of treatment options for prevention and cure. The Administrative  Core/Data Management Center will provide coordination, management of the proposed TBRU.</t>
  </si>
  <si>
    <t xml:space="preserve">HORN, DAVID LOUIS </t>
  </si>
  <si>
    <t>The currently available tuberculin skin test (TST) and interferon gamma release assays (IGRA) cannot distinguish between infected persons who i) contain the infection and eliminate the organism (</t>
  </si>
  <si>
    <t>Many people exposed to the bacteria that cause Tuberculosis (TB) become infected but only a small number  will progress to disease. This proposal will develop new tests that can identify people who are either at high  risk or low risk of developing TB. The knowledge gained will allow targeting TB treatment to the right group of  infected people and preventing them from developing Tb and spreading the bacteria to others.</t>
  </si>
  <si>
    <t xml:space="preserve">HORSBURGH, CHARLES ROBERT </t>
  </si>
  <si>
    <t xml:space="preserve">SALGAME, PADMINI  </t>
  </si>
  <si>
    <t>In response to RFA AI-19-036, investigators from Rutgers University, Makerere University, the Foundation forInnovative New Diagnostics (FIND), McGill University, Frontier Sciences Boston, the US Centers for DiseaseControl and Prevention, the Kenyan Medical Research Institute and Oxford University propose to study Noveland Optimized Diagnostics (NOD) for Pediatric TB in a prospective study of well-characterized cohorts of children&amp;lt;5 years of age in Uganda and by accessing the biorepository from a pediatric diagnostic study in Kenya. Thestudy populations are enriched for human immunodeficiency virus (HIV)-infected and HIV-exposed, uninfected(HEU) children. The major advances in the diagnosis of adult tuberculosis (TB) have not extended to pediatricTB. There are several reasons for this. Most children in high burden countries with symptoms compatible withTB have limited access to clinical and laboratory facilities necessary for the diagnosis. Even at referral centerswhere diagnosis is feasible, because of the paucibacillary nature of pediatric TB only a small proportion ofchildren that have a compatible clinical presentation can be bacteriologically confirmed. The current bacteriologicreference standard for TB diagnosis requires difficult to obtain respiratory samples and has limited sensitivity.The impact of HIV infection of and HIV-exposure on diagnostic accuracy is uncertain. Under- and misdiagnosisof pediatric TB contributes to the high case-fatality rates that are highest in children &amp;lt;5 years of age and in thosewith HIV infection. The novel approaches for TB diagnosis in children &amp;lt; 5 year of age that we propose addressthe current needs: a) Point-of-care (POC) tests that avoid collections of respiratory specimens; b) increasing theproportion of bacteriologically-confirmed cases with more sensitive diagnostics; and, c) stratification of childrenwith unconfirmed TB by their likelihood of having TB. We hypothesize that novel diagnostics that are currentlyavailable or further optimized and new diagnostics based on whole genome sequencing (WGS) of cell free DNAcan address each of these needs. We will accomplish these goals in 3 specific aims: 1. Evaluate and developnovel assays that diagnose TB by detecting Mycobacterium tuberculosis (MTB) bacterial products in non-sputumbody fluids comparing highly characterized children with microbiologically confirmed TB versus childrensuspected but deemed unlikely to have TB (unlikely TB). 2. Evaluate and develop novel assays that diagnoseTB by detecting host biomarkers in non-sputum body fluids comparing children with confirmed TB versus unlikelyTB. 3. Identify combinations of assays that applied together could be used to diagnose TB among childrensuspected of having TB but that are culture negative (unconfirmed TB). We will propose a new referencestandard for the diagnosis of TB that might contain host and bacteria-based assays. Once validated in largeobservational studies and clinical trials, it could allow targeting of TB treatment in children currently classified asunconfirmed.</t>
  </si>
  <si>
    <t>5 year old;Address;Adult;Age-Years;Bacteria;Bacteriology;base;Bedside Testings;biobank;Biological Assay;Biological Markers;biomedical referral center;Body Fluids;Boston;C-reactive protein;Case Fatality Rates;cell free DNA;Centers for Disease Control and Prevention (U.S.);Child;Childhood;Clinical;Clinical Trials;cohort;Collection;Country;cytokine;deep sequencing;Diagnosis;diagnosis standard;Diagnostic;diagnostic accuracy;Drug resistance;Feces;Foundations;frontier;Gene Expression Profile;genome sequencing;Genomics;Goals;Gold;HIV;HIV Infections;Immune response;innovation;Kenya;laboratory facility;Lateral;lipoarabinomannan;Medical Research;Microbiology;mortality;Mycobacterium tuberculosis;nano-string;Nature;next generation;noninvasive diagnosis;novel;novel diagnostics;novel strategies;Observational Study;Oropharyngeal;Plasma;Plasma Cells;point of care;Probability;Prospective Studies;Public Health;rapid diagnosis;Reference Standards;Research Institute;Research Personnel;respiratory;response;Risk;Sampling;Science;Signal Transduction;Specificity;Specimen;stool sample;Stratification;study population;Swab;Symptoms;T-Cell Activation;Testing;Translations;Tuberculosis;tuberculosis treatment;Uganda;Universities;Validation;Whole Blood;whole genome;</t>
  </si>
  <si>
    <t>Public Health Statement: Pediatric TB is underdiagnosed and has a high mortality rate. Promising new diagnostics have been developed but not sufficiently evaluated in children less than 5 years of age, those at greatest risk. We propose a comprehensive study of children from Uganda suspected to have TB that should result in more accurate rapid and non-invasive diagnosis of TB</t>
  </si>
  <si>
    <t>7-MAY-2020</t>
  </si>
  <si>
    <t>RFA-AI-19-036</t>
  </si>
  <si>
    <t>R01</t>
  </si>
  <si>
    <t>152159</t>
  </si>
  <si>
    <t>01</t>
  </si>
  <si>
    <t>LOMBO RODRIGUEZ, TANIA</t>
  </si>
  <si>
    <t>30-APR-2025</t>
  </si>
  <si>
    <t>Special Emphasis Panel (ZRG1-IDM-B (07)R)</t>
  </si>
  <si>
    <t>30-APR-2021</t>
  </si>
  <si>
    <t>Antimicrobial Resistance;Biotechnology;Clinical Research;Infectious Diseases;Tuberculosis</t>
  </si>
  <si>
    <t>ABSTRACT Tuberculosis (TB) is the leading cause of death due to an infectious agent worldwide. The enormous mortalityrates associated with this disease are made worse by the emergence of multi-drug resistant bacteria. Thus, newdrugs to treat TB are urgently needed. Unfortunately, few new drugs and drug targets have been validatedagainst Mycobacterium tuberculosis (Mtb) despite considerable advances in our understanding of thebiochemistry and metabolism of this bacterium. It has become apparent that not all essential metabolicprocesses represent good drug targets in bacteria. Fortunately, years of drug development efforts have revealeda number of bacterial processes that do appear to contain good targets for antibacterials. These processesinclude cell wall biosynthesis and cellular respiration. We propose to discover and develop inhibitors that targetthese druggable processes. To this end, we have developed screens that broadly detect cell wall biosynthesisand respiration inhibitors in Mtb. We have also demonstrated that our screens efficiently identify promising drugleads that are active against Mtb and are specific to these pathways. In our existing CETR, we identified DG167,a compound that inhibited KasA which is an essential enzyme involved in mycolic acid biosynthesis. DG167 hascidal activity against Mtb and it also eliminates persisters in vitro when used in combination with the first line anti-TB drug isoniazid. A CETR screen for respiration inhibitors also successfully identified DG70 and DG77. DG70inhibited menaquinone biosynthesis, an essential component of cellular respiration in Mtb. DG70 has sterilizingsynergy with several key first and second line TB drugs and it has potent activity against persistent forms of Mtb.Finally DG77 was confirmed to also inhibit respiration in Mtb, with the advantage that it had a very high geneticbarrier to resistance and strong sterilizing activity in persistent cultures. DG167 has been successfully developedinto a highly promising lead with greatly improved PK and activity in an acute mouse model of TB infection.Similarly, DG70 and DG77 have been improved to yield improved ADME as well as in vivo mouse efficacy. Here,we propose to further develop these promising cell wall and respiratory leads into optimized drug leads as pre-clinical candidates. We will also fully characterize existing and ongoing hits from our screens, and optimize themost promising of these into additional leads through our pipeline. Our three specific aims are: 1) Hit to lead andlead optimization of our DG167 analogs that target cell wall biosynthesis in Mtb. 2) Explore and optimize the anti-tubercular drug properties of our DG70 and DG77 compound series that inhibit respiration in Mtb. 3) Evaluateand develop our novel compounds that inhibit cell wall biosynthesis and respiration in Mtb, discovered throughour PiniBAC, Pcyd and Pnark2 screens. Together, these three aims will discover, characterize and optimize a varietyof compounds with novel targets that inhibit critical pathways in Mtb and greatly advance and accelerate thecurrently thin pre-clinical pipeline of anti-tuberculars with novel chemical series and new mechanisms of action.</t>
  </si>
  <si>
    <t>absorption;Acute;Alleles;Anabolism;analog;Anti-Bacterial Agents;Automobile Driving;Bacteria;bacterial metabolism;bactericide;base;Biochemistry;Cause of Death;Cell Respiration;Cell Wall;Cells;Chemicals;Chronic;Clinical;clinical candidate;clinically relevant;Computer Models;Critical Pathways;cytotoxicity;design;Development;Disease;drug development;drug efficacy;Drug Kinetics;Drug resistance;Drug resistance in tuberculosis;Drug Targeting;druggable target;efficacy study;Enzymes;Essential Genes;Excretory function;Genes;Genetic;genome sequencing;Genomics;global health;Growth;Human;improved;In Vitro;in vivo;Infection;Infectious Agent;inhibitor/antagonist;innovation;interest;isoniazid;LacZ Genes;Lead;lead optimization;Length;Libraries;Metabolism;Modeling;mortality;mouse model;Multi-Drug Resistance;Multiple Bacterial Drug Resistance;Mus;mutant;Mycobacterium tuberculosis;Mycolic Acid;new therapeutic target;Nitroreductases;novel;novel therapeutics;overexpression;Pathway interactions;Pharmaceutical Preparations;Phase;Play;pre-clinical;Process;programs;promoter;Property;Reporter;Reporter Genes;Resistance;Respiration;respiratory;Role;screening;Series;small molecule;Specificity;Structure;Structure-Activity Relationship;synergism;Therapeutic;Thinness;Time;Toxic effect;Tuberculosis;tuberculosis drugs;tuberculosis treatment;Vitamin K 2;whole genome;X-Ray Crystallography;</t>
  </si>
  <si>
    <t>NARRATIVE This proposal will develop new therapies that will help to cure even the most drug resistant forms of tuberculosis. It will also have the potential to reduce the length of time need to treat tuberculosis and stop new resistance from happening. If achieved, our new therapy would be an important step towards the global eradication of tuberculosis.</t>
  </si>
  <si>
    <t>6-APR-2020</t>
  </si>
  <si>
    <t>RFA-AI-17-042</t>
  </si>
  <si>
    <t>142731</t>
  </si>
  <si>
    <t>1-MAY-2020</t>
  </si>
  <si>
    <t>absorption;Acute;Alleles;Anabolism;analog;Anti-Bacterial Agents;Automobile Driving;Bacteria;bacterial metabolism;bactericide;base;Biochemistry;Cause of Death;Cell Respiration;Cell Wall;Cells;Chemicals;Chronic;Clinical;clinical candidate;clinically relevant;Computer Simulation;Critical Pathways;cytotoxicity;design;Development;Disease;drug development;drug efficacy;Drug Kinetics;Drug resistance;Drug resistance in tuberculosis;Drug Targeting;druggable target;efficacy study;Enzymes;Essential Genes;Excretory function;Genes;Genetic;genome sequencing;Genomics;global health;Growth;Human;improved;In Vitro;in vivo;Infection;Infectious Agent;inhibitor/antagonist;innovation;interest;isoniazid;LacZ Genes;Lead;lead optimization;Length;Libraries;Metabolism;Modeling;mortality;mouse model;Multi-Drug Resistance;Multiple Bacterial Drug Resistance;Mus;mutant;Mycobacterium tuberculosis;Mycolic Acid;new therapeutic target;Nitroreductases;novel;novel therapeutics;overexpression;Pathway interactions;Pharmaceutical Preparations;Phase;Play;pre-clinical;Process;programs;promoter;Property;Reporter;Reporter Genes;Resistance;Respiration;respiratory;Role;screening;Series;small molecule;Specificity;Structure;Structure-Activity Relationship;synergism;Therapeutic;Thinness;Time;Toxic effect;Tuberculosis;tuberculosis drugs;tuberculosis treatment;Vitamin K 2;whole genome;X-Ray Crystallography;</t>
  </si>
  <si>
    <t>30-APR-2019</t>
  </si>
  <si>
    <t>1-MAY-2019</t>
  </si>
  <si>
    <t>30-APR-2024</t>
  </si>
  <si>
    <t>Special Emphasis Panel (ZAI1-LG-M (J1))</t>
  </si>
  <si>
    <t>31-MAR-2020</t>
  </si>
  <si>
    <t>ABSTRACTThe current recommended treatment duration for pulmonary tuberculosis (TB) is six months. Despite thisrecommendation, approximately 5% of TB patients will fail treatment and an additional 5% will relapse. Whilefailure and relapse patients might well have been cured with longer or more intensive therapy, many patientscan clearly be treated successfully in four months or less. Identifying markers that could assign patients toshorter or longer therapy could transform TB treatment, improving outcomes, increasing adherence anddecreasing costs. This proposal will identify biomarkers that predict response to four and six month TBtreatment. We found that the number of M. tuberculosis genomes (genome load) present in sputum at the startof treatment, and the rate of genome load decline with treatment, is predictive of treatment outcome. We havealso shown that even in subjects with fully drug-susceptible M. tuberculosis (as defined by standardbreakpoints), considerable heterogeneity among the minimal inhibitory concentrations (MICs) of each isolateremains. Importantly, we found that MIC correlated very strongly with treatment outcome, even controlling forclinical characteristics. Although our novel biomarkers appear to be highly prognostic, host drug absorption-distribution (pharmacokinetics, PK) is also likely to be of prognostic value, especially as PK interacts with MICat the patient level. We will test, improve and validate each of our novel treatment response markers usingsamples obtained from TB patients enrolled into the joint Tuberculosis Trials Consortium and AIDS ClinicalTrial Group study 31/A5349, treated for four or six months and followed 18 months for relapse. We will createthe first comprehensive predictive model of TB treatment response and cure incorporating genome load, pre-treatment MIC and host PK, and identify genomic and transcriptional markers that can replace bacterial MICwith a rapid pre-treatment test. This will be done in the following three aims: 1) Test and refine molecularmeasures of (a) initial bacterial load and (b) change in bacterial load (as measured by the slope) in response totherapy, as predictors of successful four and six month treatment for drug-susceptible TB. 2) Investigate thecontribution of bacterial sub-breakpoint MICs as a predictor of successful four and six month treatment fordrug-susceptible TB; and identify simplified markers (new critical MIC values, and mRNA or mutations in thebacterial chromosome) with the potential to be developed into a predictive test. 3) Develop and test a highlypredictive algorithm that identifies TB patients who will be cured with short course (i.e. ≤ 4 months) TBtreatment, in a model that includes measurable clinical characteristics, host pharmacokinetics (PK), and themeasures refined and validated individually in aims 1 and 2.</t>
  </si>
  <si>
    <t>absorption;Adherence;AIDS clinical trial group;Area;Bacterial Chromosomes;Biological Assay;Biological Markers;Centers for Disease Control and Prevention (U.S.);Characteristics;Clinical;Colony-forming units;cost;design;Drug Kinetics;Enrollment;Failure;Funding;Future;Genome;Genomics;Goals;Health;Heterogeneity;high risk;HIV Seropositivity;Human;improved;improved outcome;Integration Host Factors;Investigation;Joints;Liquid substance;M. tuberculosis genome;Measurable;Measures;Messenger RNA;Minor;Modeling;Molecular;Molecular Profiling;Mutation;Mycobacterium tuberculosis;novel;novel marker;Outcome;outcome prediction;Patients;Pharmaceutical Preparations;Pharmacotherapy;Phenotype;point of care;predicting response;prediction algorithm;predictive modeling;Predictive Value;prognostic;prognostic value;Pulmonary Tuberculosis;Recommendation;Regimen;Relapse;relapse patients;Research;response;response biomarker;rifapentine;Sampling;Sputum;success;Testing;Time;treatment duration;Treatment Failure;Treatment outcome;treatment response;Tuberculosis;tuberculosis drugs;tuberculosis treatment;United States National Institutes of Health;</t>
  </si>
  <si>
    <t>PUBLIC HEALTH BENEFIT  This study will help us understand and predict why tuberculosis must be usually be treated for at least six months to be cured. This will help us design generally faster ways to treat tuberculosis that are less expensive and safer.</t>
  </si>
  <si>
    <t>21-JUN-2016</t>
  </si>
  <si>
    <t>PA-13-302</t>
  </si>
  <si>
    <t>126788</t>
  </si>
  <si>
    <t>LACOURCIERE, KAREN A</t>
  </si>
  <si>
    <t>22-JUN-2016</t>
  </si>
  <si>
    <t>31-MAY-2021</t>
  </si>
  <si>
    <t>Special Emphasis Panel (ZRG1-IDM-S (02)M)</t>
  </si>
  <si>
    <t>DORMAN, SUSAN E</t>
  </si>
  <si>
    <t>31-MAY-2017</t>
  </si>
  <si>
    <t>absorption;Adherence;AIDS clinical trial group;Area;Bacterial Chromosomes;Biological Assay;Centers for Disease Control and Prevention (U.S.);Characteristics;Clinical;Colony-forming units;cost;design;Drug Kinetics;Enrollment;Failure;Funding;Future;Genetic Transcription;Genome;Genomics;Goals;Health Benefit;Heterogeneity;high risk;HIV Seropositivity;Human;improved;improved outcome;Individual;Integration Host Factors;Investigation;Joints;Liquid substance;M. tuberculosis genome;Measurable;Measures;Messenger RNA;Minor;Modeling;Molecular;Molecular Profiling;Mutation;Mycobacterium tuberculosis;novel;novel marker;Outcome;outcome prediction;Patients;Pharmaceutical Preparations;Pharmacotherapy;Phenotype;point of care;predicting response;prediction algorithm;predictive marker;predictive modeling;predictive test;Predictive Value;prognostic;prognostic value;Public Health;Pulmonary Tuberculosis;Recommendation;Regimen;Relapse;relapse patients;Research;response;response biomarker;rifapentine;Sampling;Sputum;success;Testing;Time;treatment comparison;treatment duration;Treatment Failure;Treatment outcome;treatment response;Tuberculosis;tuberculosis drugs;tuberculosis treatment;United States National Institutes of Health;</t>
  </si>
  <si>
    <t>8-JUN-2020</t>
  </si>
  <si>
    <t>1-JUN-2020</t>
  </si>
  <si>
    <t>absorption;Adherence;AIDS clinical trial group;Area;Bacterial Chromosomes;Biological Assay;Centers for Disease Control and Prevention (U.S.);Characteristics;Clinical;Colony-forming units;cost;design;Drug Kinetics;Enrollment;Failure;Funding;Future;Genetic Transcription;Genome;Genomics;Goals;Health Benefit;Heterogeneity;high risk;HIV Seropositivity;Human;improved;improved outcome;Individual;Integration Host Factors;Investigation;Joints;Liquid substance;M. tuberculosis genome;Measurable;Measures;Messenger RNA;Minor;Modeling;Molecular;Molecular Profiling;Mutation;Mycobacterium tuberculosis;novel;novel marker;Outcome;outcome prediction;Patients;Pharmaceutical Preparations;Pharmacotherapy;Phenotype;point of care;predicting response;prediction algorithm;predictive marker;predictive modeling;predictive test;Predictive Value;prognostic;prognostic value;Public Health;Pulmonary Tuberculosis;Recommendation;Regimen;Relapse;relapse patients;Research;response;response biomarker;rifapentine;Sampling;Sputum;success;Testing;Time;treatment duration;Treatment Failure;Treatment outcome;treatment response;Tuberculosis;tuberculosis drugs;tuberculosis treatment;United States National Institutes of Health;</t>
  </si>
  <si>
    <t>6-MAY-2019</t>
  </si>
  <si>
    <t>04</t>
  </si>
  <si>
    <t>1-JUN-2019</t>
  </si>
  <si>
    <t>31-MAY-2020</t>
  </si>
  <si>
    <t>2-JUL-2018</t>
  </si>
  <si>
    <t>03</t>
  </si>
  <si>
    <t>1-JUN-2018</t>
  </si>
  <si>
    <t>31-MAY-2019</t>
  </si>
  <si>
    <t>absorption;Adherence;AIDS clinical trial group;Area;Bacterial Chromosomes;Biological Assay;Centers for Disease Control and Prevention (U.S.);Characteristics;Clinical;Colony-forming units;cost;design;Drug Kinetics;Enrollment;Failure;Funding;Future;Genetic Transcription;Genome;Genomics;Goals;Health Benefit;Heterogeneity;high risk;HIV Seropositivity;Human;improved;improved outcome;Individual;Integration Host Factors;Investigation;Joints;Liquid substance;M. tuberculosis genome;Measurable;Measures;Messenger RNA;Minor;Modeling;Molecular;Molecular Profiling;Mutation;Mycobacterium tuberculosis;novel;novel marker;Outcome;outcome prediction;Patients;Pharmaceutical Preparations;Pharmacotherapy;Phenotype;point of care;predicting response;prediction algorithm;predictive marker;predictive modeling;Predictive Value;prognostic;prognostic value;Public Health;Pulmonary Tuberculosis;Recommendation;Regimen;Relapse;relapse patients;Research;response;response biomarker;rifapentine;Sampling;Sputum;success;Testing;Time;treatment duration;Treatment Failure;Treatment outcome;treatment response;Tuberculosis;tuberculosis drugs;tuberculosis treatment;United States National Institutes of Health;</t>
  </si>
  <si>
    <t>16-MAY-2017</t>
  </si>
  <si>
    <t>1-JUN-2017</t>
  </si>
  <si>
    <t>31-MAY-2018</t>
  </si>
  <si>
    <t>DESCRIPTION (provided by applicant):  The need for rapid and sensitive methods to detect drug-resistant tuberculosis (TB) has never been greater. The incidence of multi-drug-resistant (MDR) and extensively-drug resistant (XDR) TB is increasing at an alarming rate. Even in the absence of MDR and XDR TB, rapid Fluoroquinolone (FQ) resistance testing will be increasingly needed for patients who are treated with the Moxifloxacin-based regimes that are expected to partially replace Isoniazid (INH)-based treatment in the future.            Our group developed the Xpert MTB/RIF (Xpert) assay, the first ever self-contained, near-patient assay that can perform TB detection and also detect resistance to the drug Rifampicin (RIF). This test is transforming TB detection worldwide by making TB detection simple and rapid. However in regards to drug resistance detection, the Xpert assay is limited to identifying patients who potentially have MDR by using RIF-resistance as a surrogate. The Xpert assay cannot tell whether a patient with RIF resistance remains INH-susceptible, and thus could still be treated with an INH-containing regime. Nor can it identify which RIF-resistant patients can be treated with a FQ and/or aminoglycoside as opposed to those who have XDR TB. Thus, patients are at risk for being either over treated or undertreated, with potentially serious consequences. Furthermore, patients with undiagnosed XDR can remain infectious for prolonged periods, further spreading their disease.            Here, we propose to combine highly innovative 10-color real-time PCR detection (that makes use of novel large Stokes-shift dyes), innovative three phase PCR fluidics, sloppy molecular beacon probes, the existing GeneXpert platform and basic Xpert assay cartridge to create a new assay that identifies resistance to INH, the FQs, amikacin and kanamycin, important types of resistance not detected by the Xpert assay. This new 'Xtend-XDR' assay will complement the current Xpert assay, making it possible to select appropriate treatment (and infection control) approaches in patients identified with TB. The Xtend-XDR assay will use the same testing procedures and testing platform as the Xpert, and largely be restricted to patients who already test TB positive (and RIF resistant) in a primary Xpert test. These features will make it highly cost effective.            We have developed proof of principal for all essential assay components. In the current proposal, we will finalize assay development, and create manufacturing processes, quality control, and assay software. Finally, we will perform the analytic and pre-clinical studies needed to prepare for clinical trials. These activities are exactly the type requested in the current partnership RFA. Our work will be performed in the following specific aims: 1. Finalize all assay parameters and internal control components in wet format. 2. Adapt assay for robotic assembly and modify assembly line for cartridge needs. 3. Develop analytic software and a simple interface for clinical operators. 4. Perform analytic and pre-clinical studies in preparation for clinical trials.</t>
  </si>
  <si>
    <t>Accounting;Advanced Development;Algorithms;Amikacin;Aminoglycoside Antibiotics;Aminoglycosides;amplification detection;Antitubercular Agents;assay development;Automation;base;Biological Assay;Chemistry;Clinical;Clinical Trials;clinically actionable;Color;Complement;Computer software;cost effective;Country;Decision Making;Detection;Development;Disease;Drug resistance;Drug resistance in tuberculosis;Dyes;expectation;Extreme drug resistant tuberculosis;fluoroquinolone resistance;Fluoroquinolones;Future;Genetic;Grant;Hand;Health;improved;Incidence;Infection Control;inhibitor/antagonist;innovation;Institution;internal control;isoniazid;Kanamycin;killings;Laboratories;manufacturing process;melting;Methods;Modification;Molecular;mortality;Moxifloxacin;Multi-Drug Resistance;Mutation;Mycobacterium tuberculosis;novel;pathogen;Patients;Performance;Pharmaceutical Preparations;Phase;pre-clinical;preclinical study;Predisposition;Preparation;prevent;Procedures;Quality Control;Reagent;reagent testing;Reporting;research and development;research clinical testing;Resistance;resistance mutation;Rifampicin resistance;Rifampin;Risk;Robotics;Sampling;Sentinel;Sputum;Temperature;Testing;Therapeutic;Time;Tracer;Tuberculosis;tuberculosis drugs;United States National Institutes of Health;Validation;Work;</t>
  </si>
  <si>
    <t>PUBLIC HEALTH RELEVANCE:  Drug resistant tuberculosis is an increasing problem and the pathogen can rapidly kill people if not properly treated. This project will result in the development of a new test that will make it very easy to rapidly find out who has drug resistant tuberculosis and which drugs would be the best ones used in treatment.</t>
  </si>
  <si>
    <t>24-MAR-2015</t>
  </si>
  <si>
    <t>RFA-AI-13-013</t>
  </si>
  <si>
    <t>111397</t>
  </si>
  <si>
    <t>1-APR-2014</t>
  </si>
  <si>
    <t>Special Emphasis Panel (ZAI1-RCU-M (J1))</t>
  </si>
  <si>
    <t>1-APR-2015</t>
  </si>
  <si>
    <t>31-MAR-2016</t>
  </si>
  <si>
    <t>Accounting;Advanced Development;Algorithms;Amikacin;Aminoglycoside Antibiotics;Aminoglycosides;amplification detection;assay development;Automation;base;Biological Assay;Chemistry;Clinical;Clinical Trials;clinically actionable;Color;Complement;Computer software;cost effective;Country;Decision Making;Detection;Development;Disease;Drug resistance;Drug resistance in tuberculosis;Dyes;expectation;extensive drug resistance;Extreme drug resistant tuberculosis;fluoroquinolone resistance;Fluoroquinolones;Future;Genetic;Grant;Hand;Health;improved;Incidence;Infection Control;inhibitor/antagonist;innovation;Institution;internal control;isoniazid;Kanamycin;killings;Laboratories;manufacturing process;melting;Methods;Modification;Molecular;mortality;Moxifloxacin;Multi-Drug Resistance;Multiple drug resistant Mycobacteria Tuberculosis;Mutation;Mycobacterium tuberculosis;novel;pathogen;Patients;Performance;Pharmaceutical Preparations;Phase;pre-clinical;preclinical study;Predisposition;Preparation;prevent;Procedures;Quality Control;Reagent;reagent testing;Reporting;research and development;research clinical testing;Resistance;resistance mutation;Rifampicin resistance;Rifampin;Risk;Robotics;Sampling;Sentinel;Sputum;Temperature;Testing;Therapeutic;Time;Tracer;Tuberculosis;tuberculosis drugs;United States National Institutes of Health;Validation;Work;</t>
  </si>
  <si>
    <t>25-MAR-2016</t>
  </si>
  <si>
    <t>1-APR-2016</t>
  </si>
  <si>
    <t>31-MAR-2017</t>
  </si>
  <si>
    <t xml:space="preserve">   DESCRIPTION (provided by applicant):  The need for rapid and sensitive methods to detect drug-resistant tuberculosis (TB) has never been greater. The incidence of multi-drug-resistant (MDR) and extensively-drug resistant (XDR) TB is increasing at an alarming rate. Even in the absence of MDR and XDR TB, rapid Fluoroquinolone (FQ) resistance testing will be increasingly needed for patients who are treated with the Moxifloxacin-based regimes that are expected to partially replace Isoniazid (INH)-based treatment in the future.            Our group developed the Xpert MTB/RIF (Xpert) assay, the first ever self-contained, near-patient assay that can perform TB detection and also detect resistance to the drug Rifampicin (RIF). This test is transforming TB detection worldwide by making TB detection simple and rapid. However in regards to drug resistance detection, the Xpert assay is limited to identifying patients who potentially have MDR by using RIF-resistance as a surrogate. The Xpert assay cannot tell whether a patient with RIF resistance remains INH-susceptible, and thus could still be treated with an INH-containing regime. Nor can it identify which RIF-resistant patients can be treated with a FQ and/or aminoglycoside as opposed to those who have XDR TB. Thus, patients are at risk for being either over treated or undertreated, with potentially serious consequences. Furthermore, patients with undiagnosed XDR can remain infectious for prolonged periods, further spreading their disease.            Here, we propose to combine highly innovative 10-color real-time PCR detection (that makes use of novel large Stokes-shift dyes), innovative three phase PCR fluidics, sloppy molecular beacon probes, the existing GeneXpert platform and basic Xpert assay cartridge to create a new assay that identifies resistance to INH, the FQs, amikacin and kanamycin, important types of resistance not detected by the Xpert assay. This new 'Xtend-XDR' assay will complement the current Xpert assay, making it possible to select appropriate treatment (and infection control) approaches in patients identified with TB. The Xtend-XDR assay will use the same testing procedures and testing platform as the Xpert, and largely be restricted to patients who already test TB positive (and RIF resistant) in a primary Xpert test. These features will make it highly cost effective.            We have developed proof of principal for all essential assay components. In the current proposal, we will finalize assay development, and create manufacturing processes, quality control, and assay software. Finally, we will perform the analytic and pre-clinical studies needed to prepare for clinical trials. These activities are exactly the type requested in the current partnership RFA. Our work will be performed in the following specific aims: 1. Finalize all assay parameters and internal control components in wet format. 2. Adapt assay for robotic assembly and modify assembly line for cartridge needs. 3. Develop analytic software and a simple interface for clinical operators. 4. Perform analytic and pre-clinical studies in preparation for clinical trials.      </t>
  </si>
  <si>
    <t>Accounting;Advanced Development;Algorithms;Amikacin;Aminoglycoside Antibiotics;Aminoglycosides;Antitubercular Agents;assay development;Automation;base;Biological Assay;Chemistry;Clinical;Clinical Trials;Color;Complement;Computer software;cost effective;Country;Decision Making;Detection;Development;Disease;Drug resistance;Drug resistance in tuberculosis;Drug Resistant Tuberculosis;Dyes;expectation;Extreme drug resistant tuberculosis;fluoroquinolone resistance;Fluoroquinolones;Future;Genetic;Grant;Hand;improved;Incidence;Infection Control;inhibitor/antagonist;innovation;Institution;internal control;isoniazid;Kanamycin;killings;Laboratories;manufacturing process;melting;Methods;Modification;Molecular;mortality;Moxifloxacin;Multi-Drug Resistance;Mutation;Mycobacterium tuberculosis;novel;pathogen;Patients;Performance;Pharmaceutical Preparations;Phase;pre-clinical;preclinical study;Predisposition;Preparation;prevent;Procedures;public health relevance;Quality Control;Reagent;reagent testing;Reporting;research and development;research clinical testing;Resistance;resistance mutation;Rifampicin resistance;Rifampin;Risk;Robotics;Sampling;Sentinel;Sputum;Temperature;Testing;Therapeutic;Time;Tracer;Tuberculosis;tuberculosis drugs;United States National Institutes of Health;Validation;Work;</t>
  </si>
  <si>
    <t>31-MAR-2014</t>
  </si>
  <si>
    <t>31-MAR-2015</t>
  </si>
  <si>
    <t>DESCRIPTION (provided by applicant): The emerging threat of bioterrorism has created a need for rapid diagnostic assays of pathogenic bacteria. To be maximally effective, assays must not only be rapid, sensitive, and specific, but also sufficiently simple and robust to be used in local healthcare settings, as well as in regional laboratories. Assays must detect all bacteria that are classified as select agents, and should also have the capacity to identify common infectious diseases. This latter feature will encourage both familiarity with the assays and their widespread distribution, assuring their availability if a bioterrorist attack occurs. We propose the development of novel approaches to real-time PCR that vastly expand the number of different pathogens that can be detected in a single assay well. These assays will have the same sensitivity and robustness as the current generation of real-time polymerase chain reaction (PCR) methods, but will have a dramatically expanded ability to distinguish different pathogen-specific nucleic acid sequences. Our laboratories have pioneered molecular beacons as sequence-specific hybridization probes for use in real-time PCR assays. Here, we propose the development of a new paradigm for the use of molecular beacons that will enable highly multiplexed detection. We will replace specific molecular beacons with mixtures of molecular beacons that act in concert. Sequences will be identified by detecting 'fluorescence signatures' generated by multiple probes that hybridize to DNA sequences in characteristic fashions. The switch from single-probe identification to multi-probe, pattern-based identification will enable us to develop highly multiplexed assays using only a small number of probes or colors. We propose two related approaches. We will create a 'sloppy' molecular beacon assay that will use six differently colored molecular beacons to distinguish among 60 or more different target sequences. We will also develop a 'color-triplet coding' format that will enable unique labeling of as many as 56 different molecular beacons in the same assay well, utilizing only eight differently colored fluorophores. A distinguishing feature of these approaches is that they are based on real-time PCR technology, which has already been reduced to practice in commercial assays. Our specific aims:  1. To develop sets of 'universal' PCR primers that amplify species-specific DNA sequences from all select bacterial agents and common bacterial pathogens.  2. To develop PCR assays that are able to distinguish over 60 different species-specific DNA sequences in a single assay well, utilizing only five differently colored, semi-specific 'sloppy' molecular beacons.  3. To develop PCR assays that utilize 'color-triplet coding' to uniquely label as many as 56 different species-specific molecular beacons.</t>
  </si>
  <si>
    <t>Achievement;Aliquot;Bacteria;base;Base Sequence;Binding;Binding Sites;Biological Assay;Bioterrorism;Blinded;Characteristics;Code;Color;Communicable Diseases;Compatible;Conserved Sequence;design;desire;Detection;Development;Diagnostic;Diagnostic Procedure;DNA;DNA Sequence;Ensure;Event;Familiarity;Fluorescence;fluorophore;Foundations;Generations;Genes;Healthcare;Hybrids;Individual;innovation;interest;internal control;Label;Laboratories;Length;Link;Methods;microbial;microorganism;Molecular;novel strategies;Nucleic Acid Amplification Techniques;Nucleic Acid Hybridization;Nucleic Acid Probes;Nucleic acid sequencing;Numbers;pathogen;pathogenic bacteria;Pattern;Phase;Polymerase Chain Reaction;Process;Range;Reaction;Relative (related person);Research Design;research study;response;rRNA Genes;Sampling;Scheme;Sensitivity and Specificity;Signal Transduction;Solutions;success;Technology;Temperature;Testing;Time;Translating;Triplet Multiple Birth;</t>
  </si>
  <si>
    <t>18-JUN-2007</t>
  </si>
  <si>
    <t>RFA-AI-02-026</t>
  </si>
  <si>
    <t>U01</t>
  </si>
  <si>
    <t>056689</t>
  </si>
  <si>
    <t>ZOU, LANLING</t>
  </si>
  <si>
    <t>1-AUG-2003</t>
  </si>
  <si>
    <t>31-JAN-2008</t>
  </si>
  <si>
    <t>Special Emphasis Panel (ZAI1-ALR-M (M3))</t>
  </si>
  <si>
    <t>623946217</t>
  </si>
  <si>
    <t>714201</t>
  </si>
  <si>
    <t>UNIV OF MED/DENT OF NJ-NJ MEDICAL SCHOOL</t>
  </si>
  <si>
    <t>1-FEB-2007</t>
  </si>
  <si>
    <t>Biodefense;Bioengineering;Biotechnology;Emerging Infectious Diseases;Hematology;Infectious Diseases;Septicemia</t>
  </si>
  <si>
    <t xml:space="preserve">  DESCRIPTION (provided by applicant): This application addresses broad Challenge Area (15) Translational Science and specific Challenge Topic, 15-AI-102 Develop diagnostics and drugs for multiple or extensively drug-resistant tuberculosis (MDR/XDR TB). We will develop a rapid and high-throughput method for determining the drug susceptibility profile of tuberculosis patients directly from an acid fast bacilli (AFB) smear. A novel sample processing method and an innovative high throughput DNA sequencing approach will be used to analyze selected genomic regions of Mycobacterium tuberculosis (MTB) for drug-resistance associated mutations. The assay system will be very rapid, sensitive and will operate at very low cost per sample. A key innovative feature is the use of AFB smears as starting material for the drug susceptibility tests. Most cases of tuberculosis in the developing world are diagnosed at microscopy centers. These centers routinely prepare AFB smears, but they lack the capability to perform mycobacterial cultures or molecular tests. Our approach would use existing mail or messenger services to send easily transportable and non-infectious samples to centralized locations for analysis. Centralized diagnostics and surveillance makes sense when ultra high throughput methods and multiplexing permit assays to be performed rapidly and at very low cost. Centralization makes it possible to focus on reducing assay cost and increasing assay speed at a few locations that have the technical expertise to do so. Peripheral clinics can then focus their resources on improving sample transport, and patient outreach rather than developing and maintaining complex assays. Our work will be performed in the following four aims: 1. To create a simple method to extract high-quality MTB DNA from clinical AFB-positive sputum smear slides using bacterial filter capture and bulk acoustic wave mediated cell lysis. 2. To develop an asymmetric barcode PCR and next generation sequencing strategy to test small quantities of extracted MTB DNA for mutations associated with resistance to the first and second line drugs using sample pools and the Roche 454 Titanium sequencing platform. 3. To develop a prototype minifluidic manifold that integrates all steps for simultaneously extracting DNA from 96 AFB slides at one time. 4. To test the system on clinical AFB slides from patients with documented drug susceptible and drug resistant tuberculosis.    PUBLIC HEALTH RELEVANCE: We will develop a way to use a small amount of sputum which is smeared on a microscope slide as the starting point for a test of drug resistance in tuberculosis. The test will start when a microscope slide is delivered to the laboratory. Advanced DNA testing technology will then look for mutations within certain tuberculosis genes that can cause drug resistance. Importance to public health: This project will make it possible to choose the correct treatment in patients who have tuberculosis, making them less infectious and increasing the chances for a cure.       </t>
  </si>
  <si>
    <t>Acid Fast Bacillae Staining Method;Acoustics;Address;Area;Bacillus;Biological Assay;Budgets;Cell physiology;Cells;Cessation of life;Clinic;Clinical;Collaborations;Complex;cost;Country;Culture Techniques;Cytolysis;design;Detection;Diagnosis;Diagnostic;Disease;Disease Outbreaks;Disease Resistance;DNA;DNA Sequence;Drug Combinations;Drug resistance;Drug resistance in tuberculosis;Drug Resistant Tuberculosis;Drug usage;Extreme drug resistant tuberculosis;Failure;falls;Future;Gene Mutation;Genes;Genomics;Goals;Grant;improved;Incidence;Individual;innovation;interest;Laboratories;Location;Mails;Mediating;Methods;Microscope;Microscopy;Molecular;Monitor;Multi-Drug Resistance;Multidrug-Resistant Tuberculosis;Mutation;mycobacterial;Mycobacterium tuberculosis;next generation;novel;outreach;Patients;Peripheral;Pharmaceutical Preparations;Physicians;point of care;Predisposition;Process;product development;prototype;Public Health;public health relevance;Relapse;Resistance;resistance mutation;Resources;Rifampicin resistance;sample collection;Sampling;Services;Slide;Speed;Sputum;success;surveillance data;surveillance study;Surveys;System;Technical Expertise;Technology;Testing;Time;TimeLine;Titanium;Translational Research;Treatment Failure;Tuberculosis;tuberculosis treatment;United States National Institutes of Health;Work;</t>
  </si>
  <si>
    <t>We will develop a way to use a small amount of sputum which is smeared on a microscope slide as the starting point for a test of drug resistance in tuberculosis. The test will start when a microscope slide is delivered to the laboratory. Advanced DNA testing technology will then look for mutations within certain tuberculosis genes that can cause drug resistance. Importance to public health: This project will make it possible to choose the correct treatment in patients who have tuberculosis, making them less infectious and increasing the chances for a cure.</t>
  </si>
  <si>
    <t>19-AUG-2010</t>
  </si>
  <si>
    <t>RFA-OD-09-003</t>
  </si>
  <si>
    <t>RC1</t>
  </si>
  <si>
    <t>087062</t>
  </si>
  <si>
    <t>JACOBS, GAIL G</t>
  </si>
  <si>
    <t>26-SEP-2009</t>
  </si>
  <si>
    <t>31-AUG-2012</t>
  </si>
  <si>
    <t>Special Emphasis Panel (ZRG1-IMM-E (58)R)</t>
  </si>
  <si>
    <t>1-SEP-2010</t>
  </si>
  <si>
    <t>701</t>
  </si>
  <si>
    <t>25-SEP-2009</t>
  </si>
  <si>
    <t>31-AUG-2011</t>
  </si>
  <si>
    <t>31-AUG-2010</t>
  </si>
  <si>
    <t>DESCRIPTION (provided by applicant): Uncomplicated drug-sensitive tuberculosis (TB) must be treated with up to four drugs to prevent emergence of drug resistance. Yet, resistance is on the rise, with multi-drug and extensively-drug resistant cases increasing globally. Poor compliance due to a large pill burden and lengthy therapy has been largely blamed for the escalation of drug-resistant TB. While this is probably a contributing factor, it is likely that fators intrinsic to the host and pathogen also drive the emergence of drug resistance. Our proposed research will investigate the contribution of the following four factors to the development of drugresistance at the level of the TB lesion: (i) clinical Mycobacterium tuberculosis (Mtb) strains wit mutations that produce small increases in MIC which are well below MIC cutoffs that usually identify drug resistance; (ii) inter-patient variability in drug exposure; (iii) heterogeneous drugdistribution within lesion compartments; and (iv) drug induced mutagenesis. We propose to determine how these factors interact to create de facto monotherapy in selected niches in vitro and in the rabbit model of active cavitary TB. In vitro, we will establish the routes by which Mtb strains evolve from fully susceptible to fully resistant following a stepwise decline of susceptibility, with Mtb strains that have defined mutations likely to emulate several different clinical scenarios of drug-resistance risk. Surprisingly, the potential of fluoroquinolone-mediatedDNA damage to increase the frequency of resistance-conferring mutations has not been explored for Mtb, while it is well-characterize for other bacterial species. Since fluoroquinolonesare being considered as the new backbone for TB therapy, both for drug susceptible and drug resistant disease, we will fill this gap and translate our in vitro findings in the rabbit model, uing single drug treatment and combination therapy. We will use an optimized rabbit model of chronic active TB which recapitulates the major pathological features of human TB: solid cellular granulomas, necrotic fibrotic lesions and cavities. The model is ideally suited to query lesion-centric read-outs of microbiology, genetic resistance, drug penetration, and strain-specific polymorphisms. We will focus our studies on the three-drug combination currently viewed as among the most promising in clinical development for drug-sensitive and drug-resistant TB. This regime combines the fluoroquinolone moxifloxacin, pyrazinamide and the nitroimidazole PA-824. Using pharmacometrics approaches, we will build a pharmacokinetic-pharmacodynamic model that integrates small MIC increases, plasma and lesion PK variability, drug-induced mutagenesis and spatial drug distribution in relation to emergence of resistance. By predicting the risk of de facto monotherapy, the model will inform in silico predictions of safe individualize human combinations that prevent acquisition of drug resistance during treatment of active TB. It is our intent that future use of this approach will shift the paradigm from empirical to rational design of drug/dosing regimens with decreased risk for the development of drug resistance.</t>
  </si>
  <si>
    <t>acquired drug resistance;active method;Bacillus;Bacterial Genes;base;Characteristics;Chronic;Clinical;Clinical Drug Development;clinically relevant;Combination Drug Therapy;Computer Simulation;design;Development;Disease Resistance;DNA Damage;Dose;drug action;Drug Combinations;Drug Design;drug development;drug distribution;Drug Exposure;Drug Kinetics;Drug resistance;Drug resistance in tuberculosis;drug-sensitive;Ensure;Ethambutol;Evolution;experimental study;extensive drug resistance;Fatty acid glycerol esters;fitness;Fluoroquinolones;Frequencies;Future;Genetic Polymorphism;genetic resistance;Germ;Granuloma;Human;Image;In Vitro;in vivo;Individual;Individual Differences;Integration Host Factors;interpatient variability;isoniazid;Lesion;Link;Mass Spectrum Analysis;Measures;Mediating;microbial host;Microbiology;Modeling;Moxifloxacin;Mutagenesis;Mutation;Mycobacterium tuberculosis;Necrosis;Nitroimidazoles;Oryctolagus cuniculus;pathogen;Pathologic;Patients;Penetration;Pharmaceutical Preparations;pharmacodynamic model;pharmacokinetic model;Pharmacology;Pharmacotherapy;Phase;pill;Plasma;predictive modeling;Predisposition;prevent;programs;public health relevance;Pyrazinamide;Regimen;Research;Resistance;Resistance development;resistance frequency;Rifampin;Risk;Route;Schedule;Severity of illness;Solid;Spectrometry, Mass, Matrix-Assisted Laser Desorption-Ionization;Streptomycin;Testing;Translating;Tuberculosis;tuberculosis treatment;Vertebral column;virtual;Wit;Work;</t>
  </si>
  <si>
    <t>PUBLIC HEALTH RELEVANCE: This project will tell us if there are special places within patients with tuberculosis and special types of Mycobacterium tuberculosis (the germ that causes tuberculosis) that permit this germ to easily become resistant to drugs. Understanding where and how drug resistance happens will help us design ways to prevent resistance in the future.</t>
  </si>
  <si>
    <t>7-MAR-2018</t>
  </si>
  <si>
    <t>RFA-AI-13-024</t>
  </si>
  <si>
    <t>111967</t>
  </si>
  <si>
    <t>LAUGHON, BARBARA E</t>
  </si>
  <si>
    <t>Special Emphasis Panel (ZAI1-FDS-M (J2))</t>
  </si>
  <si>
    <t xml:space="preserve">DARTOIS, VERONIQUE </t>
  </si>
  <si>
    <t>PUBLIC HEALTH &amp; PREV MEDICINE</t>
  </si>
  <si>
    <t>1-APR-2018</t>
  </si>
  <si>
    <t>Bioengineering;Biotechnology;Emerging Infectious Diseases;Hematology;Infectious Diseases;Septicemia</t>
  </si>
  <si>
    <t>8-MAR-2017</t>
  </si>
  <si>
    <t>1-APR-2017</t>
  </si>
  <si>
    <t>31-MAR-2018</t>
  </si>
  <si>
    <t>acquired drug resistance;active method;Bacillus;Bacterial Genes;base;Characteristics;Chronic;Clinical;clinically relevant;Combination Drug Therapy;Computer Simulation;design;Development;Disease Resistance;DNA Damage;Dose;drug action;Drug Combinations;Drug Design;drug distribution;Drug Exposure;Drug Kinetics;Drug resistance;Drug resistance in tuberculosis;drug-sensitive;Ensure;Ethambutol;Evolution;extensive drug resistance;fitness;Fluoroquinolones;Frequencies;Future;Genetic Polymorphism;genetic resistance;Germ;Granuloma;Health;Human;Image;In Vitro;in vivo;Individual;Individual Differences;Integration Host Factors;interpatient variability;isoniazid;Kinetics;Lesion;Link;Mass Spectrum Analysis;Measures;Mediating;microbial host;Microbiology;Modeling;Moxifloxacin;Mutagenesis;Mutation;Mycobacterium tuberculosis;Necrosis;Nitroimidazoles;Oryctolagus cuniculus;pathogen;Patients;Penetration;Pharmaceutical Preparations;pharmacodynamic model;pharmacokinetic model;Pharmacotherapy;Phase;pill;Plasma;Predisposition;prevent;programs;Pyrazinamide;Reading;Regimen;Research;research study;Resistance;Resistance development;resistance frequency;Rifampin;Risk;Route;Schedule;Severity of illness;Solid;Spectrometry, Mass, Matrix-Assisted Laser Desorption-Ionization;Streptomycin;Testing;Translating;Tuberculosis;tuberculosis treatment;Vertebral column;Wit;Work;</t>
  </si>
  <si>
    <t>29-MAR-2016</t>
  </si>
  <si>
    <t>Antimicrobial Resistance;Biodefense;Clinical Research;Emerging Infectious Diseases;Infectious Diseases;Prevention;Rare Diseases;Tuberculosis</t>
  </si>
  <si>
    <t>ABSTRACT Halting tuberculosis (TB) transmission will be most efficiently achieved by focusing control efforts on sitesof high transmission and by developing new drugs and vaccines that target bacterial transmission. Wehypothesize that household TB transmission is dramatically under-estimated because mixed infections arecommon and secondary cases may be infected by minor populations having a transmission advantage; ergothat mismatch between the Mycobacterium tuberculosis (Mtb) strain isolated from the index case and secondarycase does not preclude household transmission. We also hypothesize that the host immune and pathologicalresponse to Mtb isolates and the ability of different Mtb isolates to survive the stress of aerosolization stronglyimpacts transmission potential. Here, we propose to study characteristics of TB transmission within households,the bacterial isolate and its interaction with the host innate and adaptive immunity that aid or are permissive oftransmissibility. To address these hypotheses, we will conduct retrospective and prospective cohort studies inBrazil and in Uganda leveraging over a decade of household contact studies in Brazil (2004-date) funded by theInternational Collaboration for Infectious Diseases Research (ICIDR) and the Tuberculosis Research Unit(TBRU), and over 20 years of collaborative research among our study team. Our Specific Aims are: 1) Todetermine the extent to which household transmission is responsible for co-prevalent and incident TB cases thatinitially appear to be genetically distinct from index cases within the same household. 2) To investigate the invitro immune phenotype of transmitted versus not-transmitted Mtb isolates in Brazilian and Ugandan householdsstratifying for HIV status. 3) To characterize the innate and adaptive immune response in persons with knownhousehold exposure to high and low transmission isolates and the impact of HIV infection. 4) To identify thecomponent of Mtb genes that aid in bacterial survival in aerosols. 5) To investigate the bacterial factorsunderlying divergence in the host response to high and low transmission isolates. Together, these studies willprovide new paradigms for transmission and novel targets for intervention.</t>
  </si>
  <si>
    <t>activation-induced cytidine deaminase;adaptive immune response;adaptive immunity;Address;Aerosols;Affect;Alleles;Apoptosis;Area;Autophagocytosis;Bacteria;Biochemical;Brazil;Cell Separation;Characteristics;Collaborations;Communities;Coughing;cytokine;Data;deep sequencing;Disease;drug development;Eicosanoids;Environment;Event;Exposure to;functional genomics;Funding;gene discovery;Gene Mutation;Genes;Genetic;genome wide association study;Growth;Health Benefit;HIV;HIV Infections;Household;Human;Immune;Immune response;Immune system;Immunologic Markers;Immunologics;immunopathology;improved;In Vitro;indexing;Individual;Infection;Infectious Diseases Research;Innate Immune Response;innovation;insight;Integration Host Factors;International;Intervention;macrophage;Measures;metabolomics;Metalloproteases;Minor;Minority;Mus;Mycobacterium tuberculosis;Natural Immunity;novel;novel therapeutics;novel vaccines;Pathologic;Patients;Persons;Pharmaceutical Preparations;Phenotype;Population;prevent;Prospective cohort study;Public Health;Research;response;Retrospective cohort;Role;sample collection;Sampling;Scientist;Site;Sputum;Stress;study characteristics;System;T cell response;Testing;transmission process;transposon sequencing;Tuberculosis;Uganda;vaccine development;Vaccines;whole genome;</t>
  </si>
  <si>
    <t>PUBLIC HEALTH BENEFIT  This proposal will study how much tuberculosis (TB) is transmitted within households and then investigate how transmission is affected by different features within the Mycobacterium tuberculosis (Mtb) bacteria that causes TB as well as the human immune response to Mtb infection. Identifying these key features of TB transmission will help Scientists develop better drugs and vaccines to stop transmission, and help control the spread of this disease.</t>
  </si>
  <si>
    <t>10-APR-2020</t>
  </si>
  <si>
    <t>RFA-AI-18-037</t>
  </si>
  <si>
    <t>147345</t>
  </si>
  <si>
    <t>SRINIVASAN, SUDHA</t>
  </si>
  <si>
    <t>31-MAR-2025</t>
  </si>
  <si>
    <t>Special Emphasis Panel (ZRG1-IDM-R (50)R)</t>
  </si>
  <si>
    <t xml:space="preserve">ELLNER, JERROLD J.;SALGAME, PADMINI </t>
  </si>
  <si>
    <t>31-MAR-2021</t>
  </si>
  <si>
    <t>active method;Bacillus;Bacterial Genes;base;Characteristics;Chronic;Clinical;clinically relevant;Combined Modality Therapy;Computer Simulation;design;Development;Disease Resistance;DNA Damage;Dose;drug action;Drug Combinations;Drug Design;drug distribution;Drug Exposure;Drug Kinetics;Drug resistance;Drug resistance in tuberculosis;drug-sensitive;Ensure;Ethambutol;Evolution;Extreme drug resistant tuberculosis;fitness;Fluoroquinolones;Frequencies;Future;Genetic Polymorphism;genetic resistance;Germ;Granuloma;Health;Human;Image;In Vitro;in vivo;Individual;Individual Differences;Integration Host Factors;isoniazid;Kinetics;Lesion;Link;Mass Spectrum Analysis;Measures;Mediating;microbial host;Microbiology;Modeling;Moxifloxacin;Mutagenesis;Mutation;Mycobacterium tuberculosis;Necrosis;Nitroimidazoles;Oryctolagus cuniculus;pathogen;Patients;Penetration;Pharmaceutical Preparations;pharmacodynamic model;pharmacokinetic model;Pharmacotherapy;Phase;pill;Plasma;Predisposition;prevent;programs;Pyrazinamide;Reading;Regimen;Relative (related person);Research;research study;Resistance;Resistance development;resistance frequency;Rifampin;Risk;Route;Schedule;Severity of illness;Solid;Spectrometry, Mass, Matrix-Assisted Laser Desorption-Ionization;Streptomycin;Testing;Translating;Tuberculosis;tuberculosis treatment;Vertebral column;Wit;Work;</t>
  </si>
  <si>
    <t>13-MAR-2015</t>
  </si>
  <si>
    <t>Antimicrobial Resistance;Biodefense;Clinical Research;Clinical Trials;Emerging Infectious Diseases;Infectious Diseases;Rare Diseases;Tuberculosis</t>
  </si>
  <si>
    <t xml:space="preserve">   DESCRIPTION (provided by applicant): Uncomplicated drug-sensitive tuberculosis (TB) must be treated with up to four drugs to prevent emergence of drug resistance. Yet, resistance is on the rise, with multi-drug and extensively-drug resistant cases increasing globally. Poor compliance due to a large pill burden and lengthy therapy has been largely blamed for the escalation of drug-resistant TB. While this is probably a contributing factor, it is likely that fators intrinsic to the host and pathogen also drive the emergence of drug resistance. Our proposed research will investigate the contribution of the following four factors to the development of drugresistance at the level of the TB lesion: (i) clinical Mycobacterium tuberculosis (Mtb) strains wit mutations that produce small increases in MIC which are well below MIC cutoffs that usually identify drug resistance; (ii) inter-patient variability in drug exposure; (iii) heterogeneous drugdistribution within lesion compartments; and (iv) drug induced mutagenesis. We propose to determine how these factors interact to create de facto monotherapy in selected niches in vitro and in the rabbit model of active cavitary TB. In vitro, we will establish the routes by which Mtb strains evolve from fully susceptible to fully resistant following a stepwise decline of susceptibility, with Mtb strains that have defined mutations likely to emulate several different clinical scenarios of drug-resistance risk. Surprisingly, the potential of fluoroquinolone-mediatedDNA damage to increase the frequency of resistance-conferring mutations has not been explored for Mtb, while it is well-characterize for other bacterial species. Since fluoroquinolonesare being considered as the new backbone for TB therapy, both for drug susceptible and drug resistant disease, we will fill this gap and translate our in vitro findings in the rabbit model, uing single drug treatment and combination therapy. We will use an optimized rabbit model of chronic active TB which recapitulates the major pathological features of human TB: solid cellular granulomas, necrotic fibrotic lesions and cavities. The model is ideally suited to query lesion-centric read-outs of microbiology, genetic resistance, drug penetration, and strain-specific polymorphisms. We will focus our studies on the three-drug combination currently viewed as among the most promising in clinical development for drug-sensitive and drug-resistant TB. This regime combines the fluoroquinolone moxifloxacin, pyrazinamide and the nitroimidazole PA-824. Using pharmacometrics approaches, we will build a pharmacokinetic-pharmacodynamic model that integrates small MIC increases, plasma and lesion PK variability, drug-induced mutagenesis and spatial drug distribution in relation to emergence of resistance. By predicting the risk of de facto monotherapy, the model will inform in silico predictions of safe individualize human combinations that prevent acquisition of drug resistance during treatment of active TB. It is our intent that future use of this approach will shift the paradigm from empirical to rational design of drug/dosing regimens with decreased risk for the development of drug resistance.      </t>
  </si>
  <si>
    <t>active method;Bacillus;Bacterial Genes;base;Characteristics;Chronic;Clinical;clinically relevant;Combined Modality Therapy;Computer Simulation;design;Development;Disease Resistance;DNA Damage;Dose;drug action;Drug Combinations;Drug Design;drug distribution;Drug Exposure;Drug Kinetics;Drug resistance;Drug Resistant Tuberculosis;drug-sensitive;Ensure;Ethambutol;Evolution;Extreme drug resistant tuberculosis;fitness;Fluoroquinolones;Frequencies;Future;Genetic;Genetic Polymorphism;Germ;Granuloma;Human;Image;In Vitro;in vivo;Individual;Individual Differences;Integration Host Factors;isoniazid;Kinetics;Lesion;Link;Mass Spectrum Analysis;Measures;Mediating;microbial host;Microbiology;Modeling;Moxifloxacin;Mutagenesis;Mutation;Mycobacterium tuberculosis;Necrosis;Nitroimidazoles;Oryctolagus cuniculus;pathogen;Patients;Penetration;Pharmaceutical Preparations;pharmacodynamic model;pharmacokinetic model;Pharmacotherapy;Phase;pill;Plasma;Predisposition;prevent;programs;public health relevance;Pyrazinamide;Reading;Regimen;Relative (related person);Research;research study;Resistance;Resistance development;Rifampin;Risk;Route;Schedule;Severity of illness;Solid;Spectrometry, Mass, Matrix-Assisted Laser Desorption-Ionization;Streptomycin;Testing;Translating;Tuberculosis;tuberculosis treatment;Vertebral column;Wit;Work;</t>
  </si>
  <si>
    <t>14-MAR-2014</t>
  </si>
  <si>
    <t>Antimicrobial Resistance;Biodefense;Clinical Research;Clinical Trials;Emerging Infectious Diseases;Infectious Diseases;Tuberculosis</t>
  </si>
  <si>
    <t>Project Summary/AbstractThe current standard of care for drug-sensitive TB is a “one-size-fits-all” approach, putting hard-to-treatpatients at higher risk of relapse and mycobacteria at higher risk of acquiring drug resistance. The Phase 3treatment-shortening study TBTC/ACTG (Study 31/A5349) is evaluating the efficacy and safety of two newshort-course regimens containing high-dose rifapentine. The primary aim of our proposal is to embed fullpharmacology and microbiology analyses (PK/PD) in this clinical trial to provide detailed drug pharmacokinetic,MIC response and safety data - including novel data (markers of persisters) for more than 2,000 patients. Ourgoal is to understand and quantify the interactions among individual drug PK/PD, MICs, new markers ofgenome load, new markers for persisters, active disease severity and early treatment response in a diversepatient population and recognize how they relate to clinical outcome and safety events. By doing so, we will beable to understand and quantify the contributions of pharmacological (multidrug pharmacokinetic) and non-pharmacological (host, disease severity) components of treatment response and to understand the phenotypesof patients who are hard to treat, allowing us to derive optimal treatment strategies for all patients with drug-sensitive TB, including choice of regimen, treatment duration, and dose. We propose the innovative hypothesis that both the infecting bacteria and the host can be seen as “low”and “high” risk and that it is the combination of these two risks that together determine treatmentoutcome and the required duration of treatment, regardless of the drugs used. Our approach will stratifybacterial risk by burden, MIC - even among drug-susceptible Mtb - and the presence of drug-tolerantsubpopulations. The host risk will be stratified by disease severity, HIV status and ability to absorb andmetabolize drugs (PK). We will then use advanced analytic and modeling strategies to develop tools andalgorithms to identify low-risk patients infected with low-risk bacteria who can be treated with ultra-short treatment(&amp;lt;=four months) and high-risk patients infected with high-risk bacteria who will need treatment for longer thansix months. Through our analyses, we will be able to select for each patient the regimen that results in the highestlikelihood of cure. Our findings will completely change the future of TB clinical trials and care worldwide. This study will address fundamental questions, such as what the exposure-response/safety relationshipsand favorable AUC/MIC targets are for all first-line TB drugs using a major clinical outcome (relapse) and howearly response to treatment relates to clinical outcome in a large and diverse patient population. The project hasunprecedented support from the TBTC/ACTG leadership and our industry partner (Sanofi Aventis). The funds inthis R01 requests the budget needed to complete drug measures and MIC not included in Study 31 (i.e., alldrugs other than rifapentine and moxifloxacin) and the full suite of PK/PD modeling and learnings that go beyondthe trial's primary goal of testing the non-inferiority of the experimental four-month regimens.</t>
  </si>
  <si>
    <t>Address;Adherence;advanced analytics;AIDS clinical trial group;Algorithms;Automobile Driving;Bacteria;base;Budgets;Caring;Categories;Centers for Disease Control and Prevention (U.S.);Characteristics;Chest;Clinical;clinical care;Clinical Trials;combinatorial;comparative efficacy;Complement;compliance behavior;computerized tools;Concentration measurement;cost;Data;data access;Data Analyses;Data Collection;Data Set;Databases;Development;Diagnostic radiologic examination;digital;Disease;Disease Marker;Dose;Drug Kinetics;Drug resistance;Drug resistance in tuberculosis;Drug Tolerance;Drug toxicity;Drug usage;drug-sensitive;Early treatment;Engineering;Enrollment;Ensure;Ethambutol;Event;Financial Support;Funding;Future;Genome;Genus Mycobacterium;Goals;Grant;Growth;Health;Health system;high risk;HIV;improved;Individual;individualized medicine;industry partner;innovation;Intervention;Investigation;isoniazid;Leadership;Learning;Link;M. tuberculosis genome;Measurement;Measures;Microbiology;Modeling;Modernization;Moxifloxacin;Multidrug-Resistant Tuberculosis;Mutation;Mycobacterium tuberculosis;novel;novel marker;optimal treatments;Outcome;Participant;patient oriented;patient population;Patient Schedules;patient subsets;patient variability;Patients;persistent bacteria;Pharmaceutical Preparations;pharmacodynamic model;Pharmacodynamics;pharmacokinetic model;Pharmacology;Phase;phase III trial;Phenotype;Population;Prediction of Response to Therapy;Public Health;public health priorities;Pyrazinamide;pyrazinoic acid;rate of change;Recording of previous events;Regimen;Relapse;relapse risk;Research Design;response;Rifampin;rifapentine;Risk;Risk stratification;Safety;Sampling;Severities;Severity of illness;Sputum;standard of care;success;Techniques;Testing;Therapeutic;Time;time use;tool;Toxic effect;treatment duration;Treatment Failure;treatment optimization;Treatment outcome;Treatment Protocols;treatment response;treatment strategy;Tuberculosis;tuberculosis drugs;tuberculosis treatment;United States National Institutes of Health;Variant;Work;</t>
  </si>
  <si>
    <t>Project Narrative The current treatment for tuberculosis (TB) requires a multidrug regimen, necessitating six to eight months of therapy for drug-sensitive TB and up to two years for drug-resistant TB; this increases the likelihood of drug toxicity and results in poor patient adherence, which leads to lower-than-acceptable success rates and growth of multidrug-resistant TB. The development of new, innovative treatment regimens that are short, effective and safe for all patients is badly needed and is a critical public health priority. The overall goal of this proposal is to utilize engineering principles, sophisticated data analysis techniques and high-end computational tools on data from a Phase 3 treatment-shortening study designed to evaluate the efficacy and safety of two new short- course regimens in order to identify optimal treatment strategies for drug-sensitive tuberculosis - including choice of regimen, drug dose and treatment duration - to ensure cure and acceptable safety is achieved in all patients, irrespective of the severity of their cases.</t>
  </si>
  <si>
    <t>19-DEC-2019</t>
  </si>
  <si>
    <t>PA-18-484</t>
  </si>
  <si>
    <t>135124</t>
  </si>
  <si>
    <t>16-JAN-2019</t>
  </si>
  <si>
    <t>31-DEC-2023</t>
  </si>
  <si>
    <t xml:space="preserve">Clinical Research and Field Studies of Infectious Diseases Study Section (CRFS) </t>
  </si>
  <si>
    <t xml:space="preserve">SAVIC, RADOJKA  </t>
  </si>
  <si>
    <t>12</t>
  </si>
  <si>
    <t>PHARMACOLOGY</t>
  </si>
  <si>
    <t>094878337</t>
  </si>
  <si>
    <t>577508</t>
  </si>
  <si>
    <t>UNIVERSITY OF CALIFORNIA, SAN FRANCISCO</t>
  </si>
  <si>
    <t>SAN FRANCISCO</t>
  </si>
  <si>
    <t>SCHOOLS OF PHARMACY</t>
  </si>
  <si>
    <t>94118-6215</t>
  </si>
  <si>
    <t>1-JAN-2020</t>
  </si>
  <si>
    <t>31-DEC-2020</t>
  </si>
  <si>
    <t>Address;Adherence;AIDS clinical trial group;Algorithms;Automobile Driving;Bacteria;base;Budgets;Caring;Categories;Centers for Disease Control and Prevention (U.S.);Characteristics;Chest;Clinical;clinical care;Clinical Trials;combinatorial;comparative efficacy;Complement;compliance behavior;computerized tools;Concentration measurement;cost;Data;data access;Data Analyses;Data Collection;Data Set;Databases;Development;Diagnostic radiologic examination;digital;Disease;Disease Marker;Dose;Drug Kinetics;Drug resistance;Drug resistance in tuberculosis;Drug Tolerance;Drug toxicity;Drug usage;drug-sensitive;Early treatment;Engineering;Enrollment;Ensure;Ethambutol;Event;Financial Support;Funding;Future;Genome;Genus Mycobacterium;Goals;Grant;Growth;Health;Health system;high risk;HIV;improved;Individual;individualized medicine;industry partner;innovation;Intervention;Investigation;isoniazid;Leadership;Learning;Link;M. tuberculosis genome;Measurement;Measures;Microbiology;Modeling;Modernization;Moxifloxacin;Multidrug-Resistant Tuberculosis;Mutation;Mycobacterium tuberculosis;novel;novel marker;optimal treatments;Outcome;Participant;patient oriented;patient population;Patient Schedules;patient subsets;patient variability;Patients;persistent bacteria;Pharmaceutical Preparations;pharmacodynamic model;Pharmacodynamics;pharmacokinetic model;Pharmacology;Phase;Phase III Clinical Trials;Phenotype;Population;Prediction of Response to Therapy;Public Health;public health priorities;Pyrazinamide;pyrazinoic acid;rate of change;Recording of previous events;Regimen;Relapse;relapse risk;Research Design;response;Rifampin;rifapentine;Risk;Risk stratification;Safety;Sampling;Severities;Severity of illness;Sputum;standard of care;success;Techniques;Testing;Therapeutic;Time;time use;tool;Toxic effect;treatment duration;Treatment Failure;treatment optimization;Treatment outcome;Treatment Protocols;treatment response;treatment strategy;Tuberculosis;tuberculosis drugs;tuberculosis treatment;United States National Institutes of Health;Variant;Work;</t>
  </si>
  <si>
    <t>A1</t>
  </si>
  <si>
    <t>31-DEC-2019</t>
  </si>
  <si>
    <t>Antimicrobial Resistance;Clinical Research;Hematology;Infectious Diseases;Septicemia</t>
  </si>
  <si>
    <t>ABSTRACTIn response to RFA-AI-19-030, Feasibility of Novel Diagnostics for TB in Endemic Countries(FEND-TB) the leadership team has brought together a consortium of experienced investigatorsand clinical sites and developed a research plan to address critical unmet TB diagnostic needs.This program benefits from experience gained during the successful 7-year tenure of the NIHDMID-funded TB-Clinical Diagnostics Research Consortium (TB-CDRC), with overlap inleadership, investigators and sites. This program has been adapted in several ways to furtherenhance capacity to meet the current challenges in the field -- the successful collaboration withthe Foundation for Innovative New Diagnostics (FIND) has been strengthened to now a fullpartnership that will facilitate access to cutting edge technologies and alignment of FEND-TB workwith global stakeholder priorities; clinical study sites in India and Peru have been added toaccelerate recruitment and augment capacity to enroll patients with co-morbidities and drug-resistance; inclusion of a mature analytic laboratory and revised technology evaluation strategythat together allow for rational, nimble, step-wise evaluation of early-stage diagnostics; andinclusion of mathematical modeling capacity to inform optimal diagnostic strategies in TB endemicsettings. This proposal will test two main hypotheses: A. Novel early stage TB diagnostics, thattarget bacterial and/or host targets and will be ready for evaluation in the next five years, will haveperformance characteristics suitable for point of care (POC)/near-care use for TB detection,triage, or drug susceptibility testing. B. Rapid non-sputum diagnostics will provide ancillarysupport as components of algorithms for the diagnosis of childhood TB as well as paucibacillarypulmonary TB and extrapulmonary TB in adults. Specific Aims are: 1. To evaluate the diagnosticaccuracy of early stage diagnostic tests for tuberculosis. 2. To identify new early stagediagnostics for evaluation, and to develop and implement for each a stepwise evaluation plan. 3.To use economic analysis and transmission modelling to design optimal diagnostic algorithms.</t>
  </si>
  <si>
    <t>Address;Adult;Age;Algorithms;Bacille Calmette-Guerin vaccination;base;Biological Assay;Caring;Cause of Death;Characteristics;Child;Childhood;China;clinical diagnostics;Clinical Research;clinical research site;Clinical Sciences;Collaborations;Communicable Diseases;comorbidity;cost;cost effectiveness;Costs and Benefits;Country;Data;design;Detection;Diabetes Mellitus;Diagnosis;Diagnostic;diagnostic accuracy;Diagnostic tests;Diagnostics Research;Drug resistance;Drug resistance in tuberculosis;economic evaluation;Economics;Enrollment;Ensure;Evaluation;experience;Exposure to;Feedback;field study;Foundations;Funding;Genus Mycobacterium;Good Clinical Practice;good laboratory practice;Health;Health Benefit;Health system;HIV Infections;improved;India;innovation;interest;Laboratories;Leadership;low and middle-income countries;Lung;Malnutrition;mathematical model;Modeling;Multi-Drug Resistance;Mycobacterium tuberculosis;novel;novel diagnostics;Outcome;Patient Care;Patients;Performance;Peru;Pharmaceutical Preparations;point of care;Policies;population health;Predisposition;programs;prospective;Pulmonary Tuberculosis;Readiness;recruit;Reference Standards;Research;Research Design;Research Personnel;Resistance;response;sample collection;Science Policy;Site;South Africa;Specific qualifier value;Specimen;Sputum;statistics;Technology;Testing;transmission process;Triage;Tuberculosis;tuberculosis diagnostics;tuberculosis treatment;Uganda;United States National Institutes of Health;Work;</t>
  </si>
  <si>
    <t>PROJECT NARRATIVE Tuberculosis is a leading cause of death due to an infectious disease. Most cases occur in low and middle income countries where access to diagnostics such as culture may be limited to a few reference centers. FEND for TB will identify and assess inexpensive tests that are available at the point of care where the patients first are evaluated; once validated, these tests will enable more rapid identification and treatment of TB.</t>
  </si>
  <si>
    <t>4-JUN-2020</t>
  </si>
  <si>
    <t>RFA-AI-19-030</t>
  </si>
  <si>
    <t>152084</t>
  </si>
  <si>
    <t>31-MAY-2025</t>
  </si>
  <si>
    <t>ALLAND, DAVID ;DORMAN, SUSAN E</t>
  </si>
  <si>
    <t>The Xpert MTB/RIF assay, an automated, integrated nucleic acid amplification diagnostic test, has beena major breakthrough in tuberculosis (TB) diagnostics. Yet, large proportions of TB suspects are placed on TBtreatment based on empirical decision-making even in settings where Xpert MTB/RIF is available. Empirical TBtreatment decisions can be problematic, resulting both in under-treatment and in over-treatment. A major driverof empirical TB treatment is Xpert MTB/RIF’s modest sensitivity in smear-negative pulmonary TB patients – XpertMTB/RIF detects only about one-half to two-thirds of such patients. A TB test with exceedingly high sensitivityand negative predictive value would substantially increase clinicians’ confidence in a negative test result andthereby shift therapeutic decision making away from empiricism and towards a microbiological evidence-basedapproach. To maximize the individual and population level impact of rapid TB diagnostics, the Xpert MTB/RIFassay has been re-engineered to substantially increase test sensitivity, as demonstrated by preliminary data.The proposed research will establish the clinical diagnostic accuracy of the new Ultra test in adults withsigns/symptoms of pulmonary TB, and will provide information about the potential impact of Ultra-baseddiagnostic algorithms on individual and public health. Project aims are 1) to determine the clinical diagnosticaccuracy of the Ultra test for detection of M. tuberculosis in sputum; 2) to refine estimates of Ultra specificity fordetection of rifampin resistance; and 3) to characterize short-term participant outcomes including initiation oftreatment and to model the potential health impact and cost-effectiveness of TB diagnosis using Ultra. Twohypotheses will be tested with regard to TB case detection – first, that Ultra sensitivity is superior to that of XpertMTB/RIF in adults with smear-negative/culture-confirmed pulmonary TB; and second, that the sensitivity of asingle Ultra test is non-inferior to that of a single liquid culture in adults with pulmonary TB. To accomplish theseaims, a multi-site clinical diagnostic accuracy study will be conducted in Uganda, Kenya, South Africa, and Brazil.This study will incorporate a robust gold standard of multiple sputum cultures at the time of a participant’senrollment; an observational component comprised of follow-up over two months will allow characterization oftreatment initiation patterns and collection of parameter estimates for mathematical models. This proposal willextend an ongoing early phase Ultra accuracy study currently being performed by the DMID/TB-ClinicalDiagnostics Research Consortium in the same settings, and thereby accrue sufficient participants to test thesenovel hypotheses in a step-wise technology evaluation process that is seamless and efficient. Study results areexpected to form the evidence base for World Health Organization policy guidance; a finding that Ultra sensitivityis non-inferior to that of a liquid culture test could transform TB diagnostic algorithms and clinical care.</t>
  </si>
  <si>
    <t>Address;Adult;Algorithms;Antibiotics;base;Biological Assay;Brazil;Clinical;clinical care;clinical diagnostics;clinical research site;Collection;combat;Communicable Diseases;cost;cost effectiveness;Data;Decision Making;Detection;Diagnosis;Diagnostic;diagnostic accuracy;Diagnostic tests;Diagnostics Research;DNA;DNA sequencing;Empiricism;Engineering;Enrollment;Evaluation;evidence base;experience;Feasibility Studies;follow-up;Future;Gold;Health;Health Benefit;health economics;Hour;improved;Individual;Intermediate resistance;Intervention;Kenya;Liquid substance;Literature;mathematical model;melting;Microbiology;Modeling;Molecular;Morbidity - disease rate;Multidrug-Resistant Tuberculosis;Mutation;Mycobacterium tuberculosis;non-tuberculosis mycobacteria;novel;Nucleic Acid Amplification Tests;Nucleic Acids;Organizational Policy;Outcome;overtreatment;Participant;Patients;Pattern;Pharmaceutical Preparations;Phase;Phenotype;point of care;Policies;Population;pre-clinical;Predictive Value;Predisposition;preservation;Process;programs;Public Health;Publishing;Pulmonary Tuberculosis;randomized trial;Reaction;Reference Standards;Reporting;Research;Rifampicin resistance;Running;Sampling;Signs and Symptoms;South Africa;Specificity;Speed;Sputum;study population;Symptoms;Technology;Temperature;Test Result;Testing;Therapeutic;Time;Tuberculosis;tuberculosis diagnostics;tuberculosis drugs;tuberculosis treatment;Uganda;Work;World Health Organization;</t>
  </si>
  <si>
    <t>Tuberculosis (TB), an infectious disease that usually can be cured by taking antibiotics, is nevertheless a leading killer globally, in part because of inadequate diagnostic tests. The Xpert MTB/RIF test is an automated, easy- to-use sputum nucleic acid amplification test that has improved the accuracy and speed of the TB diagnostic testing process, but the Xpert MTB/RIF test fails to detect a substantial proportion of TB patients. We have re- engineered the Xpert assay, resulting in the Xpert Ultra assay, which can detect very small amounts of M. tuberculosis in sputum. This research will formally assess how well Xpert Ultra can detect TB patients; this research will provide important information that is expected to result in more accurate TB diagnosis and thereby improve individual and public health.</t>
  </si>
  <si>
    <t>17-JAN-2020</t>
  </si>
  <si>
    <t>129411</t>
  </si>
  <si>
    <t>1-FEB-2017</t>
  </si>
  <si>
    <t>31-JAN-2021</t>
  </si>
  <si>
    <t>Special Emphasis Panel (ZRG1-IDM-N (02)M)</t>
  </si>
  <si>
    <t xml:space="preserve">DORMAN, SUSAN E </t>
  </si>
  <si>
    <t>ALLAND, DAVID ;ELLNER, JERROLD J.</t>
  </si>
  <si>
    <t>183710748</t>
  </si>
  <si>
    <t>7575301</t>
  </si>
  <si>
    <t>MEDICAL UNIVERSITY OF SOUTH CAROLINA</t>
  </si>
  <si>
    <t>CHARLESTON</t>
  </si>
  <si>
    <t>SC</t>
  </si>
  <si>
    <t>29407</t>
  </si>
  <si>
    <t>1-FEB-2020</t>
  </si>
  <si>
    <t>Antimicrobial Resistance;Biodefense;Clinical Research;Emerging Infectious Diseases;Infectious Diseases;Rare Diseases;Tuberculosis</t>
  </si>
  <si>
    <t>14-JAN-2019</t>
  </si>
  <si>
    <t>31-JAN-2020</t>
  </si>
  <si>
    <t>Address;Adult;Algorithms;Antibiotics;base;Biological Assay;Brazil;Clinical;clinical care;clinical diagnostics;clinical research site;Collection;combat;Communicable Diseases;cost;cost effectiveness;Data;Decision Making;Detection;Diagnosis;Diagnostic;diagnostic accuracy;Diagnostic tests;Diagnostics Research;DNA;DNA sequencing;Empiricism;Engineering;Enrollment;Evaluation;evidence base;experience;Feasibility Studies;follow-up;Future;Gold;Health;Health Benefit;health economics;Hour;improved;Individual;Intermediate resistance;Intervention;Kenya;Liquid substance;Literature;mathematical model;melting;Microbiology;Modeling;Molecular;Morbidity - disease rate;Multidrug-Resistant Tuberculosis;Mutation;Mycobacterium tuberculosis;non-tuberculosis mycobacteria;novel;Nucleic Acid Amplification Tests;Nucleic Acids;Organizational Policy;Outcome;overtreatment;Participant;Patients;Pattern;Pharmaceutical Preparations;Phase;Phenotype;point of care;Policies;Population;pre-clinical;Predictive Value;Predisposition;Process;programs;Public Health;Publishing;Pulmonary Tuberculosis;randomized trial;Reaction;Reference Standards;Reporting;Research;Rifampicin resistance;Running;Sampling;Signs and Symptoms;South Africa;Specificity;Speed;Sputum;study population;Symptoms;Technology;Temperature;Test Result;Testing;Therapeutic;Time;Tuberculosis;tuberculosis diagnostics;tuberculosis drugs;tuberculosis treatment;Uganda;Work;World Health Organization;</t>
  </si>
  <si>
    <t>6-FEB-2018</t>
  </si>
  <si>
    <t>PA-16-285</t>
  </si>
  <si>
    <t>1-FEB-2018</t>
  </si>
  <si>
    <t>31-JAN-2019</t>
  </si>
  <si>
    <t>Address;Adult;Algorithms;Antibiotics;base;Biological Assay;Brazil;Clinical;clinical care;clinical diagnostics;clinical research site;Collection;combat;Communicable Diseases;cost;cost effectiveness;Data;Decision Making;Detection;Diagnosis;Diagnostic;diagnostic accuracy;Diagnostic tests;Diagnostics Research;DNA;DNA sequencing;Empiricism;Engineering;Enrollment;Evaluation;evidence base;experience;Feasibility Studies;follow-up;Future;Gold;Health;Health Benefit;Health Care Costs;health economics;Hour;improved;Individual;Intermediate resistance;Intervention;Kenya;Liquid substance;Literature;mathematical model;melting;Microbiology;Modeling;Molecular;Morbidity - disease rate;Multidrug-Resistant Tuberculosis;Mutation;Mycobacterium tuberculosis;non-tuberculosis mycobacteria;novel;Nucleic Acid Amplification Tests;Nucleic Acids;Organizational Policy;Outcome;Participant;Patients;Pattern;Pharmaceutical Preparations;Phase;Phenotype;point of care;Policies;Population;pre-clinical;Predictive Value;Predisposition;Process;programs;Public Health;Publishing;Pulmonary Tuberculosis;randomized trial;Reaction;Reference Standards;Reporting;Research;Rifampicin resistance;Running;Sampling;Signs and Symptoms;South Africa;Specificity;Speed;Sputum;study population;Symptoms;Technology;Temperature;Test Result;Testing;Therapeutic;Time;Tuberculosis;tuberculosis drugs;tuberculosis treatment;Uganda;Work;World Health Organization;</t>
  </si>
  <si>
    <t>30-JAN-2017</t>
  </si>
  <si>
    <t>31-JAN-2018</t>
  </si>
  <si>
    <t>001910777</t>
  </si>
  <si>
    <t>4134401</t>
  </si>
  <si>
    <t>JOHNS HOPKINS UNIVERSITY</t>
  </si>
  <si>
    <t>BALTIMORE</t>
  </si>
  <si>
    <t>MD</t>
  </si>
  <si>
    <t>21205-1832</t>
  </si>
  <si>
    <t xml:space="preserve">  DESCRIPTION (provided by applicant): We propose to develop an integrated sample processing and identification system to detect multidrug- resistant (MDR) and extensively drug resistant (XDR) Mycobacterium tuberculosis (MTB) directly from clinical sputum samples within 90-100 minutes. In the process, we seek to begin the transformation of the clinical mycobacteriology laboratory, by substituting most cultures with molecular techniques that are more rapid, sensitive and accurate. This proposal will leverage several successful programs in molecular diagnostics, sample processing, TB genetics and TB clinical trials at UMDNJ, the biotechnology company Cepheid, the NIH, and the International Tuberculosis Research Center in Masan, Korea to address the major public health threat of MDR and XDR MTB, category C select agents and emerging pathogens which kill many thousands of patients each year. Our partnership will develop a next generation integrated real-time PCR instrument and detection system that will enable us to detect the many targets and mutations required for MTB and mycobacteria other than tuberculosis (MOTT) detection and isoniazid (INH), rifampin (RIF) and fluoroquinolone (FQ) antibiotic resistance testing in a single real-time PCR tube. We will design and test new high Stoke's shift fluorophores and software which enable our GeneXpert sample processing and real-time PCR system to distinguish up to 15 different optical channels, and develop a new generation of 'sloppy' molecular beacon probes that can test long sequences for multiple mutations. Not only will this effort result in a dramatically improved MTB assay, it will also produce a highly flexible instrument and assay system with broad utility in clinical diagnostics and biodefense. The specific aims of the project are to: 1) Develop mis- match tolerant or 'sloppy' molecular beacons to identify mutations associated with INH and FQ resistance in nested PCR assays, and integrate these assays with MOTT and MTB detection and RIF resistance testing. 2) Develop a new 'off axis' detection system to expand the 6-color detection range of the GeneXpert instrument. 3) Adapt the assay for the GeneXpert system creating reagent beads and new calibration methods. 4) To perform analytic and pre-clinical studies in preparation for large-scale clinical trials. RELEVANCE (See instructions): We will create a very simple to use detection system that can look for many different types of antibiotic resistances or detect many different types of DNA sequences at the same time. This system will be used to develop a test to rapidly detect severe forms of drug resistant Mycobacterium tuberculosis, permitting rapid quarantine of infectious patients and aiding in the selection of potentially life-saving treatment.       </t>
  </si>
  <si>
    <t>Address;Antibiotic Resistance;Antibiotics;Antitubercular Agents;Bacteria;biodefense;Biological Assay;Biotechnology;Calibration;Categories;Cells;Chemistry;Clinical;Clinical Trials;color detection;Complement;Computer software;Cytolysis;design;Detection;Development;Diagnosis;Diagnostic;Disease Outbreaks;DNA;DNA Sequence;Drug resistance in tuberculosis;Dyes;Extreme drug resistant tuberculosis;flexibility;fluorophore;fluoroquinolone resistance;Fluoroquinolones;Generations;Genetic;Genus Mycobacterium;Healthcare;improved;Incidence;inhibitor/antagonist;Instruction;instrument;International;isoniazid;Isoniazid resistance;killings;Korea;Laboratories;Life;Methods;Molecular;Multi-Drug Resistance;Multidrug-Resistant Tuberculosis;Mutation;mycobacterial;Mycobacterium Infections;Mycobacterium tuberculosis;Nested PCR;next generation;Optics;Organism;pathogen;Patients;Pharmaceutical Preparations;Phase;Plastics;point of care;Population;preclinical study;Preparation;prevent;Process;programs;Public Health;Quarantine;rapid detection;rapid diagnosis;Reagent;Reliance;Research;Resistance;Resistance profile;Rifampicin resistance;Rifampin;Sampling;scale up;screening;Series;software development;Specificity;Specimen;Sputum;System;Techniques;Testing;Time;tool;Tube;Tuberculosis;tuberculosis drugs;United States National Institutes of Health;</t>
  </si>
  <si>
    <t>9-AUG-2013</t>
  </si>
  <si>
    <t>RFA-AI-08-001</t>
  </si>
  <si>
    <t>082174</t>
  </si>
  <si>
    <t>18-MAY-2009</t>
  </si>
  <si>
    <t>30-APR-2014</t>
  </si>
  <si>
    <t>Special Emphasis Panel (ZAI1-MMT-M (J1))</t>
  </si>
  <si>
    <t>1-JUL-2013</t>
  </si>
  <si>
    <t>Antimicrobial Resistance;Biodefense;Clinical Research;Emerging Infectious Diseases;Infectious Diseases;Tuberculosis</t>
  </si>
  <si>
    <t>5-APR-2013</t>
  </si>
  <si>
    <t>30-JUN-2013</t>
  </si>
  <si>
    <t>1-MAY-2013</t>
  </si>
  <si>
    <t>Address;Antibiotic Resistance;Antibiotics;Antitubercular Agents;Bacteria;biodefense;Biological Assay;Biotechnology;Calibration;Categories;Cells;Chemistry;Clinical;Clinical Trials;color detection;Complement;Computer software;Cytolysis;design;Detection;Development;Diagnosis;Diagnostic;Disease Outbreaks;DNA;DNA Sequence;Drug resistance in tuberculosis;Dyes;Extreme drug resistant tuberculosis;flexibility;fluorophore;fluoroquinolone resistance;Fluoroquinolones;Generations;Genetic;Genus Mycobacterium;Healthcare;improved;Incidence;inhibitor/antagonist;Instruction;instrument;International;isoniazid;Isoniazid resistance;killings;Korea;Laboratories;Life;Methods;Molecular;Multi-Drug Resistance;Multidrug-Resistant Tuberculosis;Mutation;mycobacterial;Mycobacterium Infections;Mycobacterium tuberculosis;Nested PCR;next generation;Optics;Organism;pathogen;Patients;Pharmaceutical Preparations;Phase;Plastics;point of care;Population;preclinical study;Preparation;prevent;Process;programs;Public Health;Quarantine;rapid detection;rapid diagnosis;Reagent;Reliance;Research;Resistance;Resistance profile;Rifampicin resistance;Rifampin;Sampling;scale up;Screening procedure;Series;software development;Specificity;Specimen;Sputum;System;Techniques;Testing;Time;tool;Tube;Tuberculosis;tuberculosis drugs;United States National Institutes of Health;</t>
  </si>
  <si>
    <t>13-APR-2012</t>
  </si>
  <si>
    <t>1-MAY-2012</t>
  </si>
  <si>
    <t>30-APR-2013</t>
  </si>
  <si>
    <t>22-APR-2011</t>
  </si>
  <si>
    <t>1-MAY-2011</t>
  </si>
  <si>
    <t>30-APR-2012</t>
  </si>
  <si>
    <t>29-APR-2010</t>
  </si>
  <si>
    <t>1-MAY-2010</t>
  </si>
  <si>
    <t>30-APR-2011</t>
  </si>
  <si>
    <t>Biodefense;Emerging Infectious Diseases;Infectious Diseases</t>
  </si>
  <si>
    <t>15-MAY-2009</t>
  </si>
  <si>
    <t>30-APR-2010</t>
  </si>
  <si>
    <t xml:space="preserve">   DESCRIPTION (provided by applicant): Diagnostics comprise a critical component of defense against select agent infections. The virulence of most bacterial select agents requires rapid detection and early treatment to prevent serious morbidity and mortality. Most bacterial bioterrorism agents cause blood stream infections (BSI) as part of their disease syndrome. Blood-based detection offers the promise of early BSI diagnosis. However, rapid BSI detection is particularly challenging. Assays must be extremely sensitive to detect early disease. The sensitivity required is on the order of &amp;lt; 5 cfu of the select agent per ml of blood. Yet, the diagnostic assays must also be rapid, robust and easy to perform, preferably near the point-of-care. Even the perfect select agent test will be of little use if it is not be available when neede in an emergency. Thus, the best select agent assays must be able to be manufactured upon very short notice, or be very inexpensive, easy to stockpile, and have a prolonged shelf life. The very best assays would have all of these characteristics. Cepheid and the Alland laboratory have a history of successful collaborations devoted to developing rapid, sensitive, on-demand tests for infectious disease. We recently discovered an approach that is likely to provide highly-sensitive BSI detection. Our approach automatically extracts bacteria from 1 - 10 ml of blood and then automatically performs very-small- amplicon nested PCR. The entire test can be performed within a disposable plastic cartridge and a highly- flexible instrument platform. As proof of principal, our preliminary studies detected S. aureus in the blood of almost 90% of S. aureus BSI patients. Here, we propose to further develop our approach to create rapid point-of-care assays that will detect select agent BSIs at the early stage when a patient may be symptomatic but still have low-level bacteremia. We will also develop a strategy that permits rapid manufacture and distribution of appropriate select agent assays within weeks of a bioterrorist attack with or without stockpiling of an initial test lot. Our six specific aims are t: 1) Develop highly-sensitive, small amplicon nested-PCR assays for each category A select agent bacterium and for each 'unconventional' category B bacterial select agent; 2) Develop multiplex assays for major select agent risks; 3) Adapt each assay to the Cepheid cartridge and the GeneXpert(R) platform; 4) Optimize our 1 ml blood processing protocol and develop a method to isolate select agent DNA from 10 ml of blood using Cepheid sample processing cartridges; 5) Perform analytic tests of both uniplex and multiplex assays on simulated clinical samples containing select agents; and 6) Develop an emergency plan for 'on demand' manufacture and emergency FDA use authorization.      </t>
  </si>
  <si>
    <t>Address;assay development;Authorization documentation;Bacteremia;Bacteria;base;Beauty;Biological Assay;Bioterrorism;Blood;Blood Tests;Body Fluids;Buffers;Categories;Characteristics;Clinical;Clinical Sensitivity;Collaborations;Communicable Diseases;Complex;cost;cost effective;Coupled;design;Detection;Diagnosis;Diagnostic;diagnostic assay;Diagnostic Procedure;Diagnostics Research;Disease;DNA;Early treatment;Ebola virus;Emergency Situation;Ensure;flexibility;Goals;Hour;Indium;Infection;Influenza;inhibitor/antagonist;innovation;instrument;Laboratories;Licensing;Life;Marketing;Methods;Molecular;Morbidity - disease rate;mortality;Nested PCR;New Agents;pathogen;Patients;Plastics;point of care;Polymerase Chain Reaction;Preparation;prevent;Process;Protocols documentation;rapid detection;reagent testing;Recording of previous events;Risk;Sampling;Science;Shipping;Ships;Specificity;Specimen;ST14 gene;Staging;Staphylococcus aureus;Stream;Symptoms;Syndrome;System;Techniques;Testing;Virulence;Work;</t>
  </si>
  <si>
    <t>This project will develop blood tests that can detect infections caused by a bioterrorism attack quickly enough to enable life-saving treatment. The tests will be easy to use and they will be designed so that they can be quickly manufactured if a bioterrorism attack should occur.</t>
  </si>
  <si>
    <t>19-NOV-2014</t>
  </si>
  <si>
    <t>PA-14-077</t>
  </si>
  <si>
    <t>098713</t>
  </si>
  <si>
    <t>S1</t>
  </si>
  <si>
    <t>RITCHIE, ALEC</t>
  </si>
  <si>
    <t>7-MAR-2012</t>
  </si>
  <si>
    <t>28-FEB-2017</t>
  </si>
  <si>
    <t>Special Emphasis Panel (ZAI1 (J2))</t>
  </si>
  <si>
    <t>28-FEB-2015</t>
  </si>
  <si>
    <t>DESCRIPTION (provided by applicant): Diagnostics comprise a critical component of defense against select agent infections. The virulence of most bacterial select agents requires rapid detection and early treatment to prevent serious morbidity and mortality. Most bacterial bioterrorism agents cause blood stream infections (BSI) as part of their disease syndrome. Blood-based detection offers the promise of early BSI diagnosis. However, rapid BSI detection is particularly challenging. Assays must be extremely sensitive to detect early disease. The sensitivity required is on the order of &amp;lt; 5 cfu of the select agent per ml of blood. Yet, the diagnostic assays must also be rapid, robust and easy to perform, preferably near the point-of-care. Even the perfect select agent test will be of little use if it is not be available when neede in an emergency. Thus, the best select agent assays must be able to be manufactured upon very short notice, or be very inexpensive, easy to stockpile, and have a prolonged shelf life. The very best assays would have all of these characteristics. Cepheid and the Alland laboratory have a history of successful collaborations devoted to developing rapid, sensitive, on-demand tests for infectious disease. We recently discovered an approach that is likely to provide highly-sensitive BSI detection. Our approach automatically extracts bacteria from 1 - 10 ml of blood and then automatically performs very-small- amplicon nested PCR. The entire test can be performed within a disposable plastic cartridge and a highly- flexible instrument platform. As proof of principal, our preliminary studies detected S. aureus in the blood of almost 90% of S. aureus BSI patients. Here, we propose to further develop our approach to create rapid point-of-care assays that will detect select agent BSIs at the early stage when a patient may be symptomatic but still have low-level bacteremia. We will also develop a strategy that permits rapid manufacture and distribution of appropriate select agent assays within weeks of a bioterrorist attack with or without stockpiling of an initial test lot. Our six specific aims are t: 1) Develop highly-sensitive, small amplicon nested-PCR assays for each category A select agent bacterium and for each 'unconventional' category B bacterial select agent; 2) Develop multiplex assays for major select agent risks; 3) Adapt each assay to the Cepheid cartridge and the GeneXpert(R) platform; 4) Optimize our 1 ml blood processing protocol and develop a method to isolate select agent DNA from 10 ml of blood using Cepheid sample processing cartridges; 5) Perform analytic tests of both uniplex and multiplex assays on simulated clinical samples containing select agents; and 6) Develop an emergency plan for 'on demand' manufacture and emergency FDA use authorization.</t>
  </si>
  <si>
    <t>Address;Authorization documentation;Bacteremia;Bacteria;base;Beauty;Biological Assay;Bioterrorism;Blood;Blood Tests;Body Fluids;Buffers;Categories;Characteristics;Clinical;Clinical Sensitivity;Collaborations;Communicable Diseases;Complex;cost;cost effective;Coupled;design;Detection;Diagnosis;Diagnostic;diagnostic assay;Diagnostic Procedure;Diagnostics Research;Disease;DNA;Early treatment;Emergency Situation;Ensure;flexibility;Goals;Hour;Indium;Infection;Influenza;inhibitor/antagonist;innovation;instrument;Laboratories;Licensing;Life;Marketing;Methods;Molecular;molecular diagnostics;Morbidity - disease rate;mortality;Nested PCR;New Agents;pathogen;Patients;point of care;Polymerase Chain Reaction;Preparation;prevent;Process;Protocols documentation;rapid detection;reagent testing;Recording of previous events;Risk;Sampling;Science;Shipping;Ships;Specificity;Specimen;ST14 gene;Staging;Staphylococcus aureus;Stream;Symptoms;Syndrome;System;Techniques;Testing;Virulence;Work;</t>
  </si>
  <si>
    <t>29-JAN-2016</t>
  </si>
  <si>
    <t>RFA-AI-11-014</t>
  </si>
  <si>
    <t>28-FEB-2019</t>
  </si>
  <si>
    <t>1-MAR-2016</t>
  </si>
  <si>
    <t>Address;Authorization documentation;Bacteremia;Bacteria;base;Beauty;Biological Assay;Bioterrorism;Blood;Blood Tests;Body Fluids;Buffers;Categories;Characteristics;Clinical;Clinical Sensitivity;Collaborations;Communicable Diseases;Complex;cost;cost effective;Coupled;design;Detection;Diagnosis;Diagnostic;diagnostic assay;Diagnostic Procedure;Diagnostics Research;Disease;DNA;Early treatment;Emergency Situation;Ensure;flexibility;Goals;Hour;Indium;Infection;Influenza;inhibitor/antagonist;innovation;instrument;Laboratories;Licensing;Life;Marketing;Methods;Molecular;Morbidity - disease rate;mortality;Nested PCR;New Agents;pathogen;Patients;Plastics;point of care;Polymerase Chain Reaction;Preparation;prevent;Process;Protocols documentation;rapid detection;reagent testing;Recording of previous events;Risk;Sampling;Science;Shipping;Ships;Specificity;Specimen;ST14 gene;Staging;Staphylococcus aureus;Stream;Symptoms;Syndrome;System;Techniques;Testing;Virulence;Work;</t>
  </si>
  <si>
    <t>9-FEB-2015</t>
  </si>
  <si>
    <t>29-FEB-2016</t>
  </si>
  <si>
    <t>1-MAR-2015</t>
  </si>
  <si>
    <t>Address;Authorization documentation;Bacteremia;Bacteria;base;Beauty;Biological Assay;Bioterrorism;Blood;Blood Tests;Body Fluids;Buffers;Categories;Characteristics;Clinical;Clinical Sensitivity;Collaborations;Communicable Diseases;Complex;cost;cost effective;Coupled;design;Detection;Diagnosis;Diagnostic;Diagnostic Procedure;Diagnostics Research;Disease;DNA;Early treatment;Emergency Situation;Ensure;flexibility;Goals;Hour;Indium;Infection;Influenza;inhibitor/antagonist;innovation;instrument;Laboratories;Licensing;Life;Marketing;Methods;Molecular;Morbidity - disease rate;mortality;Nested PCR;New Agents;pathogen;Patients;Plastics;point of care;Polymerase Chain Reaction;Preparation;prevent;Process;Protocols documentation;rapid detection;reagent testing;Recording of previous events;Risk;Sampling;Science;Shipping;Ships;Simulate;Specificity;Specimen;ST14 gene;Staging;Staphylococcus aureus;Stream;Symptoms;Syndrome;System;Techniques;Testing;Virulence;Work;</t>
  </si>
  <si>
    <t>14-FEB-2014</t>
  </si>
  <si>
    <t>1-MAR-2014</t>
  </si>
  <si>
    <t>14-AUG-2013</t>
  </si>
  <si>
    <t>28-FEB-2014</t>
  </si>
  <si>
    <t>18-JAN-2013</t>
  </si>
  <si>
    <t>1-MAR-2013</t>
  </si>
  <si>
    <t xml:space="preserve">   DESCRIPTION (provided by applicant): Diagnostics comprise a critical component of defense against select agent infections. The virulence of most bacterial select agents requires rapid detection and early treatment to prevent serious morbidity and mortality. Most bacterial bioterrorism agents cause blood stream infections (BSI) as part of their disease syndrome. Blood-based detection offers the promise of early BSI diagnosis. However, rapid BSI detection is particularly challenging. Assays must be extremely sensitive to detect early disease. The sensitivity required is on the order of &amp;lt; 5 cfu of the select agent per ml of blood. Yet, the diagnostic assays must also be rapid, robust and easy to perform, preferably near the point-of-care. Even the perfect select agent test will be of little use if it is not be available when neede in an emergency. Thus, the best select agent assays must be able to be manufactured upon very short notice, or be very inexpensive, easy to stockpile, and have a prolonged shelf life. The very best assays would have all of these characteristics. Cepheid and the Alland laboratory have a history of successful collaborations devoted to developing rapid, sensitive, on-demand tests for infectious disease. We recently discovered an approach that is likely to provide highly-sensitive BSI detection. Our approach automatically extracts bacteria from 1 - 10 ml of blood and then automatically performs very-small- amplicon nested PCR. The entire test can be performed within a disposable plastic cartridge and a highly- flexible instrument platform. As proof of principal, our preliminary studies detected S. aureus in the blood of almost 90% of S. aureus BSI patients. Here, we propose to further develop our approach to create rapid point-of-care assays that will detect select agent BSIs at the early stage when a patient may be symptomatic but still have low-level bacteremia. We will also develop a strategy that permits rapid manufacture and distribution of appropriate select agent assays within weeks of a bioterrorist attack with or without stockpiling of an initial test lot. Our six specific aims are t: 1) Develop highly-sensitive, small amplicon nested-PCR assays for each category A select agent bacterium and for each 'unconventional' category B bacterial select agent; 2) Develop multiplex assays for major select agent risks; 3) Adapt each assay to the Cepheid cartridge and the GeneXpert(R) platform; 4) Optimize our 1 ml blood processing protocol and develop a method to isolate select agent DNA from 10 ml of blood using Cepheid sample processing cartridges; 5) Perform analytic tests of both uniplex and multiplex assays on simulated clinical samples containing select agents; and 6) Develop an emergency plan for 'on demand' manufacture and emergency FDA use authorization.      PUBLIC HEALTH RELEVANCE: This project will develop blood tests that can detect infections caused by a bioterrorism attack quickly enough to enable life-saving treatment. The tests will be easy to use and they will be designed so that they can be quickly manufactured if a bioterrorism attack should occur.         </t>
  </si>
  <si>
    <t>2-MAR-2012</t>
  </si>
  <si>
    <t>28-FEB-2013</t>
  </si>
  <si>
    <t>Project Summary The laboratories of Drs. Alland, Perlin, Dick, Dartois, Freundlich, Kreiswirth and Neiditch have beenworking collaboratively for many years, conducting cutting edge research in the infectious disease field. One ofthe major focuses of these laboratories is to discover and develop new antimicrobial drugs against high-threatpathogens such as drug-resistant Mycobacterium tuberculosis, nontuberculous mycobacterial (NTM) disease,select agents and drug resistant bacterial and fungal pathogens. These laboratories are also global leaders indeveloping advanced PCR based molecular diagnostic assays. Additional NIH funded projects include studiesof M. tuberculosis biomarkers that predict poor treatment outcomes. All of these projects rely on extensivecharacterization of interactions between bacteria and antibiotics, or complex studies of drug properties. Thepurpose of this grant is to acquire an Echo 650 Liquid Handler (Labcyte Inc.) to support a massive scale-up andan increase in the complexity of bacteria-drug and drug-ADME studies by these investigators and otherresearchers at Rutgers University and at the Hackensack Meridian Health Center for Discovery &amp; Innovation.This liquid handler rapidly and accurately dispenses compounds, chemicals and reagents in 2.5 nL packets usingsonic waves without using any type of tips or cartridges. This process permits rapid construction of complexmulti-reagent dilution series in plates at densities as high 3,456 wells, and eliminates inaccuracies caused byliquid adherence to pipette tips and the resulting carryover common to all classical serial dilution approaches.We have also developed an application that enables bacterial dilution series that is as accurate as reagentdilutions. This instrument permits experiments that would otherwise be completely impractical or not worthpursuing due to pipetting inaccuracies. It reduces preparation times from hours to minutes, dramaticallyincreases reproducibility, and produces substantial savings in plastic consumables. Based on acquisition of thisequipment we aim to perform 1) Fast high-throughput minimal inhibitory concentration (MIC) drug screening ofa wide-range of anti-microbial compounds against M. tuberculosis, NTMs, fungi and other high priority bacteria.2) Multi-drug combination studies to test for drug synergy to determine in vitro efficacy of multi-drug regimens.3) Large scale susceptibility testing of M. tuberculosis clinical isolates to TB drugs using fractional dilutions. 4)Achieve a 100-fold reduction in the cost of preparing Illumina DNA Flex libraries for whole genome sequencingand RNAseq by performing nano-scale library generation. 5) Develop and perform large scale plate basedenzymatic and cell based assays. 6) Develop new applications in the field of antimicrobial compound discoveryand routinely run otherwise complex and time intensive multi-analyte analyses. We have evaluated other liquidhandlers but none of them fully meet our application needs except Echo series. In conclusion, integration of theEcho 650 into our existing studies will revolutionize the quantity and quality of our data production, enabling usto dramatically expand the scope and depth of our NIH funded projects.</t>
  </si>
  <si>
    <t>Adherence;ADME Study;Antibiotics;antimicrobial;antimicrobial drug;Bacteria;base;Biological Assay;Cells;Chemicals;Clinical;Communicable Diseases;Complex;cost;Data;density;diagnostic assay;Disease;DNA;Drug Combinations;Drug resistance;Drug resistance in tuberculosis;Drug Screening;Drug Synergism;drug testing;Drug usage;Education;equipment acquisition;experimental study;Funding;fungus;Generations;genome sequencing;Grant;Health;Hour;In Vitro;innovation;instrument;Laboratories;Libraries;Liquid substance;Meridians;molecular diagnostics;multidisciplinary;Mycobacterium tuberculosis;nanoscale;non-tuberculosis mycobacteria;pathogen;pathogenic bacteria;pathogenic fungus;Pharmaceutical Preparations;predictive marker;Predisposition;Preparation;Process;Production;Property;Reagent;Regimen;Reproducibility;Research;Research Personnel;Running;Savings;scale up;Series;Sonication;Testing;Time;tool;transcriptome sequencing;Treatment outcome;tuberculosis drugs;United States National Institutes of Health;Universities;whole genome;</t>
  </si>
  <si>
    <t>Project Narrative The Echo 650 Liquid Handler (Echo 650) is a state of the art sound wave based nano volume liquid dispensing system. It will augment our current antimicrobial drug discovery and diagnostics research by increasing accuracy, speed and reproducibility of our output at a fractional cost compared to other available systems.</t>
  </si>
  <si>
    <t>OD</t>
  </si>
  <si>
    <t>5-AUG-2020</t>
  </si>
  <si>
    <t>PAR-19-179</t>
  </si>
  <si>
    <t>S10</t>
  </si>
  <si>
    <t>026890</t>
  </si>
  <si>
    <t>WANG, GUANGHU</t>
  </si>
  <si>
    <t>15-AUG-2020</t>
  </si>
  <si>
    <t>14-AUG-2021</t>
  </si>
  <si>
    <t>Special Emphasis Panel (ZRG1-IMST-D (30)I)</t>
  </si>
  <si>
    <t>351</t>
  </si>
  <si>
    <t>Other Research-Related</t>
  </si>
  <si>
    <t>Antimicrobial Resistance;Biodefense;Biotechnology;Emerging Infectious Diseases;Genetics;Infectious Diseases;Orphan Drug;Rare Diseases;Tuberculosis</t>
  </si>
  <si>
    <t>Project 2 will validate a model of human-like TB latency in New Zealand White rabbits, and apply this modelto test interventions against latent TB infections (LTBl). The world's latently infected population comprisesthe reservoir which feeds the global tuberculosis TB epidemic. Novel approaches to treat latent infectionswould contribute greatly to TB eradication. There is a critical need to develop an animal model that reflectsthe human spectrum of latency. The mouse is a poor model for LTBl; and our preliminary data and work byothers suggests that 'latently-infected' non-human primates are more likely 'percolators' with significantlymore bacterial replication and mutational stress than is seen with LTBl in humans. Rabbits infected withMycobacterium tuberculosis (Mtb) strain CDC1551 develop a primary infection that is rapidly contained, afterwhich the Mtb bacilli soon become undetectable in all rabbit tissues. Yet, like human latency, low numbers ofMtb bacilli persist in an undetectable (latent) state because they can be reactivated by immune suppressionwith corticosteroids. We will more fully study the range of bacterial activity that occurs in human latency atour clinical site in Vitoria, Brazil. These results will be used to benchmark, and if needed, fine tune (modify)our rabbit latency model. Next, we will use infections with a high-density bar-code Mtb library to measure (forthe first time) the rate of Mtb cell killing during latency, the number of clones that survive during LTBl, andthe replication and mutation rate during this disease state. We will then use high-density bar-coded Mtb tomap the pathway of clonal re-emergence during reactivation. Mtb gene knockouts will be used to identifybacterial factors essential for latency LTBl. The rabbit latency model, bar-coded library and latencyknockouts will then be used as tools to evaluate the efficacy of new therapeutic interventions in eradicatingpaucibacillary infection. Correlates of immunological protection identified in human TB in Project 1 will bequeried in these efficacy studies. Cross-fertilizing with Project 4, we will establish the overlap betweenbacterial factors required for persistence vs. latency. The discovery of novel latency and persistence geneswill identify new druggable targets active against the latent state.</t>
  </si>
  <si>
    <t>Adrenal Cortex Hormones;Anatomy;Animal Model;Bacillus;Bacteria;Bar Codes;base;Benchmarking;Binding Sites;Biological Markers;Brazil;cell killing;Characteristics;clinical research site;Complex;Data;density;Disease;efficacy study;Epidemic;Feeds;fluorodeoxyglucose positron emission tomography;Generations;Genes;genome sequencing;Growth;Human;human model;Immune;Immunologic Tests;immunological intervention;Immunologics;Immunosuppression;Immunotherapeutic agent;Infection;Intervention;Knock-out;knockout gene;latent infection;Libraries;Macaca;Maps;Measures;Microbiology;Modeling;Molecular;Mus;mutant;Mutation;Mycobacterium tuberculosis;new therapeutic target;New Zealand;nonhuman primate;novel;novel drug combination;novel strategies;novel therapeutic intervention;novel therapeutics;Oryctolagus cuniculus;Pathway interactions;Patient Isolators;Phase;Population;Positron-Emission Tomography;Primary Infection;Stress;Testing;therapeutic vaccine;Time;Tissues;tool;Tuberculosis;Validation;whole genome;Work;</t>
  </si>
  <si>
    <t>22-JUL-2020</t>
  </si>
  <si>
    <t>08</t>
  </si>
  <si>
    <t>1-AUG-2020</t>
  </si>
  <si>
    <t>ABSTRACT Pediatric pulmonary tuberculosis (TB) remains a diagnostic challenge. Children swallow their sputumrather than coughing it up, making analysis with standard TB tests difficult to perform. We led the developmentand testing of the Xpert MTB/RIF (Xpert) assay, which simultaneously detects the presence of M. tuberculosisand its susceptibility to the important first line drug rifampin in less than two hours. Hailed as a major advancefor detecting adult pulmonary TB, the test is suboptimal for detecting pediatric TB since sputum samples maybe difficult to obtain, and repeated testing is necessary for acceptable sensitivity. Here, we propose to adaptthe Xpert sputum assay so that it can be performed on the stool of pediatric TB suspects, developing a simple-to-use kit that can rapidly detect TB in children. We will then test this assay using a newer assay cartridge(Ultra) that is approximately 10 times more sensitive and almost twice as rapid as current Xpert MTB/RIFcartridge. Our hypothesis is that swallowed M. tuberculosis currently detected in induced sputum samples orgastric aspirates of pediatric patients should be concentrated and detectable in stool. Stool is the finalrepository of all swallowed respiratory secretions and it is easily obtainable from infants and children, making itan excellent test matrix. We will develop and test a simple sample processing bottle that can pre-process large(&gt; 1 gram) volumes of stool, removing particulate matter and PCR inhibitors, without compromising PCR TBdetection. The contents of the bottle will be able to be squeezed into the Xpert assay cartridge with littledifficulty or unpleasantness. The “Ultra stool” assay will be as easy to perform as the “Xpert sputum” assay,and will have the same or better diagnostic sensitivity and specificity. The successful completion of this projectwill literally transform pediatric pulmonary tuberculosis diagnosis. This proposal builds on an existing US –South African collaboration focused on testing novel TB assays, enabling an established clinical and laboratoryteam to work on this new problem. This project has the following four aims: 1) develop and test “out ofcartridge” sample processing protocols that maximize the sensitivity of the Ultra assay to detect M. tuberculosisin stool. 2) Perform extensive analytic tests of the Ultra stool assay focusing on limit of detection, inclusivity,specificity, effect of different stool samples, effect of different M. tuberculosis strains and susceptibility tointerfering substances. 3) Develop and test a simple stool pre-processing bottle. 4) Perform iterative evaluationof the assay using stool samples from a cohort of children presenting with symptoms suggestive of pulmonaryTB . </t>
  </si>
  <si>
    <t>Adult;Aspirate substance;Bacillus;Bacteria;base;Biohazardous Substance;Biological Assay;Buffers;Centrifugation;Child;Childhood;Clinical;clinical Diagnosis;Clinical Microbiology;clinical research site;cohort;Collaborations;Communicable Diseases;Complex;Consumption;Coughing;Deglutition;Detection;Development;Diagnosis;Diagnostic;Diagnostic Sensitivity;Disease;Drug resistance;Drug resistance in tuberculosis;Evaluation;Feces;Funding;Goals;Health Benefit;Hour;improved;Incidence;Incubated;Infant;inhibitor/antagonist;Laboratories;Manuals;Methods;mortality;Mycobacterium tuberculosis;novel;Nucleic Acids;Particulate Matter;Patients;pediatric patients;Pharmaceutical Preparations;Population;Predisposition;Preparation;Process;Protocols documentation;prototype;Public Health;Pulmonary Tuberculosis;rapid detection;Reagent;Reporting;repository;respiratory;Rifampicin resistance;Rifampin;Role;Sampling;Sensitivity and Specificity;Site;South Africa;South African;Specificity;Sputum;Stomach;stool sample;Suggestion;Swab;Symptoms;Temperature;Testing;Time;time use;Tuberculosis;tuberculosis diagnostics;United States National Institutes of Health;user-friendly;Work;</t>
  </si>
  <si>
    <t>PUBLIC HEALTH BENEFIT  It can be very difficult to diagnose tuberculosis in children since they do not easily cough up sputum where tuberculosis is usually detected. Instead, we think that Mycobacterium tuberculosis bacteria end up in children's stool, because they swallow their sputum after coughing. This project will develop a simple method to rapidly detect tuberculosis in children by examining their stool samples with a simple and rapid test. Rapid detection of tuberculosis will save many lives by enabling more rapid treatment for this disease.</t>
  </si>
  <si>
    <t>21-NOV-2019</t>
  </si>
  <si>
    <t>PA-16-160</t>
  </si>
  <si>
    <t>131617</t>
  </si>
  <si>
    <t>5-DEC-2017</t>
  </si>
  <si>
    <t>30-NOV-2022</t>
  </si>
  <si>
    <t>NICOL, MARK PATRICK</t>
  </si>
  <si>
    <t>NONE</t>
  </si>
  <si>
    <t>OTHER DOMESTIC HIGHER EDUCATION</t>
  </si>
  <si>
    <t>1-DEC-2019</t>
  </si>
  <si>
    <t>30-NOV-2020</t>
  </si>
  <si>
    <t>Biodefense;Biotechnology;Emerging Infectious Diseases;Genetics;Infectious Diseases;Orphan Drug;Rare Diseases;Tuberculosis</t>
  </si>
  <si>
    <t>Adult;Aspirate substance;Bacillus;Bacteria;base;Biohazardous Substance;Biological Assay;Buffers;Centrifugation;Child;Childhood;Clinical;clinical Diagnosis;Clinical Microbiology;clinical research site;cohort;Collaborations;Communicable Diseases;Complex;Consumption;Coughing;Deglutition;Detection;Development;Diagnosis;Diagnostic;Diagnostic Sensitivity;Disease;Drug resistance;Drug resistance in tuberculosis;Evaluation;Feces;Funding;Goals;Health Benefit;Hour;improved;Incidence;Incubated;Infant;inhibitor/antagonist;Laboratories;Manuals;Methods;mortality;Mycobacterium tuberculosis;novel;Nucleic Acids;One-Step dentin bonding system;Particulate Matter;Patients;pediatric patients;Pharmaceutical Preparations;Population;Predisposition;Preparation;Process;Protocols documentation;prototype;Public Health;Pulmonary Tuberculosis;rapid detection;Reagent;Reporting;repository;respiratory;Rifampicin resistance;Rifampin;Role;Sampling;Sensitivity and Specificity;Site;South Africa;South African;Specificity;Sputum;Stomach;stool sample;Suggestion;Swab;Symptoms;Temperature;Testing;Time;time use;Tuberculosis;tuberculosis diagnostics;United States National Institutes of Health;user-friendly;Work;</t>
  </si>
  <si>
    <t>15-NOV-2018</t>
  </si>
  <si>
    <t>Adult;Aspirate substance;Bacillus;Bacteria;base;Biohazardous Substance;Biological Assay;Buffers;Centrifugation;Child;Childhood;Clinical;clinical Diagnosis;Clinical Microbiology;clinical research site;cohort;Collaborations;Communicable Diseases;Complex;Coughing;Deglutition;Detection;Development;Diagnosis;Diagnostic;Diagnostic Sensitivity;Disease;Drug resistance;Drug resistance in tuberculosis;Evaluation;Feces;Funding;Goals;Health Benefit;Hour;improved;Incidence;Incubated;Infant;inhibitor/antagonist;Laboratories;Manuals;Methods;mortality;Mycobacterium tuberculosis;novel;Nucleic Acids;One-Step dentin bonding system;Particulate Matter;Patients;pediatric patients;Pharmaceutical Preparations;Population;Predisposition;Preparation;Process;Protocols documentation;prototype;Public Health;Pulmonary Tuberculosis;rapid detection;Reagent;Reporting;repository;respiratory;Rifampicin resistance;Rifampin;Role;Sampling;Sensitivity and Specificity;Site;South Africa;South African;Specificity;Sputum;Stomach;stool sample;Suggestion;Swab;Symptoms;Temperature;Testing;Time;time use;Tuberculosis;tuberculosis diagnostics;United States National Institutes of Health;user-friendly;Work;</t>
  </si>
  <si>
    <t>4-DEC-2017</t>
  </si>
  <si>
    <t>30-NOV-2018</t>
  </si>
  <si>
    <t>Advanced Development;Algorithms;Amikacin;Aminoglycoside Antibiotics;Aminoglycosides;amplification detection;assay development;Automation;base;Biological Assay;Chemistry;Clinical;Clinical Trials;clinically actionable;Color;Complement;Computer software;cost effective;Country;Decision Making;Detection;Development;Disease;Drug resistance;Drug resistance in tuberculosis;drug testing;Dyes;expectation;extensive drug resistance;Extreme drug resistant tuberculosis;fluoroquinolone resistance;Fluoroquinolones;Future;Genetic;Grant;Hand;improved;Incidence;Infection Control;inhibitor/antagonist;innovation;Institution;internal control;isoniazid;Kanamycin;Laboratories;Liquid substance;manufacturing process;melting;Methods;Modification;Molecular;mortality;Moxifloxacin;Multi-Drug Resistance;Mutation;Mycobacterium tuberculosis;novel;pathogen;Patients;Performance;Pharmaceutical Preparations;Phase;preclinical development;preclinical study;Predisposition;Preparation;prevent;Procedures;programs;prospective test;public health relevance;Quality Control;Reagent;reagent testing;Reporting;research and development;research clinical testing;Resistance;resistance mutation;Rifampicin resistance;Rifampin;Risk;Robotics;Sampling;Sentinel;Sputum;Temperature;Testing;Therapeutic;Time;Tracer;Tuberculosis;tuberculosis drugs;United States National Institutes of Health;Validation;Work;</t>
  </si>
  <si>
    <t>16-MAR-2018</t>
  </si>
  <si>
    <t>Advanced Development;Algorithms;Amikacin;Aminoglycoside Antibiotics;Aminoglycosides;amplification detection;assay development;Automation;base;Biological Assay;Chemistry;Clinical;Clinical Trials;clinically actionable;Color;Complement;Computer software;cost effective;Country;Decision Making;Detection;Development;Disease;Drug resistance;Drug resistance in tuberculosis;drug testing;Dyes;expectation;extensive drug resistance;Extreme drug resistant tuberculosis;fluoroquinolone resistance;Fluoroquinolones;Future;Genetic;Grant;Hand;improved;Incidence;Infection Control;inhibitor/antagonist;innovation;Institution;internal control;isoniazid;Kanamycin;killings;Laboratories;Liquid substance;manufacturing process;melting;Methods;Modification;Molecular;mortality;Moxifloxacin;Multi-Drug Resistance;Mutation;Mycobacterium tuberculosis;novel;pathogen;Patients;Performance;Pharmaceutical Preparations;Phase;preclinical development;preclinical study;Predisposition;Preparation;prevent;Procedures;programs;prospective test;public health relevance;Quality Control;Reagent;reagent testing;Reporting;research and development;research clinical testing;Resistance;resistance mutation;Rifampicin resistance;Rifampin;Risk;Robotics;Sampling;Sentinel;Sputum;Temperature;Testing;Therapeutic;Time;Tracer;Tuberculosis;tuberculosis drugs;United States National Institutes of Health;Validation;Work;</t>
  </si>
  <si>
    <t>30-MAR-2017</t>
  </si>
  <si>
    <t>Biodefense;Biomedical Imaging;Biotechnology;Emerging Infectious Diseases;Genetics;HIV/AIDS;Human Genome;Immunotherapy;Infectious Diseases;Orphan Drug;Rare Diseases;Tuberculosis</t>
  </si>
  <si>
    <t>ABSTRACT Fungal species are among the most common causes of nosocomial bloodstream and invasive infections inimmunocompromised hosts. Mortality from candidemia can be very high, ranging from 20-40%. Cryptococcusaffects approximately 2-3% of solid organ transplant patients and Cryptococcus gattii has emerged as a newcause of pneumonia and disseminated fungal disease. The global emergence of virulent multidrug resistantspecies such as Candida auris, with a mortality reported to be as high as 68% is particularly worrisome. Culture-based tests to detect Candida infections are slow, relatively insensitive, and may have difficulty distinguishingbetween C. auris and other related Candida species. Lateral flow antigen tests for Cryptococcus have highsensitivity and specificity but Cryptococcal antigen detection is available only as a standalone assay that is notpart of a larger fungal panel; thus, Cryptococcus infections may be missed in the absence of clinical suspicion.Nucleic acid amplification based Candida assays do not have the sensitivity required to detect a Candidainfection directly from a patient blood sample (without pre-culture amplification) except for the T2Candida test(based on magnetic resonance technology), which is prohibitively expensive, slow, low throughput and is onlyable to distinguish among a limited number of Candida species. A more widely available, more rapid and userfriendly, and less expensive test for fungal blood stream infections has the potential to greatly impact patientcare and improve infection control. This proposal will take advantage of years of successful collaborationsbetween the Alland laboratory and Cepheid developing point of care diagnostic assays, including newapproaches to large blood volume sample processing and ultra-sensitive DNA sequence detection. We willleverage this experience to create a fungal detection assay with unparalleled performance. Our specific aimsare: 1) Assay development. 2) Improved sample processing to maximize test blood volume and enhance assaysensitivity. 3) Development and testing using dried reagent beads. 4) Perform analytic and pre-clinical studies inpreparation for large-scale clinical trials.</t>
  </si>
  <si>
    <t>Affect;amplification detection;Antigens;assay development;Bacteria;base;Bedside Testings;Biological Assay;Blood;Blood Circulation;Blood specimen;Blood Tests;Blood Volume;Buffers;Candida;Candida albicans;Candida auris;candidemia;Centers for Disease Control and Prevention (U.S.);Cerebrospinal Fluid;Cessation of life;Clinical;Clinical Trials;clinically relevant;Code;Collaborations;Communicable Diseases;Cryptococcus;Cryptococcus gattii;Cryptococcus neoformans;design;Detection;Development;Diagnosis;Diagnostic;diagnostic assay;Disease;DNA Sequence;effective therapy;Ensure;experience;FDA approved;Freeze Drying;Fungemia;fungus;HIV;Hybrids;Immunocompromised Host;improved;Individual;Infection;Infection Control;innovation;Laboratories;Lateral;low and middle-income countries;Magnetic Resonance;Medical Care Costs;melting;Methods;Molds;mortality;Multi-Drug Resistance;Mycoses;Nested PCR;novel strategies;Nucleic Acids;Organ Transplantation;Organism;Pacific Northwest;pandemic disease;Patient Care;Patients;Performance;Phase;Pneumonia;point of care;point-of-care diagnostics;preclinical study;Preparation;Process;prototype;Public Health;rapid diagnosis;Reaction;Reagent;Reporting;Research;Risk;Sampling;Sensitivity and Specificity;Serum;Signal Transduction;Solid;Speed;Staphylococcus aureus;Stream;Technology;Temperature;Testing;Time;Training;Transplant Recipients;treatment duration;United States;user-friendly;Virulent;</t>
  </si>
  <si>
    <t>PROJECT NARRATIVE  This project will develop a highly specific, sensitive, rapid, and easy to use a point of care test to rapidly detect blood stream infections due to the fungi Candida and Cryptococcus including Candida auris and Cryptococcus gattii, newly emerging diseases. This research will benefit public health by increasing the speed that these infections can be detected, ensuring that the best treatment for each specific infecting organism is selected.</t>
  </si>
  <si>
    <t>16-JAN-2020</t>
  </si>
  <si>
    <t>PA-19-056</t>
  </si>
  <si>
    <t>148437</t>
  </si>
  <si>
    <t>31-DEC-2024</t>
  </si>
  <si>
    <t>ABSTRACTTB treatment is an enigma of ineffectiveness. Current TB chemotherapy rapidly kills nearly all bacteria withintwo weeks, yet tolerable treatment failure rates are only achieved after 6 months, and even then, ~5% of casesrelapse. Our recent work shows that bacterial factors associated with small MIC shifts are important predictorsof treatment outcome, but the driving forces behind those shifts are unknown. This project unites three labs,with highly complementary expertise, around interrogating carefully curated M. tuberculosis clinical isolateswith leading edge approaches in genetics, metabolism, gene regulation and network-based modeling to revealfundamental new knowledge about how TB responds to front-line drugs. The direct result of this effort will be asuite of candidate biomarkers with great potential to personalize treatment duration by predicting treatmentoutcome and greatly simplify TB drug trials, as well as novel drug targets to improve outcomes and shortentherapy. These translational aims will be pursued in future studies, using the insights, strains and toolsdeveloped in the program.</t>
  </si>
  <si>
    <t>Affect;Antitubercular Agents;Bacillus;Bacteria;Bacterial Physiology;Biological;biomarker development;candidate marker;causal variant;Cell Death;Cells;Characteristics;Chemicals;Clinical;Clinical Microbiology;Computer Models;Data;DNA Sequence Alteration;driving force;drug metabolism;drug relapse;Drug resistance;drug sensitivity;Drug Tolerance;Ethambutol;Event;Evolution;fitness;functional genomics;Future;Gene Expression Regulation;Genes;Genetic;Genetic Transcription;genetic variant;genome-wide;Genomics;global health;Health system;improved;improved outcome;in vivo;insight;Intervention;isoniazid;knock-down;Knowledge;Lead;Length;Measures;Metabolic;Metabolic Pathway;Metabolism;Methods;Modeling;Mutation;Mycobacterium tuberculosis;Network-based;new therapeutic target;novel;Patient Noncompliance;Patients;Permeability;personalized medicine;Pharmaceutical Preparations;Phenotype;Predisposition;pressure;programs;Public Health;Radiology Specialty;rate of change;Regimen;Regulator Genes;Regulatory Pathway;Relapse;relapse patients;relapse risk;Research;resistance gene;resistance mutation;response;Rifampin;success;Surveys;System;Testing;Time;tool;Toxic effect;treatment duration;Treatment Failure;Treatment outcome;Tuberculosis;tuberculosis chemotherapy;tuberculosis drugs;tuberculosis treatment;Variant;Work;</t>
  </si>
  <si>
    <t>NARRATIVE We recently discovered that small differences in bacterial susceptibility to TB drugs are important predictors of treatment outcome, but what drives those differences is not known. This project unites three labs with highly complementary expertise to interrogate how M. tuberculosis clinical strains respond to treatment. We will apply with leading edge approaches in genetics, metabolism, gene regulation and network-based modeling to reveal fundamental new knowledge about TB that could lead directly to shorter treatment times and better treatment outcomes.</t>
  </si>
  <si>
    <t>5-MAR-2020</t>
  </si>
  <si>
    <t>146194</t>
  </si>
  <si>
    <t>10-MAR-2020</t>
  </si>
  <si>
    <t>28-FEB-2025</t>
  </si>
  <si>
    <t xml:space="preserve">Bacterial Pathogenesis Study Section (BACP) </t>
  </si>
  <si>
    <t xml:space="preserve">SHERMAN, DAVID R </t>
  </si>
  <si>
    <t>MICROBIOLOGY/IMMUN/VIROLOGY</t>
  </si>
  <si>
    <t>605799469</t>
  </si>
  <si>
    <t>9087701</t>
  </si>
  <si>
    <t>UNIVERSITY OF WASHINGTON</t>
  </si>
  <si>
    <t>SEATTLE</t>
  </si>
  <si>
    <t>WA</t>
  </si>
  <si>
    <t>98195-9472</t>
  </si>
  <si>
    <t>28-FEB-2021</t>
  </si>
  <si>
    <t>Biodefense;Biomedical Imaging;Biotechnology;Emerging Infectious Diseases;Genetics;HIV/AIDS;Human Genome;Infectious Diseases;Orphan Drug;Rare Diseases;Tuberculosis</t>
  </si>
  <si>
    <t>Aftercare;Alleles;Bacillus;Bacterial Genes;Biochemical Genetics;Bioinformatics;Biological Markers;Biology;Clinical;clinical predictors;Disease;Disease model;Drug Delivery Systems;Drug Kinetics;Drug Modelings;Drug resistance;Effectiveness;Elements;Gene Expression;Genetic;genome sequencing;Germ;Human;improved;In Vitro;in vivo;Integration Host Factors;Kinetics;Knock-out;Lesion;Libraries;Metabolic;metabolomics;Modeling;mutant;Mycobacterium tuberculosis;non-compliance;novel;Oryctolagus cuniculus;Patients;Pharmaceutical Preparations;Pharmacodynamics;Pharmacotherapy;Phenotype;Population Heterogeneity;predictive marker;prevent;programs;Relapse;Scientist;Speed;Systems Biology;Testing;Time;Tissues;transcription factor;Tuberculosis;tuberculosis drugs;tuberculosis treatment;Variant;whole genome;Work;</t>
  </si>
  <si>
    <t>Biomedical Imaging;Biotechnology;Emerging Infectious Diseases;HIV/AIDS;Infectious Diseases;Orphan Drug;Rare Diseases;Tuberculosis</t>
  </si>
  <si>
    <t>Aftercare;Animal Model;Antimicrobial Resistance;Binding Sites;Biological Markers;Boston;Brazil;Clinical;Clinical Research;clinical research site;Clinical Trials;Development;Disease;drug development;Drug Kinetics;Drug resistance;epidemiology study;evidence base;Genetic;genetic resistance;human model;Immunology;Immunotherapy;Individual;Infection;Knowledge;Medical center;Microbiology;Modeling;Molecular Genetics;Mutation;novel marker;novel therapeutics;Organism;Oryctolagus cuniculus;Pharmacotherapy;Phenotype;Positron-Emission Tomography;Prevention;Preventive therapy;Principal Investigator;programs;public health emergency;public health intervention;public health relevance;Regimen;Relapse;Research Project Grants;Risk;Role;Schedule;South Korea;Surrogate Endpoint;Testing;tool;Translating;Treatment Protocols;Tuberculosis;tuberculosis treatment;Vaccine Therapy;Validation;</t>
  </si>
  <si>
    <t>Genetics;HIV/AIDS;Infectious Diseases;Orphan Drug;Prevention;Rare Diseases;Tuberculosis</t>
  </si>
  <si>
    <t>29-AUG-2019</t>
  </si>
  <si>
    <t>1-AUG-2019</t>
  </si>
  <si>
    <t>31-JUL-2020</t>
  </si>
  <si>
    <t>Biotechnology;Genetics;HIV/AIDS;Infectious Diseases;Orphan Drug;Rare Diseases;Tuberculosis</t>
  </si>
  <si>
    <t>3-AUG-2018</t>
  </si>
  <si>
    <t>1-AUG-2018</t>
  </si>
  <si>
    <t>Aftercare;Animal Model;Antimicrobial Resistance;Binding Sites;Biological Markers;Boston;Brazil;Clinical;Clinical Research;clinical research site;Clinical Trials;Development;Disease;drug development;Drug Kinetics;Drug resistance;epidemiology study;evidence base;Genetic;genetic resistance;Human;Immunology;Immunotherapy;Individual;Infection;Knowledge;Medical center;Microbiology;Modeling;Molecular Genetics;Mutation;novel marker;novel therapeutics;Organism;Oryctolagus cuniculus;Pharmacotherapy;Phenotype;Positron-Emission Tomography;Prevention;Preventive therapy;Principal Investigator;programs;public health emergency;public health intervention;public health relevance;Regimen;Relapse;Research Project Grants;Risk;Role;Schedule;South Korea;Surrogate Endpoint;Testing;tool;Translating;Treatment Protocols;Tuberculosis;tuberculosis treatment;Vaccine Therapy;Validation;</t>
  </si>
  <si>
    <t>21-JUL-2017</t>
  </si>
  <si>
    <t>KRAIGSLEY, ALISON</t>
  </si>
  <si>
    <t>1-AUG-2017</t>
  </si>
  <si>
    <t>31-JUL-2018</t>
  </si>
  <si>
    <t>Antimicrobial Resistance;Biodefense;Biotechnology;Clinical Research;Emerging Infectious Diseases;Infectious Diseases;Orphan Drug;Rare Diseases;Tuberculosis</t>
  </si>
  <si>
    <t>Aftercare;Animal Model;Antimicrobial Resistance;Biological Markers;Boston;Brazil;Clinical;Clinical Research;clinical research site;Clinical Trials;Development;Disease;drug development;Drug Kinetics;Drug resistance;epidemiology study;evidence base;Genetic;Human;Immunology;Immunotherapy;Individual;Infection;Intervention;Knowledge;Medical center;Microbiology;Modeling;Molecular Genetics;Mutation;novel marker;Organism;Oryctolagus cuniculus;Pharmaceutical Preparations;Pharmacotherapy;Phenotype;Positron-Emission Tomography;Prevention;Preventive;Principal Investigator;programs;Public Health;public health emergency;public health relevance;Regimen;Relapse;Research Project Grants;Risk;Role;Schedule;Site;South Korea;Surrogate Endpoint;Testing;tool;Translating;Treatment Protocols;Tuberculosis;tuberculosis treatment;Vaccine Therapy;Validation;</t>
  </si>
  <si>
    <t>29-JUL-2014</t>
  </si>
  <si>
    <t>31-JUL-2015</t>
  </si>
  <si>
    <t>Persisting Mycobacterium tuberculosis (Mtb) evade rapid killing by chemotherapeutic agents and are the reservoir for treatment failure and relapse of tuberculosis (TB) treatment. To date, other than persistently positive cultures, no biomarkers have been identified that effectively predict which TB patients are at risk for treatment relapse after apparent cure. We will recruit a prospective cohort of patients undergoing treatment for MDR TB in Seoul, Korea, using a protocol in place for serial evaluations by [18F]-fiuoro-2-deoxy-Dglucose positron emission tomography/ computer tomography (FDG-PET/CT) during and after completion of therapy. The natural history of the post-treatment phase of TB disease will be investigated, with specific attention to identifying evidence of persistent organisms by FDG-PET/CT scan and defining biomarkers that predict PET/CT scan activity and clinical relapse. Candidate biomarkers include host transcriptome and proteome profiles, effector and memory T cell cells and polyfunctional T cells. These markers will be evaluated and correlated with treatment outcomes. The potential use of biomarker assays to monitor treatment response for MDR TB patients, whose therapy is more toxic and for whom second line drugs are less efficacious, would facilitate determination of more evidence-based treatment durations and provide an earlier endpoint for investigation of novel therapeutics. Aim 1 will determine the association between abnormalities on FDG-PET/CT scan and relapse of TB patients after completion of treatment; Aim 2 will develop and validate a model to predict Mtb persistence and treatment relapse of MDR TB patients based on changes in biomarkers; Aim 3 will prospectively validate the most promising biomarkers as predictors of relapse in drug-susceptible TB. Identification of FDG-PET/CT scan abnormalities associated with persistent disease will provide important insights into the biology of mycobacterial persistence in humans and lead to optimal choice of potential biomarkers to evaluate as predictors of persistent disease.</t>
  </si>
  <si>
    <t>Aftercare;Attention;base;Biological Assay;Biological Markers;Biology;biomarker panel;candidate marker;Cells;chemotherapeutic agent;chemotherapy;Clinical;Clinical Trials;cohort;Computers;Development;Disease;Evaluation;Evidence based treatment;Human;Immunotherapy;individual patient;Infection;insight;Investigation;killings;Korea;Lead;Modeling;Monitor;Multidrug-Resistant Tuberculosis;mycobacterial;Mycobacterium tuberculosis;Natural History;novel therapeutics;Organism;Patients;Persons;PET/CT scan;Pharmaceutical Preparations;Phase;Positron-Emission Tomography;potential biomarker;prospective;Proteome;Protocols documentation;Recruitment Activity;Relapse;relapse patients;Risk;Scanning;Site;Surrogate Endpoint;T memory cell;T-Lymphocyte;tomography;transcriptome;treatment duration;Treatment Failure;Treatment outcome;treatment response;Tuberculosis;tuberculosis drugs;tuberculosis treatment;</t>
  </si>
  <si>
    <t>TB treatment is long and a significant number of treated patients relapse. In this proposal we plan to identify  markers that can tell whether a person is going to relapse way before they actually relapse.</t>
  </si>
  <si>
    <t>28-JUL-2016</t>
  </si>
  <si>
    <t>1-AUG-2016</t>
  </si>
  <si>
    <t>31-JUL-2017</t>
  </si>
  <si>
    <t>Aftercare;Attention;base;Biological Assay;Biological Markers;Biology;biomarker panel;candidate marker;Cells;chemotherapeutic agent;chemotherapy;Clinical;Clinical Trials;Computers;Development;Disease;Evaluation;Evidence based treatment;fluorodeoxyglucose positron emission tomography;Human;Immunotherapy;individual patient;insight;Investigation;Korea;Lead;Modeling;Monitor;Multidrug-Resistant Tuberculosis;mycobacterial;Mycobacterium tuberculosis;Natural History;novel therapeutics;optimal treatments;Organism;Patients;Persons;PET/CT scan;Pharmaceutical Preparations;Phase;Positron-Emission Tomography;potential biomarker;predictive marker;prospective;Prospective cohort;Proteome;Protocols documentation;recruit;Relapse;relapse patients;relapse prediction;Risk;Site;Surrogate Endpoint;T memory cell;T-Lymphocyte;tomography;transcriptome;treatment duration;Treatment Failure;Treatment outcome;treatment response;Tuberculosis;tuberculosis drugs;tuberculosis treatment;</t>
  </si>
  <si>
    <t>Aftercare;Attention;base;Biological Assay;Biological Markers;Biology;biomarker panel;candidate marker;Cells;chemotherapeutic agent;chemotherapy;Clinical;Clinical Trials;Computers;Development;Disease;Evaluation;Evidence based treatment;fluorodeoxyglucose positron emission tomography;Human;Immunotherapy;individual patient;Infection;insight;Investigation;killings;Korea;Lead;Modeling;Monitor;Multidrug-Resistant Tuberculosis;mycobacterial;Mycobacterium tuberculosis;Natural History;novel therapeutics;Organism;Patients;Persons;PET/CT scan;Pharmaceutical Preparations;Phase;Positron-Emission Tomography;potential biomarker;predictive marker;prospective;Prospective cohort;Proteome;Protocols documentation;Recruitment Activity;Relapse;relapse patients;relapse prediction;Risk;Site;Surrogate Endpoint;T memory cell;T-Lymphocyte;tomography;transcriptome;treatment duration;Treatment Failure;Treatment outcome;treatment response;Tuberculosis;tuberculosis drugs;tuberculosis treatment;</t>
  </si>
  <si>
    <t>9-FEB-2018</t>
  </si>
  <si>
    <t>Aftercare;Attention;base;Biological Assay;Biological Markers;Biology;Cells;chemotherapeutic agent;chemotherapy;Clinical;Clinical Trials;cohort;Computers;Development;Disease;Evaluation;Evidence based treatment;Gene Expression Profile;Human;Immunotherapy;Individual;Infection;insight;Investigation;killings;Korea;Lead;Modeling;Monitor;Multidrug-Resistant Tuberculosis;mycobacterial;Mycobacterium tuberculosis;Natural History;novel therapeutics;Organism;Patients;Persons;PET/CT scan;Pharmaceutical Preparations;Phase;Positron-Emission Tomography;prospective;Proteome;Protocols documentation;Recruitment Activity;Relapse;Risk;Scanning;Site;Surrogate Endpoint;T memory cell;T-Lymphocyte;tomography;treatment duration;Treatment Failure;Treatment outcome;treatment response;Tuberculosis;tuberculosis drugs;tuberculosis treatment;</t>
  </si>
  <si>
    <t>Aftercare;Bacillus;Biochemical Genetics;Bioinformatics;Biological Markers;Biology;Clinical;Disease model;Drug Delivery Systems;Drug Kinetics;Drug resistance;Effectiveness;Elements;Gene Expression;Germ;Human;improved;in vivo;Integration Host Factors;killings;Kinetics;Knock-out;Lesion;Libraries;metabolomics;mutant;Mycobacterium tuberculosis;non-compliance;novel;Oryctolagus cuniculus;Patients;Pharmaceutical Preparations;Pharmacodynamics;Pharmacotherapy;Phenotype;Population Heterogeneity;predictive marker;prevent;programs;Relapse;Scientist;Speed;Staging;Testing;Time;Tissues;transcription factor;Tuberculosis;tuberculosis drugs;tuberculosis treatment;</t>
  </si>
  <si>
    <t>Aftercare;Bacillus;Biochemical Genetics;Bioinformatics;Biological Markers;Biology;Clinical;Disease model;Drug Delivery Systems;Drug Kinetics;Drug resistance;Effectiveness;Elements;Gene Expression;Germ;Human;improved;in vivo;Integration Host Factors;killings;Kinetics;Knock-out;Lesion;Libraries;metabolomics;mutant;Mycobacterium tuberculosis;non-compliance;novel;Oryctolagus cuniculus;Patients;Pharmaceutical Preparations;Pharmacodynamics;Phenotype;Population Heterogeneity;prevent;programs;Relapse;Scientist;Speed;Staging;Testing;Time;Tissues;transcription factor;Tuberculosis;tuberculosis drugs;tuberculosis treatment;</t>
  </si>
  <si>
    <t>Aftercare;Bacillus;Biochemical Genetics;Bioinformatics;Biological Markers;Biology;Clinical;Disease model;Drug Delivery Systems;Drug Kinetics;Drug resistance;Effectiveness;Elements;Gene Expression;Germ;Human;improved;in vivo;Integration Host Factors;killings;Kinetics;Knock-out;Lesion;Libraries;Metabolic;metabolomics;mutant;Mycobacterium tuberculosis;non-compliance;novel;Oryctolagus cuniculus;Patients;Pharmaceutical Preparations;Pharmacodynamics;Pharmacotherapy;Phenotype;Population Heterogeneity;predictive marker;prevent;programs;Relapse;Scientist;Speed;Testing;Time;Tissues;transcription factor;Tuberculosis;tuberculosis drugs;tuberculosis treatment;</t>
  </si>
  <si>
    <t>Antimicrobial Resistance;Biodefense;Emerging Infectious Diseases;Genetics;Infectious Diseases;Orphan Drug;Prevention;Rare Diseases;Tuberculosis</t>
  </si>
  <si>
    <t>Aftercare;Bacillus;Biochemical Genetics;Bioinformatics;Biological Markers;Biology;Clinical;Disease model;Drug Delivery Systems;Drug Kinetics;Drug resistance;Effectiveness;Elements;Gene Expression;Germ;Human;improved;in vivo;Integration Host Factors;Kinetics;Knock-out;Lesion;Libraries;Metabolic;metabolomics;mutant;Mycobacterium tuberculosis;non-compliance;novel;Oryctolagus cuniculus;Patients;Pharmaceutical Preparations;Pharmacodynamics;Pharmacotherapy;Phenotype;Population Heterogeneity;predictive marker;prevent;programs;Relapse;Scientist;Speed;Testing;Time;Tissues;transcription factor;Tuberculosis;tuberculosis drugs;tuberculosis treatment;</t>
  </si>
  <si>
    <t>Biodefense;Emerging Infectious Diseases;Genetics;Infectious Diseases;Lung;Orphan Drug;Precision Medicine;Rare Diseases;Tuberculosis</t>
  </si>
  <si>
    <t xml:space="preserve">  DESCRIPTION (provided by applicant):   Serious infections with category B select agents or other bacteria require urgent treatment. We propose to develop a user-friendly assay system that is appropriate for point-of-care detection of category B select agents and other common pathogenic bacteria. The system will integrate a hands-free method to process clinical blood samples for PCR with an exceptionally sensitive nested, real-time PCR assay capable of simultaneously detecting all category B bacterial select agents and other common medical pathogens in a single-step procedure. This system will offer unparalleled sensitivity by extracting bacterial DNA from all three 'compartments' in whole blood: bacteria free in the blood, intracellular bacteria (principally in WBC) and free bacterial DNA, while simultaneously eliminating blood-associated human genomic DNA, which is an important source of PCR inhibition. Sample processing and automated nested PCR will be performed with a simple mini-fluidic cartridge prepackaged with all necessary reagents. Multiple pathogen detection will be performed using a multi-plex set of novel 'sloppy' molecular beacons, which will generate precise 'melting temperature codes' that are unique to each bacterial species. This application benefits from the substantial experience in molecular diagnostics and manipulation of select agents of investigators at New Jersey Medical School and the experience at cartridge development, sample processing and real-time PCR analysis at Cepheid Inc. The application is divided into four aims: (1) 'assay development ' will develop sloppy molecular beacon assays that can identify virtually all pathogenic bacteria in a single PCR assay; (2) Cartridge and reagent development' will develop a new 'cartridge B' that extracts free and cell-associated bacterial DNA directly from blood, simultaneously separating and discarding human genomic DNA, and performs nested PCR in an integrated cartridge; (3) 'software development' will develop software for automatic assay performance including data interpretation; (4) 'optimization and design verification' will test the prototype system for sensitivity, specificity, limits of detection and asses the effects of potential interfering endogenous substances. Relevance of this research to public health: This application will make it possible to rapidly identify potentially life-threatening blood stream infections caused by category B bioterrorism agents or other bacteria, leading to improved diagnosis and treatment of these infections.      </t>
  </si>
  <si>
    <t>Algorithms;assay development;Asses;Bacteria;Bacterial DNA;base;biodefense;Biological Assay;Bioterrorism;Blood;Blood specimen;Body Fluids;Categories;Cells;Centers for Disease Control and Prevention (U.S.);Clinical;Clinical Microbiology;Code;Color;Computer software;Data;design;Detection;Development;Diagnosis;Diagnostic;DNA;Ensure;Event;experience;extracellular;Genomics;Goals;Hand;Health care facility;Hour;Human;improved;Infection;internal control;Label;Laboratories;Life;Marketing;Medical;medical schools;melting;Methods;Molecular;Nested PCR;New Jersey;novel;pathogen;Pathogen detection;pathogenic bacteria;Performance;point of care;Polymerase Chain Reaction;Positioning Attribute;Preparation;Procedures;Process;prototype;Public Health Applications Research;Quality Control;Reagent;Research;Research Personnel;rRNA Genes;Sampling;Sensitivity and Specificity;Sepsis;software development;Source;Stream;System;Techniques;Temperature;Testing;Time;Training;user-friendly;whole blood bacteria;</t>
  </si>
  <si>
    <t>17-AUG-2010</t>
  </si>
  <si>
    <t>RFA-AI-06-029</t>
  </si>
  <si>
    <t>075490</t>
  </si>
  <si>
    <t>BEANAN, MAUREEN J</t>
  </si>
  <si>
    <t>1-SEP-2007</t>
  </si>
  <si>
    <t>Special Emphasis Panel (ZAI1-MH-M (M2))</t>
  </si>
  <si>
    <t>1-SEP-2009</t>
  </si>
  <si>
    <t>26-AUG-2009</t>
  </si>
  <si>
    <t>Biodefense;Emerging Infectious Diseases;Infectious Diseases;Lung;Orphan Drug;Precision Medicine;Rare Diseases;Tuberculosis</t>
  </si>
  <si>
    <t>21-AUG-2008</t>
  </si>
  <si>
    <t>1-SEP-2008</t>
  </si>
  <si>
    <t>31-AUG-2009</t>
  </si>
  <si>
    <t>31-AUG-2008</t>
  </si>
  <si>
    <t>Antimicrobial Resistance;Biodefense;Clinical Research;Digestive Diseases;Emerging Infectious Diseases;Infectious Diseases;Lung;Pediatric;Rare Diseases;Tuberculosis</t>
  </si>
  <si>
    <t>New drugs to treat TB are urgently needed. Unfortunately, few new drugs and drug targets have been validated against Mycobacterium tuberculosis (Mtb) despite considerable advances in our understanding of the biochemistry and metabolism of this bacterium. It has become apparent that not all essential metabolic processes represent good drug targets in bacteria. Fortunately, years of drug development efforts have revealed a number of bacterial processes that do appear to contain good targets for antibacterials. These processes include cell wall biosynthesis, protein synthesis and DNA gyrase. In the case of Mtb, respiration also appears to be a promising druggable cellular process. We propose to discover and develop inhibitors that target these druggable processes. To this end, we have developed a screen that broadly detects cell wall biosynthesis inhibitors. We have also demonstrated that our screen efficiently identifies promising drug leads that are active against Mtb and are specific to this process. Our group has already characterized the activity and identified the novel target of a class of compounds (theophenes or TPs) that were first identified in our cell wall biosynthesis inhibitor screen. The TPs inhibit Pks13, an essential enzyme involved in mycolic acid biosynthesis. These compounds have cidal activity against Mtb and eliminate persisters in vitro when used in combination with the first line anti-TB drug isoniazid. Our screening/discovery approach can also be adapted to identify inhibitors that are specific to other druggable cellular processes. Here, we propose to develop the most promising cell wall inhibitors that we have discovered into optimized drug leads. We will also fully characterize the remaining hits from our screen. We will also expand our screening approach to uncover new inhibitors and novel targets in the druggable processes of protein synthesis, DNA gyrase and respiration. Our three specific aims are to: 1) Optimize the drug properties of our lead TP compounds. 2) Discover the targets of novel cell wall inhibitors identified by our cell wall screen, and study the metabolic consequences of target inhibition. 3) Identify new hit compounds that inhibit targets within pathways essential to protein synthesis, DNA gyrase, and respiration.</t>
  </si>
  <si>
    <t>Alleles;Anabolism;analog;Animal Model;Anti-Bacterial Agents;Automobile Driving;Bacteria;bacterial metabolism;base;Biochemical;Biochemistry;Cell Death;Cell physiology;Cell Wall;Cells;Clinical;Computer Simulation;Critical Pathways;Data;design;DNA Gyrase;drug development;drug discovery;Drug Kinetics;Drug resistance;Drug resistance in tuberculosis;Drug Screening;Drug Targeting;druggable target;Enzymes;Essential Genes;Future;Genes;Genetic;genome sequencing;Genomics;global health;In Vitro;in vitro activity;inhibitor/antagonist;interest;Investigation;isoniazid;Isoniazid resistance;LacZ Genes;Lead;Libraries;metabolic abnormality assessment;Metabolism;mutant;Mycobacterium bovis;Mycobacterium tuberculosis;Mycolic Acid;new therapeutic target;novel;novel therapeutics;overexpression;Pathway interactions;Pharmaceutical Preparations;phase II trial;Procedures;Process;promoter;Property;Protein Biosynthesis;Protein Inhibition;Reporter;Reporter Genes;Reporting;Resistance;resistance mechanism;Respiration;screening;small molecule;Specificity;Structure-Activity Relationship;Therapeutic;Thiophenes;Toxic effect;Tuberculosis;tuberculosis drugs;whole genome;</t>
  </si>
  <si>
    <t>This proposal will develop a number of promising new compounds that are likely to be very useful for treating tuberculosis including drug-resistant forms.</t>
  </si>
  <si>
    <t>23-MAR-2018</t>
  </si>
  <si>
    <t>Special Emphasis Panel (ZAI1-LR-M)</t>
  </si>
  <si>
    <t>Alleles;Anabolism;analog;Animal Model;Anti-Bacterial Agents;Automobile Driving;Bacteria;bacterial metabolism;base;Biochemical;Biochemistry;Cell Death;Cell physiology;Cell Wall;Cells;Clinical;Computer Simulation;Critical Pathways;Data;design;DNA Gyrase;drug development;drug discovery;Drug Kinetics;Drug resistance;Drug resistance in tuberculosis;Drug Targeting;Enzymes;Essential Genes;Future;Genes;Genetic;genome sequencing;Genomics;global health;In Vitro;in vitro activity;inhibitor/antagonist;interest;Investigation;isoniazid;Isoniazid resistance;killings;LacZ Genes;Lead;Libraries;metabolic abnormality assessment;Metabolism;mutant;Mycobacterium bovis;Mycobacterium tuberculosis;Mycolic Acid;new therapeutic target;novel;novel therapeutics;overexpression;Pathway interactions;Pharmaceutical Preparations;phase II trial;Preclinical Drug Evaluation;Procedures;Process;promoter;Property;Protein Biosynthesis;Protein Inhibition;Reporter;Reporter Genes;Reporting;Resistance;resistance mechanism;Respiration;screening;small molecule;Specificity;Structure-Activity Relationship;Therapeutic;Thiophenes;Toxic effect;Tuberculosis;tuberculosis drugs;whole genome;</t>
  </si>
  <si>
    <t>20-MAR-2017</t>
  </si>
  <si>
    <t>DESCRIPTION (provided by applicant): Drug-resistant Mycobacterium tuberculosis (Mtb) is an increasing threat to global health. A number of innovative genetic studies have identified genes and pathways that are essential to Mtb survival; however, these discoveries have produced few new validated drug targets and target-inhibitors. Similarly, recent studies have identified hundreds of novel hits active against Mtb using whole-cell screening; yet, very few promising drug-candidates have resulted from this work. The problem has been to find good matches between viable drug targets and compounds with known whole-cell activity. It is becoming increasingly apparent that not all essential metabolic processes represent good drug targets. However, years of drug development efforts have established cell wall biosynthesis, protein synthesis, and DNA supercoiling as critical cellular processes that do contain excellent targets for antibacterials. In fact, some inhibitors of these pathways are in clinical use as anti-B drugs. Inhibition of respiration comprises a fourth druggable pathway in Mtb, as demonstrated by the new respiration inhibitor bedaquiline. We propose to discover and develop inhibitors that target these druggable processes. We have already developed a screen that broadly detects cell wall biosynthesis inhibitors, and proved its effectiveness for specifically identifying new classes of compounds with that inhibit the cell wall. Our screening/discovery approach can also be adapted to identify inhibitors that are specific to other druggable cellular processes. Here, wepropose to fully characterize the remaining hits from our cell wall inhibitor screen, expand our screening approach to uncover new inhibitors and novel targets in the druggable processes of protein synthesis, DNA supercoiling and respiration, validate each target, and develop selected hits into optimized drug leads. For the R21 phase we will: 1) Identify and validate the targets of promising new hit compounds already identified in our cell wall biosynthesis inhibitor screen. 2) Discover new hit chemical classes that inhibit the highly vulnerable processes of protein synthesis, DNA supercoiling and respiration in Mtb, using our novel whole cell promoter-reporter screening approach. The cellular targets of each promising hit will then be determined using whole-genome sequencing of resistant mutants. For the R33 phase we will select at least 10 of the most active hits across a range of targets and: 3) Validate the putative target of each hit wit biochemical and genetic studies. Then, further investigate the mode of action of each hit by studying the metabolic consequences within Mtb upon treatment with each hit, using a cutting edge metabolomic assay. 5) Finally, we will perform hit-to-lead optimization of at least six compounds.</t>
  </si>
  <si>
    <t>Alleles;Anabolism;analog;Anti-Bacterial Agents;Antitubercular Agents;Biochemical;Biochemical Genetics;biochemical tools;Biological;Biological Assay;Cell physiology;Cell Wall;Cells;cellular targeting;Chemicals;Clinical;Communities;Data;Disease;drug candidate;Drug Compounding;drug development;drug discovery;Drug Kinetics;Drug resistance;Drug resistance in tuberculosis;Drug Targeting;druggable target;Effectiveness;Future;Genes;Genetic study;genome sequencing;global health;Goals;In Vitro;in vivo;inhibitor/antagonist;innovation;isoniazid;LacZ Genes;Lead;lead optimization;Libraries;metabolic abnormality assessment;Metabolism;metabolomics;Methods;mutant;Mycobacterium bovis;Mycobacterium tuberculosis;novel;novel therapeutics;Operon;Organism;overexpression;Pathway interactions;Pharmaceutical Chemistry;Pharmaceutical Preparations;Phase;Process;process optimization;promoter;Property;Protein Biosynthesis;public health relevance;Recombinants;Reporter;Reporting;Resistance;resistance mechanism;Respiration;screening;small molecule;Specificity;Structure-Activity Relationship;Superhelical DNA;tool;Tuberculosis;tuberculosis drugs;Validation;Vulnerable Populations;whole genome;Wit;Work;</t>
  </si>
  <si>
    <t>PUBLIC HEALTH RELEVANCE: Tuberculosis (TB) is a global health problem. There are not enough good drugs to treat this disease, especially for the treatment of wide-spread drug resistant TB in recent years. Our proposal will discover new parts of the organism which causes TB that can be targeted by drugs and also discover new molecules that can be developed into effective drugs. This will make it possible to more easily treat TB.</t>
  </si>
  <si>
    <t>16-FEB-2018</t>
  </si>
  <si>
    <t>RFA-AI-13-019</t>
  </si>
  <si>
    <t>R33</t>
  </si>
  <si>
    <t>111647</t>
  </si>
  <si>
    <t>BOYCE, JIM P</t>
  </si>
  <si>
    <t>29-FEB-2020</t>
  </si>
  <si>
    <t>Special Emphasis Panel (NSS)</t>
  </si>
  <si>
    <t>1-MAR-2018</t>
  </si>
  <si>
    <t>Antimicrobial Resistance;Biodefense;Biotechnology;Emerging Infectious Diseases;Genetics;Infectious Diseases;Lung;Orphan Drug;Rare Diseases;Tuberculosis</t>
  </si>
  <si>
    <t>Alleles;Anabolism;analog;Anti-Bacterial Agents;Antitubercular Agents;Biochemical;Biochemical Genetics;biochemical tools;Biological;Biological Assay;Cell physiology;Cell Wall;Cells;cellular targeting;Chemicals;Clinical;Communities;Data;Disease;drug candidate;Drug Compounding;drug development;drug discovery;Drug Kinetics;Drug resistance;Drug resistance in tuberculosis;Drug Targeting;Effectiveness;Future;Genes;Genetic study;genome sequencing;global health;Goals;In Vitro;in vivo;inhibitor/antagonist;innovation;isoniazid;killings;LacZ Genes;Lead;Libraries;metabolic abnormality assessment;Metabolism;metabolomics;Methods;mutant;Mycobacterium bovis;Mycobacterium tuberculosis;novel;novel therapeutics;Operon;Organism;overexpression;Pathway interactions;Pharmaceutical Chemistry;Pharmaceutical Preparations;Phase;Process;process optimization;promoter;Property;Protein Biosynthesis;public health relevance;Recombinants;Reporter;Reporting;Resistance;resistance mechanism;Respiration;screening;small molecule;Specificity;Structure-Activity Relationship;Superhelical DNA;tool;Tuberculosis;tuberculosis drugs;Validation;Vulnerable Populations;whole genome;Wit;Work;</t>
  </si>
  <si>
    <t>27-FEB-2017</t>
  </si>
  <si>
    <t>1-MAR-2017</t>
  </si>
  <si>
    <t>28-FEB-2018</t>
  </si>
  <si>
    <t xml:space="preserve">  DESCRIPTION (provided by applicant): The incidence of extensively drug resistant (XDR) Mycobacterium tuberculosis (TB) is increasing at an alarming rate. Early and rapid detection of XDR TB could be crucial to disease management by alerting physicians to use salvage therapy and to institute special infection control procedures. This proposal seeks to leverage several successful programs in molecular diagnostics, sample processing, TB genetics and TB clinical trials at The New Jersey Medical School-UMDNJ, the NIH, and the biotechnology company Cepheid and the International Tuberculosis Research Center/National Masan Tuberculosis Hospital (NMTH) in Masan, Korea. Our collaborative goal is to transform detection of XDR TB from a months-long task into a 90- minute assay that can be performed directly on clinical sputum samples. We will develop a highly multiplexed XDR assay that uses a novel type of 'sloppy molecular beacon' to perform multiplex melting temperature analysis and mutation detection. Reasons for discordances between conventional drug susceptibility testing and molecular assays will be investigated and the results used to make further assay improvements. An optimized assay incorporating all important XDR mutations will be tested, reduced to a format compatible with a simple sample-processing cartridge and then piloted on clinical samples in Masan. The specific aims of this proposal are to: 1) Develop a multiplexed molecular beacon-PCR assay to rapidly identify the common causes of TB resistance to FQs and injectable antibiotics. 2) Test the new assay on a library of TB samples, identify the causes of discordant results, and improve the assay coverage using same color multiplexing. 3) Reformat the XDR assay so that it can be performed directly on clinical sputum samples and detect XDR within two hours. Our overall goal is to transform XDR detection and management. PUBLIC HEALTH RELEVANCE: This project will also lead to a very rapid test to detect highly drug resistant tuberculosis so that it can be treated more rapidly and so that patients with this disease can be quickly isolated before they infect others.      </t>
  </si>
  <si>
    <t>Amikacin;Antibiotics;Bacteria;Biological Assay;Biotechnology;Capromycin;Cells;Characteristics;Clinical;Clinical Microbiology;Clinical Research;Clinical Trials;Collection;Color;Cytolysis;design;Detection;Diagnosis;Diagnostic;Diagnostic tests;Disease;Disease Management;Disease Outbreaks;DNA;Drug resistance;Drug Resistant Tuberculosis;drug standard;Early Diagnosis;Ensure;Extreme drug resistant tuberculosis;fluoroquinolone resistance;Fluoroquinolones;Genes;Genetic;genetic analysis;Goals;Hand;Health;HIV;HIV Seropositivity;Hospitals;Hour;improved;Incidence;Infection Control;inhibitor/antagonist;Injectable;Institutes;International;Investigational Therapies;isoniazid;Kanamycin;Korea;Laboratories;Lead;Libraries;Measures;medical schools;melting;Molecular;Multidrug-Resistant Tuberculosis;Mutation;Mutation Detection;Mycobacterium tuberculosis;New Jersey;novel;Patients;Pharmaceutical Preparations;Physicians;Plastics;Population;Predisposition;prevent;Procedures;Process;programs;Public Health;rapid detection;rapid diagnosis;Research;Resistance;resistance mutation;Resources;respiratory;Rifampicin resistance;Rifampin;Salvage Therapy;Sampling;Series;Specimen;Sputum;Streptomycin;Surrogate Markers;Temperature;Testing;Time;transmission process;treatment trial;Tube;Tuberculosis;tuberculosis treatment;United States National Institutes of Health;ward;</t>
  </si>
  <si>
    <t>Relevance of the project to public health: This project will also lead to a very rapid test to detect highly drug resistant tuberculosis so that it can be treated more rapidly and so that patients with this disease can be quickly isolated before they infect others.</t>
  </si>
  <si>
    <t>7-AUG-2013</t>
  </si>
  <si>
    <t>PA-07-070</t>
  </si>
  <si>
    <t>080653</t>
  </si>
  <si>
    <t>15-JUL-2009</t>
  </si>
  <si>
    <t>30-JUN-2014</t>
  </si>
  <si>
    <t>11-JUN-2012</t>
  </si>
  <si>
    <t>1-JUL-2012</t>
  </si>
  <si>
    <t>23-JUN-2011</t>
  </si>
  <si>
    <t>1-JUL-2011</t>
  </si>
  <si>
    <t>30-JUN-2012</t>
  </si>
  <si>
    <t>Amikacin;Antibiotics;Bacteria;Biological Assay;Biotechnology;Capromycin;Cells;Characteristics;Clinical;Clinical Microbiology;Clinical Research;Clinical Trials;Collection;Color;Cytolysis;design;Detection;Diagnosis;Diagnostic;Diagnostic tests;Disease;Disease Management;Disease Outbreaks;DNA;Drug resistance;Drug Resistant Tuberculosis;drug standard;Ensure;Extreme drug resistant tuberculosis;fluoroquinolone resistance;Fluoroquinolones;Genes;Genetic;genetic analysis;Goals;Hand;HIV;HIV Seropositivity;Hospitals;Hour;improved;Incidence;Infection Control;inhibitor/antagonist;Injectable;Institutes;International;Investigational Therapies;isoniazid;Kanamycin;Korea;Laboratories;Lead;Libraries;Measures;medical schools;melting;Molecular;Multidrug-Resistant Tuberculosis;Mutation;Mutation Detection;Mycobacterium tuberculosis;New Jersey;novel;Patients;Pharmaceutical Preparations;Physicians;Plastics;Population;Predisposition;prevent;Procedures;Process;programs;Public Health;public health relevance;rapid detection;rapid diagnosis;Research;Resistance;resistance mutation;Resources;respiratory;Rifampicin resistance;Rifampin;Salvage Therapy;Sampling;Series;Specimen;Sputum;Streptomycin;Surrogate Markers;Temperature;Testing;Time;transmission process;treatment trial;Tube;Tuberculosis;tuberculosis treatment;United States National Institutes of Health;ward;</t>
  </si>
  <si>
    <t>24-JUN-2010</t>
  </si>
  <si>
    <t>1-JUL-2010</t>
  </si>
  <si>
    <t>30-JUN-2011</t>
  </si>
  <si>
    <t>14-JUL-2009</t>
  </si>
  <si>
    <t>30-JUN-2010</t>
  </si>
  <si>
    <t>Anabolism;analog;Animal Model;Anti-Bacterial Agents;Antitubercular Agents;Automobile Driving;Bacteria;base;Biochemical;Biochemistry;Cell Death;Cell physiology;Cell Wall;Cells;Clinical;Computer Simulation;Critical Pathways;Data;design;DNA Gyrase;drug development;drug discovery;Drug Kinetics;Drug resistance;Drug resistance in tuberculosis;Drug Targeting;Enzymes;Essential Genes;Future;Gene Exchanges;Genetic;genome sequencing;Genomics;global health;In Vitro;in vitro activity;inhibitor/antagonist;interest;Investigation;isoniazid;killings;LacZ Genes;Lead;Libraries;metabolic abnormality assessment;Metabolism;mutant;Mycobacterium tuberculosis;Mycolic Acid;novel;overexpression;Pathway interactions;Pharmaceutical Preparations;phase II trial;Preclinical Drug Evaluation;Procedures;Process;promoter;Property;Protein Biosynthesis;Reporter;Reporter Genes;Reporting;Resistance;resistance mechanism;Respiration;screening;small molecule;Specificity;Structure-Activity Relationship;Therapeutic;Thiophenes;Toxic effect;Tuberculosis;tuberculosis drugs;</t>
  </si>
  <si>
    <t>20-FEB-2015</t>
  </si>
  <si>
    <t>Anabolism;analog;Animal Model;Anti-Bacterial Agents;Antitubercular Agents;Automobile Driving;Bacteria;base;Biochemical;Biochemistry;Cell Death;Cell physiology;Cell Wall;Cells;Clinical;Computer Simulation;Critical Pathways;Data;design;DNA Gyrase;drug development;drug discovery;Drug Kinetics;Drug resistance;Drug resistance in tuberculosis;Drug Targeting;Enzymes;Essential Genes;Future;Gene Exchanges;Genetic;genome sequencing;Genomics;global health;In Vitro;in vitro activity;inhibitor/antagonist;interest;Investigation;isoniazid;killings;LacZ Genes;Lead;Libraries;metabolic abnormality assessment;Metabolism;mutant;Mycobacterium tuberculosis;Mycolic Acid;novel;overexpression;Pathway interactions;Pharmaceutical Preparations;Phase II Clinical Trials;Preclinical Drug Evaluation;Procedures;Process;promoter;Property;Protein Biosynthesis;Reporter;Reporter Genes;Reporting;Resistance;resistance mechanism;Respiration;screening;small molecule;Specificity;Structure-Activity Relationship;Therapeutic;Thiophenes;Toxic effect;Tuberculosis;tuberculosis drugs;</t>
  </si>
  <si>
    <t>23-APR-2014</t>
  </si>
  <si>
    <t>25-APR-2014</t>
  </si>
  <si>
    <t>Anabolism;analog;Animal Model;Anti-Bacterial Agents;Automobile Driving;Bacteria;bacterial metabolism;base;Biochemical;Biochemistry;Cell Death;Cell physiology;Cell Wall;Cells;Clinical;Computer Simulation;Critical Pathways;Data;design;DNA Gyrase;drug development;drug discovery;Drug Kinetics;Drug resistance;Drug resistance in tuberculosis;Drug Targeting;Enzymes;Essential Genes;Future;Gene Exchanges;Genetic;genome sequencing;Genomics;global health;In Vitro;in vitro activity;inhibitor/antagonist;interest;Investigation;isoniazid;killings;LacZ Genes;Lead;Libraries;metabolic abnormality assessment;Metabolism;mutant;Mycobacterium bovis;Mycobacterium tuberculosis;Mycolic Acid;new therapeutic target;novel;novel therapeutics;overexpression;Pathway interactions;Pharmaceutical Preparations;phase II trial;Preclinical Drug Evaluation;Procedures;Process;promoter;Property;Protein Biosynthesis;Reporter;Reporter Genes;Reporting;Resistance;resistance mechanism;Respiration;screening;small molecule;Specificity;Structure-Activity Relationship;Therapeutic;Thiophenes;Toxic effect;Tuberculosis;tuberculosis drugs;whole genome;</t>
  </si>
  <si>
    <t>15-MAR-2016</t>
  </si>
  <si>
    <t>Biodefense;Emerging Infectious Diseases;Genetics;HIV/AIDS;Infectious Diseases;Orphan Drug;Prevention;Rare Diseases;Tuberculosis</t>
  </si>
  <si>
    <t>Anabolism;analog;Anti-Bacterial Agents;Antitubercular Agents;Biochemical;Biochemical Genetics;biochemical tools;Biological;Biological Assay;Cell physiology;Cell Wall;Cells;cellular targeting;Chemicals;Clinical;Communities;Data;Disease;drug candidate;Drug Compounding;drug development;drug discovery;Drug Kinetics;Drug resistance;Drug resistance in tuberculosis;Drug Targeting;Effectiveness;Future;Gene Exchanges;Genes;Genetic study;genome sequencing;global health;Goals;Health;In Vitro;in vivo;inhibitor/antagonist;innovation;isoniazid;killings;LacZ Genes;Lead;Libraries;metabolic abnormality assessment;Metabolism;metabolomics;Methods;mutant;Mycobacterium bovis;Mycobacterium tuberculosis;novel;novel therapeutics;Operon;Organism;overexpression;Pathway interactions;Pharmaceutical Chemistry;Pharmaceutical Preparations;Phase;Process;promoter;Property;Protein Biosynthesis;Recombinants;Reporter;Reporting;Resistance;resistance mechanism;Respiration;screening;small molecule;Specificity;Structure-Activity Relationship;Superhelical DNA;tool;Tuberculosis;tuberculosis drugs;Validation;Vulnerable Populations;whole genome;Wit;Work;</t>
  </si>
  <si>
    <t>7-MAR-2016</t>
  </si>
  <si>
    <t>Anabolism;analog;Anti-Bacterial Agents;Antitubercular Agents;Biochemical;Biochemical Genetics;biochemical tools;Biological;Biological Assay;Cell physiology;Cell Wall;Cells;cellular targeting;Chemicals;Clinical;Communities;Data;Disease;drug candidate;Drug Compounding;drug development;drug discovery;Drug Kinetics;Drug resistance;Drug resistance in tuberculosis;Drug Targeting;Effectiveness;Future;Gene Exchanges;Genes;Genetic study;genome sequencing;global health;Goals;Health;In Vitro;in vivo;inhibitor/antagonist;innovation;isoniazid;killings;LacZ Genes;Lead;Libraries;metabolic abnormality assessment;Metabolism;metabolomics;Methods;mutant;Mycobacterium tuberculosis;novel;Operon;Organism;Pathway interactions;Pharmaceutical Chemistry;Pharmaceutical Preparations;Phase;Process;promoter;Property;Protein Biosynthesis;Recombinants;Reporter;Reporting;Resistance;resistance mechanism;Respiration;screening;small molecule;Specificity;Structure-Activity Relationship;Superhelical DNA;tool;Tuberculosis;tuberculosis drugs;Validation;Wit;Work;</t>
  </si>
  <si>
    <t>19-FEB-2015</t>
  </si>
  <si>
    <t>R21</t>
  </si>
  <si>
    <t>Special Emphasis Panel (ZAI1-SM-M (J2))</t>
  </si>
  <si>
    <t xml:space="preserve">   DESCRIPTION (provided by applicant): Drug-resistant Mycobacterium tuberculosis (Mtb) is an increasing threat to global health. A number of innovative genetic studies have identified genes and pathways that are essential to Mtb survival; however, these discoveries have produced few new validated drug targets and target-inhibitors. Similarly, recent studies have identified hundreds of novel hits active against Mtb using whole-cell screening; yet, very few promising drug-candidates have resulted from this work. The problem has been to find good matches between viable drug targets and compounds with known whole-cell activity. It is becoming increasingly apparent that not all essential metabolic processes represent good drug targets. However, years of drug development efforts have established cell wall biosynthesis, protein synthesis, and DNA supercoiling as critical cellular processes that do contain excellent targets for antibacterials. In fact, some inhibitors of these pathways are in clinical use as anti-B drugs. Inhibition of respiration comprises a fourth druggable pathway in Mtb, as demonstrated by the new respiration inhibitor bedaquiline. We propose to discover and develop inhibitors that target these druggable processes. We have already developed a screen that broadly detects cell wall biosynthesis inhibitors, and proved its effectiveness for specifically identifying new classes of compounds with that inhibit the cell wall. Our screening/discovery approach can also be adapted to identify inhibitors that are specific to other druggable cellular processes. Here, wepropose to fully characterize the remaining hits from our cell wall inhibitor screen, expand our screening approach to uncover new inhibitors and novel targets in the druggable processes of protein synthesis, DNA supercoiling and respiration, validate each target, and develop selected hits into optimized drug leads. For the R21 phase we will: 1) Identify and validate the targets of promising new hit compounds already identified in our cell wall biosynthesis inhibitor screen. 2) Discover new hit chemical classes that inhibit the highly vulnerable processes of protein synthesis, DNA supercoiling and respiration in Mtb, using our novel whole cell promoter-reporter screening approach. The cellular targets of each promising hit will then be determined using whole-genome sequencing of resistant mutants. For the R33 phase we will select at least 10 of the most active hits across a range of targets and: 3) Validate the putative target of each hit wit biochemical and genetic studies. Then, further investigate the mode of action of each hit by studying the metabolic consequences within Mtb upon treatment with each hit, using a cutting edge metabolomic assay. 5) Finally, we will perform hit-to-lead optimization of at least six compounds.      </t>
  </si>
  <si>
    <t>Anabolism;analog;Anti-Bacterial Agents;Antitubercular Agents;Biochemical;Biochemical Genetics;Biological;Biological Assay;Cell physiology;Cell Wall;Cells;cellular targeting;Chemicals;Clinical;Communities;Data;Disease;drug candidate;Drug Compounding;drug development;drug discovery;Drug Kinetics;Drug resistance;Drug resistance in tuberculosis;Drug Targeting;Effectiveness;fluoromethyl 2,2-difluoro-1-(trifluoromethyl)vinyl ether;Future;Gene Exchanges;Genes;Genetic;genome sequencing;global health;Goals;In Vitro;in vivo;inhibitor/antagonist;innovation;isoniazid;killings;LacZ Genes;Lead;Libraries;metabolic abnormality assessment;Metabolism;metabolomics;Methods;mutant;Mycobacterium tuberculosis;novel;Operon;Organism;Pathway interactions;Pharmaceutical Chemistry;Pharmaceutical Preparations;Phase;Process;promoter;Property;Protein Biosynthesis;public health relevance;Recombinants;Reporter;Reporting;Resistance;resistance mechanism;Respiration;screening;small molecule;Specificity;Structure-Activity Relationship;Superhelical DNA;tool;Tuberculosis;tuberculosis drugs;Validation;Wit;Work;</t>
  </si>
  <si>
    <t>7-FEB-2014</t>
  </si>
  <si>
    <t>Emerging Infectious Diseases;Genetics;HIV/AIDS;Infectious Diseases;Orphan Drug;Prevention;Rare Diseases;Tuberculosis</t>
  </si>
  <si>
    <t>Anatomy;Animal Model;Bacteria;Bar Codes;base;Benchmarking;Binding Sites;Biological Markers;Brazil;Characteristics;Complex;Data;density;Disease;Epidemic;feeding;Feeds;fluorodeoxyglucose positron emission tomography;Generations;genome sequencing;Growth;Human;human model;Immune;Immunologic Tests;immunological intervention;Immunosuppression;Immunotherapy;Infection;Intervention;latent infection;Macaca;Measures;Microbiology;Modeling;Molecular;Mus;mutant;Mutation;Mycobacterium tuberculosis;New Zealand;novel drug combination;novel strategies;novel therapeutics;Oryctolagus cuniculus;Pathway interactions;Patient Isolators;Phase;Population;Positron-Emission Tomography;Testing;therapeutic vaccine;Time;tool;Tuberculosis;Validation;whole genome;Work;</t>
  </si>
  <si>
    <t>Biotechnology;Genetics;HIV/AIDS;Human Genome;Infectious Diseases;Orphan Drug;Rare Diseases;Tuberculosis</t>
  </si>
  <si>
    <t>Anatomy;Animal Model;Bacteria;Bar Codes;base;Benchmarking;Binding Sites;Biological Markers;Brazil;Characteristics;Complex;Data;density;Disease;Epidemic;feeding;Feeds;fluorodeoxyglucose positron emission tomography;Generations;genome sequencing;Growth;Human;human model;Immune;Immunologic Tests;immunological intervention;Immunosuppression;Infection;Intervention;latent infection;Macaca;Measures;Microbiology;Modeling;Molecular;Mus;mutant;Mutation;Mycobacterium tuberculosis;New Zealand;novel drug combination;novel strategies;novel therapeutics;Oryctolagus cuniculus;Pathway interactions;Patient Isolators;Pharmaceutical Preparations;Phase;Population;Positron-Emission Tomography;Testing;therapeutic vaccine;Time;tool;Tuberculosis;Validation;whole genome;Work;</t>
  </si>
  <si>
    <t>Biotechnology;HIV/AIDS;Infectious Diseases;Rare Diseases;Tuberculosis</t>
  </si>
  <si>
    <t>Anatomy;Animal Model;Bacteria;Bar Codes;base;Benchmarking;Binding Sites;Biological Markers;Brazil;Characteristics;Complex;Data;density;Disease;Epidemic;feeding;Feeds;fluorodeoxyglucose positron emission tomography;Generations;genome sequencing;Growth;Human;Immune;Immunologic Tests;immunological intervention;Immunosuppression;Infection;Intervention;killings;latent infection;Macaca;Measures;Microbiology;Modeling;Molecular;Mus;mutant;Mutation;Mycobacterium tuberculosis;New Zealand;novel drug combination;novel strategies;novel therapeutics;Oryctolagus cuniculus;Pathway interactions;Patient Isolators;Pharmaceutical Preparations;Phase;Population;Positron-Emission Tomography;Testing;therapeutic vaccine;Time;tool;Tuberculosis;Validation;whole genome;Work;</t>
  </si>
  <si>
    <t>Anatomy;Animal Model;Bacteria;Bar Codes;base;Benchmarking;Biological Markers;Brazil;Characteristics;Complex;Data;density;Disease;Drug Combinations;Epidemic;Feeds;fluorodeoxyglucose positron emission tomography;Generations;genome sequencing;Growth;Human;Image;Immune;Immunologic Tests;Immunologics;Immunosuppression;Infection;Intervention;killings;latent infection;Macaca;Maps;Measures;Modeling;Molecular;Mus;mutant;Mutation;Mycobacterium tuberculosis;New Agents;New Zealand;novel strategies;Oryctolagus cuniculus;Pathway interactions;Patients;Pharmaceutical Preparations;Phase;Population;Positron-Emission Tomography;Site;Testing;therapeutic vaccine;Time;tool;Tuberculosis;Validation;Work;</t>
  </si>
  <si>
    <t>Antimicrobial Resistance;Biodefense;Emerging Infectious Diseases;Genetics;Infectious Diseases;Orphan Drug;Rare Diseases;Tuberculosis</t>
  </si>
  <si>
    <t>Anatomy;Animal Model;Bacteria;Bar Codes;base;Benchmarking;Biological Markers;Brazil;Characteristics;Complex;Data;density;Disease;Epidemic;Feeds;fluorodeoxyglucose positron emission tomography;Generations;genome sequencing;Growth;Human;Image;Immune;Immunologic Tests;Immunologics;Immunosuppression;Infection;Intervention;killings;latent infection;Macaca;Maps;Measures;Modeling;Molecular;Mus;mutant;Mutation;Mycobacterium tuberculosis;New Agents;New Zealand;novel drug combination;novel strategies;novel therapeutics;Oryctolagus cuniculus;Pathway interactions;Patients;Pharmaceutical Preparations;Phase;Population;Positron-Emission Tomography;Site;Testing;therapeutic vaccine;Time;tool;Tuberculosis;Validation;whole genome;Work;</t>
  </si>
  <si>
    <t>Animal Model;Antimicrobial Resistance;Biological Markers;Boston;Brazil;Clinical;Clinical Research;clinical research site;Clinical Trials;Disease;drug development;Drug Kinetics;epidemiology study;Genetic;Human;Immunology;Immunotherapy;Individual;Infection;Knowledge;Medical center;Microbiology;Modeling;Molecular Genetics;Mutation;novel therapeutics;novel vaccines;Organism;Oryctolagus cuniculus;Phenotype;Positron-Emission Tomography;Preventive therapy;Principal Investigator;programs;public health intervention;Regimen;Relapse;Research Project Grants;Risk;Role;Schedule;Site;South Korea;Surrogate Endpoint;Testing;Translating;Treatment Protocols;Tuberculosis;tuberculosis treatment;Vaccine Therapy;Validation;</t>
  </si>
  <si>
    <t>Animals;Biological Markers;Biometry;clinical research site;Collection;computerized data processing;Data;data management;Development;Drug resistance;Evaluation;evidence base;Leadership;Logistics;member;Monitor;novel marker;Performance;Prevention;Procedures;Process;programs;Protocols documentation;public health emergency;Quality Control;Research Personnel;Review Committee;Site;Structure;tool;Tuberculosis;United States National Institutes of Health;Work;</t>
  </si>
  <si>
    <t>Antimicrobial Resistance;Biodefense;Bioengineering;Clinical Research;Emerging Infectious Diseases;Infectious Diseases;Lung;Orphan Drug;Rare Diseases;Tuberculosis</t>
  </si>
  <si>
    <t>Animals;Biological Markers;Biometry;clinical research site;Collection;computerized data processing;Data;data management;Development;Drug resistance;Evaluation;evidence base;Leadership;Logistics;member;Monitor;novel marker;Performance;Prevention;Procedures;Process;programs;Protocols documentation;public health emergency;Quality Control;Research Personnel;Review Committee;Site;Statistical Computing;Structure;tool;Tuberculosis;United States National Institutes of Health;Work;</t>
  </si>
  <si>
    <t>Antimicrobial Resistance;Biodefense;Clinical Research;Emerging Infectious Diseases;Infectious Diseases;Lung;Orphan Drug;Rare Diseases;Tuberculosis</t>
  </si>
  <si>
    <t>Animals;Biological Markers;Biometry;Clinical;clinical research site;Collection;computerized data processing;Data;data management;Development;Drug resistance;Evaluation;evidence base;Infrastructure;Leadership;Logistics;member;Monitor;novel marker;Performance;Prevention;Procedures;Process;programs;Protocols documentation;public health emergency;Quality Control;Research Personnel;Review Committee;Site;Structure;tool;Tuberculosis;United States National Institutes of Health;Work;</t>
  </si>
  <si>
    <t xml:space="preserve">  DESCRIPTION (provided by applicant):  Infections with antibiotic resistant bacteria are increasing at an alarming rate. Antibiotic resistance is a particular problem in patients with blood stream infections or sepsis, due to the mortality that rises exponentially as effective treatment is delayed. Bacterial species identification can often be used to guide antibiotic therapy while true antibiotic susceptibility test results are still pending. In fact, a few types of molecular assays have recently begun to offer rapid detection of the bacteria responsible for blood stream infections. However, existing methods are cumbersome, expensive and are limited to detection of a small minority of possible pathogens. We have developed a new paradigm for multiplex bacterial species identification. Our approach replaces the idea of using one molecular probe to identify one DNA target with the concept of using a mixture of a small number of molecular probes to act together and identify a very wide range of DNA target sequences. We will use this approach to design a real-time PCR assay capable of detecting virtually all pathogenic bacteria and common contaminants within a single PCR assay well. Key to this assay is the development of novel 'sloppy molecular beacons (SMB), which can tolerate substantial sequence mismatches with their DNA target and yet still fluoresce brightly in the presence of these targets. In this proposal, we will combine our novel multiplex detection approach and our SMB technology with an additional form of multiplexing which we call a 'virtual array' to make a broadly useful 'molecular blood culture'. The molecular blood culture will identify virtually all pathogenic bacteria and common contaminants in a rapid single-well PCR assay. We will then develop this assay for direct species identification first on positive patient blood cultures, and later on blood samples drawn directly from patients with bacteremia and sepsis. The specific aims of this proposal are: 1) to develop a model assay that identifies virtually all pathogenic bacteria in a single PCR tube or well in under two hours. 2) To further improve assay performance by creating a virtual array within the assay tube or well, enabling the incorporation of additional assay targets. 3) To develop a library of hybridization patterns for simple and multiple infections by serial analysis of clinical strains and identify the 'Tm space' of each bacterial species. 4) To test and optimize the detection system on clinical blood cultures and directly drawn patient blood samples and then prospectively test the assay.    PUBLIC HEALTH RELEVANCE:  This proposal will develop methods to very rapidly identify the bacteria that cause infections in a sick patient's blood stream or in other parts of the body that are normally sterile. Rapid identification will make it possible to treat patients with the correct antibiotics more rapidly. This will save patient lives, reduce days in the hospital and permit more rational use of antibiotics.      </t>
  </si>
  <si>
    <t>Antibiotic Resistance;Antibiotic susceptibility;Antibiotic Therapy;Antibiotics;Bacteremia;Bacteria;base;Biological Assay;Blood;Blood specimen;Body part;Cephalosporins;Clinical;Code;Colon;Color;design;Detection;Development;Diagnosis;Dimensions;Disease;DNA;DNA Sequence;Drug resistance;effective therapy;fluorophore;Genes;Genetic Variation;Genitourinary system;Hospitals;Hour;improved;Infection;innovation;Label;Laboratories;Libraries;Life;Lung;melting;Methods;Minority;Modeling;Molecular;Molecular Probes;mortality;multiplex detection;novel;pathogen;pathogenic bacteria;Patients;Pattern;Performance;Pharmaceutical Preparations;programs;Prospective Studies;Public Health;public health relevance;rapid detection;Resistance;Resistance profile;Sampling;Sensitivity and Specificity;Sepsis;Source;Specificity;Speed;Sterility;Stream;System;Technology;Temperature;Test Result;Testing;Time;Tube;virtual;Work;</t>
  </si>
  <si>
    <t>Benefit of this project to public health: This proposal will develop methods to very rapidly identify the bacteria that cause infections in a sick patient's blood stream or in other parts of the body that are normally sterile. Rapid identification will make it possible to treat patients with the correct antibiotics more rapidly. This will save patient lives, reduce days in the hospital and permit more rational use of antibiotics.</t>
  </si>
  <si>
    <t>9-AUG-2010</t>
  </si>
  <si>
    <t>081116</t>
  </si>
  <si>
    <t>DESCRIPTION (provided by applicant): This proposal is to perform preliminary studies that will ultimately result in antibiotics with synergistic activity against the HTV opportunistic pathogen, Mycobacterium tuberculosis (TB). TB is the leading cause of death among HTV-infected patients in the developing world. This bacterium predictably becomes resistant to each drug soon after it is introduced. A new approach is required that specifically prevents the emergence of drug resistance and its transmission between patients. We have discovered that mutations in codon 306 of the TB embB gene predisposes strains to acquire progressively more drug resistance and increases their potential for transmission, although the mutation does not cause resistance to any given drug on its own. Here, we propose to determine the mechanisms underlying these observations, with the ultimate goal of designing drugs that inhibit this activity. We hypothesize that the drug ethambutol (EMB) normally acts synergistically with other antibiotics to prevent the emergence of drug resistance, and that this synergy is lost in embB306 mutants. This synergy appears to be effective below the minimal inhibitory concentration of EMB. To better understand this process, we will investigate whether EMB-associated inhibition of lipoarabinomannam (LAM) biosynthesis increases the permeability of the TB cell wall to antibiotics and results in synergy. We will also investigate whether increased intracellular antibiotics can delay the development of drug resistance. Finally we will study whether EMB-inhibition of LAM modulates the early interactions between TB and the immune system, potentially explaining the increased transmissibility seen in the embB306 mutants. Experiments with wild type and embB3Q6 mutant strains will be performed in parallel to determine if embB306 mutants are resistant to these novel effects of EMB. Our specific aims are to determine in vitro: 1. if EMB causes synergistic with other antibiotics by increasing antibiotic permeability, and if embB306 mutants are resistant to this synergy; 2. if embB306 mutants have altered phagocytosis, growth and cytokine induction in macrophages and dendritic cells with and without EMB treatment; 3. if embB306 mutants are more likely than wild type strains to become resistant to other drugs in vitro; 4. if embB306 mutations affect biosynthesis of LAM, capped LAM, arabinogalactan (AG) or other cell wall components in the presence and absence of EMB.</t>
  </si>
  <si>
    <t>antibiotics;antitubercular agents;bacterial genetics;cell wall;dendritic cells;drug design /synthesis /production;drug interactions;drug resistance;ethambutol;gene mutation;HIV infections;laboratory mouse;lipopolysaccharides;macrophage;Mycobacterium tuberculosis;opportunistic infections;phagocytosis;pharmacokinetics;tissue /cell culture;</t>
  </si>
  <si>
    <t>23-FEB-2006</t>
  </si>
  <si>
    <t>PA-03-107</t>
  </si>
  <si>
    <t>065273</t>
  </si>
  <si>
    <t>GOLDMAN, ROBERT C</t>
  </si>
  <si>
    <t>1-MAR-2005</t>
  </si>
  <si>
    <t>28-FEB-2009</t>
  </si>
  <si>
    <t>Special Emphasis Panel (ZRG1-AARR-A (04)M)</t>
  </si>
  <si>
    <t>1-MAR-2006</t>
  </si>
  <si>
    <t>7-MAR-2005</t>
  </si>
  <si>
    <t>28-FEB-2007</t>
  </si>
  <si>
    <t>28-FEB-2006</t>
  </si>
  <si>
    <t>856</t>
  </si>
  <si>
    <t>The currently available tuberculin skin test (TST) and interferon gamma release assays (IGRA) cannotdistinguish between infected persons who i) contain the infection and eliminate the organism ('self-cure'); ii)contain the organism but allow it to persist in a non-replicating state, providing a focus for future reactivationdisease (truly 'latent infection'); iii) contain the infection, which progresses to clinical disease within the firstfew years after infection ('progressive infection'). These three subpopulations of infected persons aregrouped together as 'latent TB infection' (LTBl). Biomarkers that differentiate among the three outcomeswould allow targeting of preventive therapy to those most likely to benefit, facilitate development of newdrugs active against specific stages of infection and promote durable cure. Predictive biomarkers are mostneeded for household contacts (HHC) of patients with infectious pulmonary TB (PTB), as they have thehighest risk of developing active disease and, therefore, are an important focus for TB prevention programs.In Aim 1, we will employ FDG-PET/CT to characterize the early events in lymph node (LN) and lung followingMtb infection and apply the findings to guide the discovery of blood biomarkers predictive of high risk ofprogression to disease. In Aim 2 we will use multi-parametric flow technology and Cytokine Fingerprinting, acomputational method for analysis of high-dimensional cytometric data, to derive a signature profile ofeffector and memory T cell subsets in treated HHC to discover biomarkers predictive of low risk ofprogression to disease and cure. The biomarkers of cure characterized in newly-infected individuals treatedwith isoniazid (INH) will guide identification of individuals that eradicate infection spontaneously (self-cure).Although memory T cells will be phenotypically similar in the drug-cured and self-cured individual,functionally they may differ since self-cured individuals achieved the status through immunity. In Aim 3,antigen-specific T cells from self-cured individuals will be identified by tetramers to discover correlates ofprotection. The proposed study will provide a new paradigm for TB prevention by facilitating specifictreatments for populations at greatest risk for developing TB.</t>
  </si>
  <si>
    <t>antigen-specific T cells;Bacteria;Bacterial Infections;base;Biological Assay;Biological Markers;Blood;Brazil;CD4 Positive T Lymphocytes;Cells;Clinical;cohort;Computing Methodologies;cytokine;Data;Deoxyglucose;Development;Disease;Event;Experimental Models;Exposure to;Fingerprint;Flow Cytometry;fluorodeoxyglucose positron emission tomography;Future;Genes;guided inquiry;high dimensionality;high risk;HIV;Household;Immunity;Immunologic Monitoring;Individual;Infection;Interferon Type II;isoniazid;Knowledge;Korea;Label;latent infection;Lesion;Lung;lymph nodes;Memory;MHC Class II Genes;Modeling;Multidrug-Resistant Tuberculosis;Mycobacterium tuberculosis;novel therapeutics;Organism;Oryctolagus cuniculus;Outcome;pathogen;Patients;Pattern;persistent bacteria;Persons;PET/CT scan;Pharmaceutical Preparations;Phenotype;Population;Positron-Emission Tomography;predictive marker;prevent;Prevention;Prevention program;Preventive therapy;Proteomics;Pulmonary Tuberculosis;Relapse;Right to Treatments;Risk;Scanning;T memory cell;T-Lymphocyte Subsets;Technology;Testing;transcriptomics;Tuberculin Test;Tuberculosis;tuberculosis treatment;uptake;Vaccinated;Virus Diseases;X-Ray Computed Tomography;</t>
  </si>
  <si>
    <t>antigen-specific T cells;Bacteria;Biological Assay;Biological Markers;Brazil;CD4 Positive T Lymphocytes;Clinical;cohort;Disease;Exposure to;Flow Cytometry;fluorodeoxyglucose positron emission tomography;high risk;Immunity;Infection;Interferon Type II;Knowledge;Korea;Lesion;MHC Class II Genes;Multidrug-Resistant Tuberculosis;Mycobacterium tuberculosis;Organism;Oryctolagus cuniculus;Patients;Persons;PET/CT scan;Pharmaceutical Preparations;predictive marker;prevent;Proteomics;Relapse;Right to Treatments;Risk;T memory cell;T-Lymphocyte Subsets;Testing;transcriptomics;Tuberculin Test;Tuberculosis;tuberculosis treatment;Vaccinated;</t>
  </si>
  <si>
    <t>antigen-specific T cells;Bacteria;Biological Assay;Biological Markers;Brazil;CD4 Positive T Lymphocytes;cohort;Disease;Exposure to;Flow Cytometry;fluorodeoxyglucose positron emission tomography;high risk;Immunity;Infection;Interferon Type II;Knowledge;Korea;Lesion;MHC Class II Genes;Multidrug-Resistant Tuberculosis;Mycobacterium tuberculosis;Organism;Oryctolagus cuniculus;Patients;Persons;PET/CT scan;Pharmaceutical Preparations;predictive marker;prevent;Proteomics;Relapse;Right to Treatments;Risk;T memory cell;T-Lymphocyte Subsets;Testing;transcriptomics;Tuberculin Test;Tuberculosis;tuberculosis treatment;Vaccinated;</t>
  </si>
  <si>
    <t>Biodefense;Clinical Research;Emerging Infectious Diseases;HIV/AIDS;Infectious Diseases;Prevention;Rare Diseases;Tuberculosis</t>
  </si>
  <si>
    <t>The TBRU will operate a Clinical Core directed by Dr. Horsburgh of the Boston University School of PublicHealth. The Clinical Core will take overall responsibility of all human studies in the proposed TBRUprotocols and will work closely with the Regulatory Coordinator and Data Management Center (DMC) in theAdministrative Core to coordinate approved protocols and unit-wide scientific activities in concert withscientific decisions of the TBRU. The TBRU Clinical Core will oversee the development and implementationof the clinical projects, including protocol development, regulatory approvals, data management, and sitemonitoring.The human studies will be conducted at the NiJcleo de Doencas Infecciosas (NDI) in Vitoria, Brazil led by Dr.Reynaldo Dietze, and the National Medical Center (NMC) in Seoul, Republic of Korea (ROK) led by Dr. RayCho. Dr. Horsburgh will work closely with Drs. Dietze and Cho to ensure timely completion of all projectmilestones. The Clinical Core will coordinate with the existing NIAID intramural team in the ROK, and theestablished ICIDR study team in Brazil when the TBRU projects begin.There are parallels in the studies to be conducted in South Korea and Brazil. In Project 1, prospectiveobservational cohort studies of household contacts of multidrug resistant (MDR)-PTB (Korea) and of drug-susceptible(DS) -PTB (Brazil) will be conducted. The endpoint will be incident TB. In Project 3, aprospective observational cohort study of MDR-TB cases (Korea) and DS-PTB cases (Brazil) beginning atthe end of treatment will be conducted, the endpoint being relapse. In both projects, samples will becollected and stored, and then accessed when a subject reaches a study endpoint along with samples fromsuitable controls. There is considerable overlap as well in the approaches to biomarker discovery.</t>
  </si>
  <si>
    <t>antigen-specific T cells;Bacteria;Biological Markers;biomarker discovery;Boston;Brazil;CD4 Positive T Lymphocytes;Clinical;clinical implementation;cohort;Cohort Studies;data management;Development;Disease;Ensure;Exposure to;Flow Cytometry;fluorodeoxyglucose positron emission tomography;high risk;Household;Human;Immunity;Knowledge;Korea;Lesion;Medical center;MHC Class II Genes;Monitor;Multi-Drug Resistance;Multidrug-Resistant Tuberculosis;Mycobacterium tuberculosis;National Institute of Allergy and Infectious Disease;Oryctolagus cuniculus;Patients;PET/CT scan;Pharmaceutical Preparations;predictive marker;prevent;prospective;Proteomics;protocol development;Protocols documentation;Public Health Schools;Relapse;Right to Treatments;Risk;Sampling;Site;South Korea;T memory cell;T-Lymphocyte Subsets;Testing;Time;transcriptomics;Tuberculosis;tuberculosis treatment;Universities;Vaccinated;Work;</t>
  </si>
  <si>
    <t>Antigens;Bacteria;Biological Assay;Biological Markers;Brazil;CD4 Positive T Lymphocytes;Clinical;cohort;Disease;Flow Cytometry;fluorodeoxyglucose positron emission tomography;high risk;Immunity;Infection;Interferon Type II;Knowledge;Korea;Lesion;Memory;MHC Class II Genes;Multidrug-Resistant Tuberculosis;Mycobacterium tuberculosis;Organism;Oryctolagus cuniculus;Patients;Persons;PET/CT scan;Pharmaceutical Preparations;prevent;Proteomics;Relapse;Risk;T-Lymphocyte;T-Lymphocyte Subsets;Testing;transcriptomics;Tuberculin Test;Tuberculosis;tuberculosis treatment;Vaccinated;</t>
  </si>
  <si>
    <t>Antigens;Bacteria;Biological Assay;Biological Markers;Brazil;CD4 Positive T Lymphocytes;Clinical;cohort;Disease;Flow Cytometry;fluorodeoxyglucose positron emission tomography;high risk;Immunity;Infection;Interferon Type II;Knowledge;Korea;Lesion;MHC Class II Genes;Multidrug-Resistant Tuberculosis;Mycobacterium tuberculosis;Organism;Oryctolagus cuniculus;Patients;Persons;PET/CT scan;Pharmaceutical Preparations;predictive marker;prevent;Proteomics;Relapse;Right to Treatments;Risk;T memory cell;T-Lymphocyte;Testing;transcriptomics;Tuberculin Test;Tuberculosis;tuberculosis treatment;Vaccinated;</t>
  </si>
  <si>
    <t>Clinical Research;Emerging Infectious Diseases;HIV/AIDS;Infectious Diseases;Prevention;Rare Diseases;Tuberculosis</t>
  </si>
  <si>
    <t>Antigens;Bacteria;Biological Assay;Biological Markers;Brazil;CD4 Positive T Lymphocytes;Clinical;cohort;Disease;Flow Cytometry;high risk;Immunity;Infection;Interferon Type II;Knowledge;Korea;Lesion;Memory;MHC Class II Genes;Multidrug-Resistant Tuberculosis;Mycobacterium tuberculosis;Organism;Oryctolagus cuniculus;Patients;Persons;PET/CT scan;Pharmaceutical Preparations;prevent;Proteomics;Relapse;Risk;T-Lymphocyte;T-Lymphocyte Subsets;Testing;transcriptomics;Tuberculin Test;Tuberculosis;tuberculosis treatment;Vaccinated;</t>
  </si>
  <si>
    <t>Clinical Research;HIV/AIDS;Infectious Diseases;Prevention;Rare Diseases;Tuberculosis</t>
  </si>
  <si>
    <t>Antigens;Bacteria;Biological Assay;Biological Markers;Brazil;CD4 Positive T Lymphocytes;cohort;Disease;Flow Cytometry;fluorodeoxyglucose positron emission tomography;high risk;Immunity;Infection;Interferon Type II;Knowledge;Korea;Lesion;Memory;MHC Class II Genes;Multidrug-Resistant Tuberculosis;Mycobacterium tuberculosis;Organism;Oryctolagus cuniculus;Patients;Persons;PET/CT scan;Pharmaceutical Preparations;prevent;Proteomics;Relapse;Risk;T-Lymphocyte;T-Lymphocyte Subsets;Testing;transcriptomics;Tuberculin Test;Tuberculosis;tuberculosis treatment;Vaccinated;</t>
  </si>
  <si>
    <t>Antigens;Bacteria;Biological Assay;Biological Markers;Brazil;CD4 Positive T Lymphocytes;cohort;Disease;Flow Cytometry;fluorodeoxyglucose positron emission tomography;high risk;Immunity;Infection;Interferon Type II;Knowledge;Korea;Lesion;MHC Class II Genes;Multidrug-Resistant Tuberculosis;Mycobacterium tuberculosis;Organism;Oryctolagus cuniculus;Patients;Persons;PET/CT scan;Pharmaceutical Preparations;predictive marker;prevent;Proteomics;Relapse;Right to Treatments;Risk;T memory cell;T-Lymphocyte;Testing;transcriptomics;Tuberculin Test;Tuberculosis;tuberculosis treatment;Vaccinated;</t>
  </si>
  <si>
    <t>Antigens;Bacteria;Biological Assay;Biological Markers;Brazil;CD4 Positive T Lymphocytes;cohort;Disease;Flow Cytometry;high risk;Immunity;Infection;Interferon Type II;Knowledge;Korea;Lesion;Memory;MHC Class II Genes;Multidrug-Resistant Tuberculosis;Mycobacterium tuberculosis;Organism;Oryctolagus cuniculus;Patients;Persons;PET/CT scan;Pharmaceutical Preparations;prevent;Proteomics;Relapse;Risk;T-Lymphocyte;T-Lymphocyte Subsets;Testing;transcriptomics;Tuberculin Test;Tuberculosis;tuberculosis treatment;Vaccinated;</t>
  </si>
  <si>
    <t>Biodefense;Clinical Research;Emerging Infectious Diseases;HIV/AIDS;Infectious Diseases;Orphan Drug;Prevention;Rare Diseases;Tuberculosis</t>
  </si>
  <si>
    <t>bacteria characteristic;biohazard detection;biotechnology;bioterrorism /chemical warfare;cooperative study;DNA primers;fluorescence;fluorescent dye /probe;ionophores;microorganism classification;nucleic acid amplification techniques;nucleic acid hybridization;nucleic acid probes;nucleic acid quantitation /detection;nucleic acid sequence;polymerase chain reaction;rapid diagnosis;technology /technique development;</t>
  </si>
  <si>
    <t>14-FEB-2006</t>
  </si>
  <si>
    <t>1-FEB-2006</t>
  </si>
  <si>
    <t>31-JAN-2007</t>
  </si>
  <si>
    <t>1-FEB-2005</t>
  </si>
  <si>
    <t>31-JAN-2006</t>
  </si>
  <si>
    <t>13-FEB-2004</t>
  </si>
  <si>
    <t>SCHAEFER, MICHAEL R</t>
  </si>
  <si>
    <t>1-FEB-2004</t>
  </si>
  <si>
    <t>31-JAN-2005</t>
  </si>
  <si>
    <t>28-JUL-2003</t>
  </si>
  <si>
    <t>31-JAN-2004</t>
  </si>
  <si>
    <t xml:space="preserve">  DESCRIPTION (provided by applicant): Cepheid Inc. and the New Jersey Medical School have developed an assay system that integrates sample processing and real-time PCR diagnosis into a single, hands free process. During the successful completion of a phase I STTR application, we demonstrated that this system simultaneously detects the presence of Mycobacterium tuberculosis (TB) and diagnose rifampin resistance directly from clinical sputum samples. The assay uses an inexpensive plastic cartridge to collect sputum samples, concentrate the bacteria present in the sputum, perform high efficiency cell lysis and deliver inhibitor-free DNA into a PCR tube without user input. Detection of TB and rifampin resistance is also performed within the cartridge using a real-time PCR assay and a series of molecular beacon probes. The goal of this phase II STTR application is to further refine the sensitivity and robustness of the assay and to develop the commercial reagents, materials, software and protocols so that our system can be tested in larger-scale trials leading to its commercialization. This STTR will result in a desktop system that is sufficiently simple and robust to be performed anywhere with minimal training; and sufficiently sensitive and specific to be performed on patients with smear negative tuberculosis. Specifically we aim to: 1) Modify the assay to function in a new 6-color instrument, and further refine the assay using innovative strategies to increase its sensitivity, specificity and robustness. 2) Convert assay components and protocols into the appropriate format for clinical trials and subsequent commercialization by lyophilizing all reagents for factory packaging, and developing simple methods to load samples and buffers into the cartridge. 3) Perform pre-clinical testing to verify assay sensitivity, specificity and limits of detection and assess the effects of potential interfering substances. The system will then be retested using a large number of clinical sputum specimens. Finally, we will develop complete documentation on the assay including production, and development reports.      </t>
  </si>
  <si>
    <t>Bacteria;Biological Assay;Buffers;Cells;Clinical;Clinical Trials;Color;commercialization;Computer software;Condition;Cytolysis;Detection;Development;Diagnosis;DNA;Documentation;drug-sensitive;Goals;Hand;inhibitor/antagonist;innovation;instrument;Licensing;medical schools;Methods;Molecular;Mycobacterium tuberculosis;Nested PCR;New Jersey;Numbers;Patients;Phase;Plastics;Polymerase Chain Reaction;pre-clinical;Preparation;Process;Production;programs;Protocols documentation;Quality Control;Reagent;Reporting;Rifampicin resistance;Sampling;Sensitivity and Specificity;Series;Simulate;Small Business Technology Transfer Research;Specimen;Sputum;System;Testing;Time;Training;Tube;Tuberculosis;United States Food and Drug Administration;user-friendly;Yeasts;</t>
  </si>
  <si>
    <t>14-AUG-2007</t>
  </si>
  <si>
    <t>PA-06-007</t>
  </si>
  <si>
    <t>R42</t>
  </si>
  <si>
    <t>052523</t>
  </si>
  <si>
    <t>15-AUG-2002</t>
  </si>
  <si>
    <t>Special Emphasis Panel (ZRG1-IDM-M (11)B)</t>
  </si>
  <si>
    <t>17</t>
  </si>
  <si>
    <t>956711444</t>
  </si>
  <si>
    <t>4417801</t>
  </si>
  <si>
    <t>Domestic For-Profits</t>
  </si>
  <si>
    <t>94089-1189</t>
  </si>
  <si>
    <t>SBIR-STTR</t>
  </si>
  <si>
    <t>Bacteria;Biological Assay;Buffers;Cells;Clinical;Clinical Trials;Color;commercialization;Computer software;Cytolysis;Detection;Development;Diagnosis;DNA;Documentation;Goals;Hand;inhibitor/antagonist;innovation;instrument;medical schools;Methods;Molecular;Mycobacterium tuberculosis;New Jersey;Numbers;Patients;Phase;Plastics;Polymerase Chain Reaction;pre-clinical;Process;Production;Protocols documentation;Reagent;Reporting;Rifampicin resistance;Sampling;Sensitivity and Specificity;Series;Small Business Technology Transfer Research;Specimen;Sputum;System;Testing;Time;Training;Tube;Tuberculosis;</t>
  </si>
  <si>
    <t>18-AUG-2008</t>
  </si>
  <si>
    <t>Clinical Research;Diagnostic Radiology;Emerging Infectious Diseases;HIV/AIDS;Infectious Diseases;Orphan Drug;Rare Diseases;Tuberculosis</t>
  </si>
  <si>
    <t xml:space="preserve">DESCRIPTION (provided by applicant): We will develop the basic tools for phylogenetic studies of Mycobacterium tuberculosis (Mtb), and then investigate hypotheses fundamental to understanding the evolution and strain differentiation of the Mtb species. These issues are important for understanding the biology and epidemiology of many bacterial pathogens. A microbial 'species' often encompasses related strains or clones with distinct genotypic and phenotypic characteristics. Studies of epidemiology, pathogenesis, and immunity may depend on the ability to identify and classify strains into larger related groups. Mtb has been recalcitrant to this type of analysis because of its relatively low level of genetic polymorphism. We identified a large number of single nucleotide polymorphisms (SNPs) in Mtb based on a comparison of two complete Mtb genome sequences. Preliminary investigations demonstrated that these SNPs are highly polymorphic in clinical Mtb strains and are excellent phylogenetic markers. We then sequenced (to 5X coverage) the genome of a third clinical Mtb strain. Preliminary analysis confirms that comparisons with this strain provide an additional set of novel SNP markers. We also developed a new method for high-throughput SNP analysis that is simple and inexpensive. We now propose to develop a SNP-based phylogenetic model of the Mtb species, and to investigate basic hypotheses about Mtb phylogenetics, evolution, and epidemiology. Our aims are 1) To determine the minimum number and type of SNP markers required to define a high-resolution phylogenetic tree of the Mtb species, and to construct such a tree with a minimal SNP set. This aim will discover novel and informative SNPs by performing a six-way comparison between the genomes of H3 7Rv, CDCI551, the 210 strain, and M bovis. 2) To investigate basic phylogenetic hypotheses including whether the SNP-based phylogenetic data is tree-like, clock-like, and reproducible. We will also investigate if the Mtb species contains a common origin and undergoes introgression or lateral gene exchange; and we will investigate the evolutionary relationships between different Mtb strains and M. bovis. 3) To use the SNP-based phylogeny to investigate other analytic systems including IS6l 10 and VNTR-based DNA fingerprinting; and to provide insights into TB molecular epidemiology and evolution. 4) To identify and validate an informative set of SNPs for worldwide evolutionary and epidemiological analyses.  </t>
  </si>
  <si>
    <t>bacterial genetics;biochemical evolution;gene expression;genetic markers;genetic polymorphism;genotype;molecular genetics;Mycobacterium bovis;Mycobacterium tuberculosis;nucleotides;single nucleotide polymorphism;tuberculosis;</t>
  </si>
  <si>
    <t>15-JUL-2005</t>
  </si>
  <si>
    <t>049352</t>
  </si>
  <si>
    <t>15-SEP-2002</t>
  </si>
  <si>
    <t>31-JUL-2008</t>
  </si>
  <si>
    <t>Special Emphasis Panel (ZRG1-BM-1 (01))</t>
  </si>
  <si>
    <t>1-AUG-2005</t>
  </si>
  <si>
    <t>29-JUN-2004</t>
  </si>
  <si>
    <t>31-JUL-2006</t>
  </si>
  <si>
    <t>1-AUG-2004</t>
  </si>
  <si>
    <t>31-JUL-2005</t>
  </si>
  <si>
    <t>Clinical Research;Emerging Infectious Diseases;HIV/AIDS;Infectious Diseases;Rare Diseases;Tuberculosis</t>
  </si>
  <si>
    <t>27-JUN-2003</t>
  </si>
  <si>
    <t>31-JUL-2004</t>
  </si>
  <si>
    <t>Diagnostic Radiology;Emerging Infectious Diseases;HIV/AIDS;Infectious Diseases;Orphan Drug;Rare Diseases;Tuberculosis</t>
  </si>
  <si>
    <t>9-SEP-2002</t>
  </si>
  <si>
    <t>A2</t>
  </si>
  <si>
    <t>30-JUN-2006</t>
  </si>
  <si>
    <t>30-JUN-2003</t>
  </si>
  <si>
    <t>Emerging Infectious Diseases;HIV/AIDS;Infectious Diseases;Rare Diseases;Tuberculosis</t>
  </si>
  <si>
    <t xml:space="preserve"> DESCRIPTION (adapted from applicant's abstract): The rational design and            implementation of the next generation of therapies and vaccines against             Mycobacterium tuberculosis will require a thorough understanding of the             mechanisms of antibiotic resistance and bacterial pathogenesis as they apply        to human infections. In this proposal, population-based genetic studies of          human specimens will be used to determine the clinical consequences of              mutations in genes associated with bacterial antibiotic resistance and              virulence. Previous population based genetic studies of M. tuberculosis have        been limited in scope due to the difficulty and expense of large scale DNA          sequencing or DNA chip analysis. The applicants have developed molecular            beacon PCR assays which are expected to allow them to rapidly and accurately        screen large numbers of samples for specific genetic mutations with the             accuracy of a single base pair. They will screen for the presence of larger         insertions and deletions in DNA sequence using a modified slot blot cross-          hybridization approach. They propose to use novel transducing phage techniques      to induce homologous recombination and gene substitution in M. tuberculosis.        These techniques and more established methods will be used to study clinical        M. tuberculosis isolates acquired by three large scale epidemiological studies      underway in Arkansas, San Francisco, and Orizaba, Mexico. DNA sequence              analysis will be combined with classical and molecular epidemiology to study        the mutational events that lead to resistance to isoniazid (INH), to determine      the distribution of specific mutations in susceptible and resistant isolates,       and to discover other mechanisms of isoniazid resistance that develop in            clinical strains. Transducing phage assays will be used to uncover and              characterize additional resistance mutations. A similar approach will be            applied to investigate infectivity and virulence in clinical M. tuberculosis        strains. The complete genomic sequence differences between the laboratory           strain H37Rv, and a highly virulent clinical strain CSU093, have recently           become known. Studies of these sequence variations in clinical strains will be      used to determine the associations between specific mutations and the               phenotypes of infectivity and virulence.                                                                                                                               </t>
  </si>
  <si>
    <t>bacterial genetics;clinical research;drug resistance;gene complementation;gene deletion mutation;genetic library;human subject;isoniazid;Mexico;Mycobacterium tuberculosis;nucleic acid sequence;point mutation;polymerase chain reaction;respiratory disorder epidemiology;single strand conformation polymorphism;transposon /insertion element;tuberculosis;United States;virulence;</t>
  </si>
  <si>
    <t>28-MAY-2004</t>
  </si>
  <si>
    <t>046669</t>
  </si>
  <si>
    <t>1-MAY-2000</t>
  </si>
  <si>
    <t>30-APR-2007</t>
  </si>
  <si>
    <t>Special Emphasis Panel (ZAI1-DET-M (S1))</t>
  </si>
  <si>
    <t>1-MAY-2004</t>
  </si>
  <si>
    <t>30-APR-2005</t>
  </si>
  <si>
    <t>1-MAY-2003</t>
  </si>
  <si>
    <t>30-APR-2004</t>
  </si>
  <si>
    <t>Biodefense;Emerging Infectious Diseases;HIV/AIDS;Infectious Diseases;Orphan Drug;Prevention;Rare Diseases;Tuberculosis</t>
  </si>
  <si>
    <t>26-AUG-2002</t>
  </si>
  <si>
    <t>1-MAY-2002</t>
  </si>
  <si>
    <t>30-APR-2003</t>
  </si>
  <si>
    <t>8-JUL-2002</t>
  </si>
  <si>
    <t>5-JAN-2002</t>
  </si>
  <si>
    <t>30-APR-2002</t>
  </si>
  <si>
    <t>4-JUL-2002</t>
  </si>
  <si>
    <t>4-JAN-2002</t>
  </si>
  <si>
    <t>041581026</t>
  </si>
  <si>
    <t>5451101</t>
  </si>
  <si>
    <t>MONTEFIORE MEDICAL CENTER (BRONX, NY)</t>
  </si>
  <si>
    <t>NEW YORK</t>
  </si>
  <si>
    <t>NY</t>
  </si>
  <si>
    <t>10467-2490</t>
  </si>
  <si>
    <t>1-MAY-2001</t>
  </si>
  <si>
    <t>Emerging Infectious Diseases;HIV/AIDS;Infectious Diseases;Orphan Drug;Prevention;Rare Diseases;Tuberculosis</t>
  </si>
  <si>
    <t>25-DEC-2000</t>
  </si>
  <si>
    <t>30-APR-2001</t>
  </si>
  <si>
    <t xml:space="preserve">DESCRIPTION (provided by applicant):  Conventional methods to identify and test the antibiotic susceptibility of Mycobacterium tuberculosis are both slow and insensitive. Current nucleic acid amplification-based techniques present a partial solution by offering a more rapid result, but these methods require a relatively high degree of technical sophistication. Furthermore, assay sensitivity is often limited because there are no reliable methods either to concentrate the bacilli within a sputum sample into a small volume for polymerase chain reaction (PCR) amplification, or to extract M. tuberculosis DNA from sputum samples that is free of PCR-reaction inhibitors. We have developed an extremely sensitive and specific single-tube PCR assay that identifies M. tuberculosis and detects resistance to rifampin directly from clinical sputum samples. In this phase I STIR, we will develop a low-cost cartridge-based PCR system that will combine dramatically increased sensitivity with completely 'hands-free' operation and analysis. The specific aims are 1) to develop a low-cost cartridge system that will concentrate all of the M. tuberculosis bacilli within an entire sputum sample into a small volume that can be used in a single PCR reaction, then wash the concentrated cells free of PCR inhibitors and completely lyse the cells; 2) to develop a whole-cell mycobacterial reporter that will serve as a quality control for all assay steps from sputum processing through PCR and analysis; and 3) to test the system using clinical sputum specimens. This project will result in a rapid system that is sensitive and specific enough to be performed on patients with smear-negative tuberculosis, and that is simple and inexpensive enough be performed almost anywhere with minimal training.  </t>
  </si>
  <si>
    <t>biomedical equipment development;clinical research;communicable disease diagnosis;diagnosis design /evaluation;drug resistance;human tissue;method development;Mycobacterium tuberculosis;polymerase chain reaction;rapid diagnosis;rifamycins;sample collection;sputum;</t>
  </si>
  <si>
    <t>9-AUG-2002</t>
  </si>
  <si>
    <t>R41</t>
  </si>
  <si>
    <t>14-AUG-2004</t>
  </si>
  <si>
    <t>Special Emphasis Panel (ZRG1-SSS-K (12))</t>
  </si>
  <si>
    <t>14</t>
  </si>
  <si>
    <t>clinical research;clinical trials;rifamycins;sputum;tuberculosis;</t>
  </si>
  <si>
    <t>29-AUG-2006</t>
  </si>
  <si>
    <t>1-SEP-2006</t>
  </si>
  <si>
    <t>31-AUG-2007</t>
  </si>
  <si>
    <t xml:space="preserve">DESCRIPTION                                                                                                                                                     This application seeks to improve the teaching of TB to health care workers,    standardize care, and disseminate information to the public in a community      with high incidence of TB.  The current Albert Einstein College of Medicine     TB curriculum will be expanded in all years.  The epidemic of TB will be        introduced in the first year, and case discussions will be added in the         second, third, and fourth years.  A schedule of regular seminars will be        developed to enhance the education of the diverse group of health care          workers who provide care for TB patients.  In the inpatient setting, nurses,    house officers, attending physicians, and respiratory therapists will be        targets for intensive education efforts.  For outpatient practitioners,         education will include general disease issues and site-specific concerns.       In collaboration with other departments, standard of care guidelines will be    developed and disseminated.  Mandatory infectious diseases consultation on      all inpatients with TB, automatic evaluation by the institution's Directly      Observed Therapy (DOT) program, and development of a group of local TB          experts available for consultation are intended to enhance clinician            education and the quality of care.                                                                                                                              A multidisciplinary group, including Department of Health personnel, will be    organized to discuss TB issues in the community and stimulate clinical          research.  Community organizations serving patients with TB or at risk for      TB will be included in educational efforts through seminars and literature.     Baseline data from questionnaires, focus groups, and chart audits will be       compared to post-intervention data to obtain a qualitative and quantitative     evaluation of the education program.                                            </t>
  </si>
  <si>
    <t>community;curriculum;education evaluation /planning;health care personnel education;health education;tuberculosis;</t>
  </si>
  <si>
    <t>NHLBI</t>
  </si>
  <si>
    <t>17-JUL-2000</t>
  </si>
  <si>
    <t>RFA-HL-96-003</t>
  </si>
  <si>
    <t>K07</t>
  </si>
  <si>
    <t>HL</t>
  </si>
  <si>
    <t>003591</t>
  </si>
  <si>
    <t>1-AUG-1996</t>
  </si>
  <si>
    <t>31-JUL-2002</t>
  </si>
  <si>
    <t>Special Emphasis Panel (ZHL1-CCT-I (M2))</t>
  </si>
  <si>
    <t>13</t>
  </si>
  <si>
    <t>1-AUG-2000</t>
  </si>
  <si>
    <t>838</t>
  </si>
  <si>
    <t>9-AUG-1999</t>
  </si>
  <si>
    <t>31-JUL-2001</t>
  </si>
  <si>
    <t>1-AUG-1999</t>
  </si>
  <si>
    <t>31-JUL-2000</t>
  </si>
  <si>
    <t>Antimicrobial Resistance;Biodefense;Emerging Infectious Diseases;Infectious Diseases;Orphan Drug;Patient Safety;Precision Medicine;Rare Diseases;Tuberculosis</t>
  </si>
  <si>
    <t>27-JUL-1998</t>
  </si>
  <si>
    <t>1-AUG-1998</t>
  </si>
  <si>
    <t>31-JUL-1999</t>
  </si>
  <si>
    <t>30-JUN-1997</t>
  </si>
  <si>
    <t>1-AUG-1997</t>
  </si>
  <si>
    <t>31-JUL-1998</t>
  </si>
  <si>
    <t>DESCRIPTION (provided by applicant):  Cepheid develops integrated sample preparation and detection systems for rapid molecular diagnostic applications at a point of use environment. Currently, Cepheid has the GeneXpert system, which is a cartridge and instrument platform for integrated sample preparation and real-time PCR detection of target nucleic acids in biological samples. The current configuration of the GeneXpert system filters bacteria from samples and then lyses the bacteria for PCR detection of endogenous DNA. The next level in the evolution of the GeneXpert platform is to incorporate a nucleic acid purification function to address biological samples such as frozen tissue sections, where the presence of inhibitors may stop PCR. We believe that this automated system with nucleic acid purification will be invaluable in clinical diagnostic laboratories and will find many uses in molecular oncology  applications. Specifically, our hypothesis is that a disposable fluidic cartridge, with integrated functions of RNA isolation and real-time QRT-PCR, can accomplish sample preparation and analysis of tissue cross-sections for detection of cancer marker expression in 25 minutes or less.</t>
  </si>
  <si>
    <t>beta glucuronidase;biomarker;carcinoembryonal antigen;diagnosis design /evaluation;diagnosis quality /standard;diagnostic tests;early diagnosis;genetic markers;keratin;molecular oncology;neoplasm /cancer diagnosis;nucleic acid purification;nucleic acid quantitation /detection;polymerase chain reaction;</t>
  </si>
  <si>
    <t>NCI</t>
  </si>
  <si>
    <t>5-MAY-2004</t>
  </si>
  <si>
    <t>PAR-01-107</t>
  </si>
  <si>
    <t>099123</t>
  </si>
  <si>
    <t>RASOOLY, AVRAHAM</t>
  </si>
  <si>
    <t>Special Emphasis Panel (ZCA1-SRRB-C (O1))</t>
  </si>
  <si>
    <t xml:space="preserve">CHING, JESUS </t>
  </si>
  <si>
    <t>28-FEB-2005</t>
  </si>
  <si>
    <t>394</t>
  </si>
  <si>
    <t>31-OCT-2003</t>
  </si>
  <si>
    <t>21-SEP-2005</t>
  </si>
  <si>
    <t>KOZMA, LYNN MARIE</t>
  </si>
  <si>
    <t>GeneXpert</t>
  </si>
  <si>
    <t>Biodefense;Clinical Research;Emerging Infectious Diseases;Health Disparities;Infectious Diseases;Neurosciences;Rare Diseases;Tuberculosis</t>
  </si>
  <si>
    <t>Project Abstract: Dr. Bahr's long-term goal is to become an independent investigator developing novel diagnostic tests fordifficult-to-diagnose infectious diseases affecting low-resource populations. Dr. Bahr's research to date hasemphasized novel molecular technologies and immunodiagnostics to detect TB meningitis. This K23 award willprovide the mentored clinical research experience, didactics, and training in biostatistics, immunology, studydesign, regulation, and novel diagnostic test development required for him to establish himself as anindependent researcher. Research: Rapid, accurate diagnostic tests are urgently needed for a myriad of infectious diseases thataffect low-income populations and carry high mortality rates. Approximately 1% of TB cases worldwide developmeningitis. TB meningitis has an unacceptably high mortality rate (&gt;50%), in large part due to slow andinsensitive diagnostics. Dr. Bahr's work with GeneXpert MTB/Rif and the re-engineered GeneXpert MTB/RifUltra has provided evidence to support the use of new, rapid (~2hrs) molecular diagnostic tools with improvedaccuracy. Yet, up to one third of TB meningitis cases are missed, even with these improved tests. Adjunctive,novel, immunologic diagnostics may provide improved diagnostic accuracy for TB meningitis. Histoplasmosis iscommon throughout much of the United States and Latin America. In the United States, diagnosis is made byantigen detection; however, this approach is inadequate and is unavailable in much of the world where onlyculture and/or histopathology are available. Diagnosis is particularly difficult for sub-acute/chronic pulmonaryhistoplasmosis. The development of an interferon gamma release assay (IGRA) directed at Histoplasmacapsulatum may improve diagnosis of pulmonary histoplasmosis, leading to improved outcomes. In both conditions, inadequate diagnostic tests based on pathogen detection lead to delayed diagnosis,reliance on empiric therapy, and poor outcomes. Alternative diagnostic approaches focused on the hostimmune response may provide better results. The aims of this proposal are: 1) To determine if GeneXpert MTB/Rif Ultra can improve TB meningitisdiagnosis in comparison to Xpert MTB/Rif, culture, and post-mortem testing, 2) To determine if novelimmunologic biomarkers, when added to standard microbiologic/molecular techniques, can improve TBmeningitis diagnosis, in comparison to conventional techniques alone, and 3) To determine if a novelHistoplasma capsulatum IGRA can improve diagnosis of pulmonary histoplasmosis, compared to antigendetection, culture, and histopathology. Together, these aims have the potential to significantly improve thediagnosis of TB meningitis and pulmonary histoplasmosis. The findings from these proposed studies and theproposed training in biostatistics, immunology, study design and regulation, and diagnostic test developmentwill inform an R01 proposal to further evaluate novel diagnostic tests for infectious diseases.</t>
  </si>
  <si>
    <t>Acute;Affect;Africa South of the Sahara;African;Americas;Antigens;Autopsy;base;Biological Assay;Biometry;Case Fatality Rates;Cerebrospinal Fluid;Chronic;Clinical Research;communicable disease diagnosis;Communicable Diseases;Cryopreservation;Cryptococcal Meningitis;CXCL10 gene;Detection;Development;Diagnosis;Diagnostic;diagnostic accuracy;diagnostic biomarker;Diagnostic tests;Disease;Early treatment;Engineering;experience;Goals;Histopathology;Histoplasma;Histoplasma capsulatum;Histoplasmosis;Immune response;Immunocompetent;Immunocompromised Host;Immunologic Markers;Immunological Diagnosis;Immunologics;Immunology;improved;improved outcome;Infection;Infrastructure;Interferon Type II;Interferons;Kansas;Latin America;Lead;low and middle-income countries;Low Income Population;Lung;Meningeal Tuberculosis;Meningitis;Mentored Patient-Oriented Research Career Development Award;Mentors;Methods;Microbiology;Molecular;molecular diagnostics;mortality;mycobacterial;Mycobacterium tuberculosis;Neurologic;novel;novel diagnostics;Outcome;Pathogen detection;Patients;Persons;Population;Predictive Value;Process;prospective;Prospective Studies;Proteins;Recommendation;Regulation;Research;Research Design;Research Personnel;Resources;Serum;Techniques;Technology;Test Result;Testing;tool;Training;Treatment outcome;Treatment Protocols;Tuberculosis;tuberculosis treatment;Uganda;United States;unnecessary treatment;Urine;Validation;Work;</t>
  </si>
  <si>
    <t>Project Narrative:  Rapid, accurate diagnostic tests are urgently needed for a myriad of infectious diseases that affect low- income populations and carry high mortality rates due to inadequate diagnostic tests including tuberculosis meningitis (TBM) and histoplasmosis. TB is the second most common cause of meningitis in sub-Saharan African and carries a 50% case mortality rate while histoplasmosis is common throughout much of the United States and Latin America: in both cases, currently available diagnostic tests based on pathogen detection are inadequate and lead to delayed diagnosis, reliance on empiric therapy, and poor outcomes. The overall objectives of this proposal are to improve the diagnosis of TB meningitis and histoplasmosis through the development of novel immunodiagnostic tests.</t>
  </si>
  <si>
    <t>NINDS</t>
  </si>
  <si>
    <t>PA-18-375</t>
  </si>
  <si>
    <t>K23</t>
  </si>
  <si>
    <t>NS</t>
  </si>
  <si>
    <t>110470</t>
  </si>
  <si>
    <t>WONG, MAY</t>
  </si>
  <si>
    <t>31-JUL-2024</t>
  </si>
  <si>
    <t xml:space="preserve">NST-1 Subcommittee (NST-1) </t>
  </si>
  <si>
    <t xml:space="preserve">BAHR, NATHAN </t>
  </si>
  <si>
    <t>016060860</t>
  </si>
  <si>
    <t>1484303</t>
  </si>
  <si>
    <t>UNIVERSITY OF KANSAS MEDICAL CENTER</t>
  </si>
  <si>
    <t>KANSAS CITY</t>
  </si>
  <si>
    <t>KS</t>
  </si>
  <si>
    <t>66160-8500</t>
  </si>
  <si>
    <t>853</t>
  </si>
  <si>
    <t>Biodefense;Clinical Research;Digestive Diseases;Emerging Infectious Diseases;Food Safety;Hepatitis;Hepatitis - A;Infectious Diseases;Liver Disease;Rare Diseases</t>
  </si>
  <si>
    <t xml:space="preserve">  DESCRIPTION (provided by applicant): The ability to rapidly detect food and water-borne pathogens is of utmost importance in preventing outbreaks associated with contamination of our nation's food and water supply. Existing detection systems have a limited ability to simultaneously screen a single sample for multiple agents. To meet this need we propose to use the ligase detection reaction (LDR) combined with PCR, and Universal Array detection, which we have already validated in identifying and distinguishing blood-borne bacterial and viral pathogens, including Category A biothreat agents. We will transfer these assays onto the Cepheid GeneXpert system, as well as evaluate their performance in modular microfluidic devices. The above techniques will be used to meet the specific aims of this application:    Aim 1. To identify multiple food and waterborne bacteria simultaneously from a single sample. We will develop multiplexed and nested PCR/LDR assays to identify Category B bacterial pathogens (Campylocbacter jejuni, Yersinia enterocolitica, Salmonella spp, Shigella spp, Diarrheagenic E. coli, Pathogenic Vibrio spp, and Listeria monocytogenes). Stool specimens from patients with diarrheal disease will be evaluated in the microbiology laboratory and tested using the above molecular techniques. Random samples will also be spiked with DNA of uncommon bacterial pathogens to simulate infection with these agents.    Aim 2. To identify multiple food and waterborne protozoa and viruses simultaneously from a single sample. PCR/LDR and RT-PCR/LDR will be used to detect the Category B food and water-borne protozoa (Cryptosporidium parvum, Cyclospora cayatanensis, Entamoeba histolytica, Giardia lamblia and Microsporidia) and viruses (Caliciviruses, Hepatitis A virus and Rotavirus) respectively. Stool specimens from patients with suspected protozoan or viral infections will be evaluated in the microbiology laboratory and tested using these molecular techniques.    Aim 3. To develop high throughput methods for screening of multiple food and waterborne pathogens using molecular signature profiles. Standardized protocols using common liquid handling robotic platforms will be established using the techniques developed in Aims 1 and 2. The test will be validated for detecting bacterial pathogens, protozoa, and viruses from 3,000 stool samples. The PCR/LDR assays will be migrated to the Cepheid GeneXpert system as well as other microfluidic devices initially using capillary electrophoresis or LDR-FRET, and subsequently Universal Array readout.      </t>
  </si>
  <si>
    <t>Antibiotic Resistance;Bacillus anthracis;Bacteria;Biological Assay;biothreat;Blood;Blood capillaries;Brucella abortus;Calicivirus;Campylobacter jejuni;capillary;Capillary Electrophoresis;Categories;Centers for Disease Control and Prevention (U.S.);Clinical;Computer software;Cryptosporidium parvum;Culicidae;Cyclospora cayatanensis;Data Analyses;Dengue;Dengue Virus;Detection;Devices;Diarrhea;Disease;Disease Outbreaks;DNA;Encephalitozoon cuniculi;Entamoeba dispar;Entamoeba histolytica;Enterocytozoon bieneusi;Escherichia coli;Extended Family;Family;Feces;Fluorescence Resonance Energy Transfer;Food;Food Supply;Francisella tularensis;Generations;Genes;Ghana;Giardia lamblia;Grant;Haiti;Hepatitis A;Hepatitis A Virus;Housing;Infection;International;Isospora belli;Laboratories;Ligase;Liquid substance;Listeria monocytogenes;Medical center;meetings;Methods;microbial;Microbiology;Microfluidic Microchips;Microsporidia;Molecular;Molecular Profiling;National Institute of Allergy and Infectious Disease;Nested PCR;Norovirus;Organism;pathogen;pathogenic Escherichia coli;Patients;Performance;Plasma;Preparation;prevent;programs;Protocols documentation;Protozoa;Protozoan Infections;Puerto Rico;Reaction;Recombinant DNA;Red Cross;Research Personnel;Reverse Transcriptase Polymerase Chain Reaction;RNA Viruses;Robotics;Rotavirus;Salmonella;Sampling;Sapovirus;Screening procedure;Sensitivity and Specificity;Septata intestinalis;Serotyping;Shigella;Simulate;Site;Specimen;System;Techniques;Testing;Toxin;Variant;Vibrio;Viral;Virulence;Virus;Virus Diseases;Water;Water Supply;waterborne;West Nile virus;Yersinia enterocolitica;Yersinia pestis;</t>
  </si>
  <si>
    <t>25-AUG-2011</t>
  </si>
  <si>
    <t>075470</t>
  </si>
  <si>
    <t>HALL, ROBERT H</t>
  </si>
  <si>
    <t>15-SEP-2007</t>
  </si>
  <si>
    <t>31-AUG-2013</t>
  </si>
  <si>
    <t xml:space="preserve">BARANY, FRANCIS </t>
  </si>
  <si>
    <t>060217502</t>
  </si>
  <si>
    <t>1514803</t>
  </si>
  <si>
    <t>WEILL MEDICAL COLL OF CORNELL UNIV</t>
  </si>
  <si>
    <t>10065-4805</t>
  </si>
  <si>
    <t>1-SEP-2011</t>
  </si>
  <si>
    <t>Biodefense;Clinical Research;Digestive Diseases;Emerging Infectious Diseases;Food Safety;Hepatitis;Hepatitis - A;Infectious Diseases;Liver Disease</t>
  </si>
  <si>
    <t>Antibiotic Resistance;Bacillus anthracis;Bacteria;Biological Assay;biothreat;Blood;Blood capillaries;Brucella abortus;Calicivirus;Campylobacter jejuni;capillary;Capillary Electrophoresis;Categories;Centers for Disease Control and Prevention (U.S.);Clinical;Computer software;Cryptosporidium parvum;Culicidae;Cyclospora cayatanensis;Data Analyses;Dengue;Dengue Virus;Detection;Devices;Diarrhea;Disease;Disease Outbreaks;DNA;Encephalitozoon cuniculi;Entamoeba dispar;Entamoeba histolytica;Enterocytozoon bieneusi;Escherichia coli;Extended Family;Family;Feces;Fluorescence Resonance Energy Transfer;Food;foodborne;Francisella tularensis;Generations;Genes;Ghana;Giardia lamblia;Grant;Haiti;Hepatitis A;Hepatitis A Virus;Housing;Infection;International;Isospora belli;Laboratories;Ligase;Liquid substance;Listeria monocytogenes;Medical center;meetings;Methods;microbial;Microbiology;Microfluidic Microchips;Microsporidia;Molecular;Molecular Profiling;National Institute of Allergy and Infectious Disease;Nested PCR;Norovirus;Organism;pathogen;pathogenic Escherichia coli;Patients;Performance;Plasma;Preparation;prevent;programs;Protocols documentation;Protozoa;Puerto Rico;Reaction;Recombinant DNA;Red Cross;Research Personnel;RNA Viruses;Robotics;Rotavirus;Salmonella;Sampling;Sapovirus;Screening procedure;Sensitivity and Specificity;Septata intestinalis;Serotyping;Shigella;Simulate;Site;Specimen;System;Techniques;Testing;Toxin;Variant;Vibrio;Viral;Virulence;Virus;Virus Diseases;Water;Water Supply;waterborne;West Nile virus;Yersinia enterocolitica;Yersinia pestis;</t>
  </si>
  <si>
    <t>26-AUG-2010</t>
  </si>
  <si>
    <t>Biodefense;Clinical Research;Digestive Diseases;Emerging Infectious Diseases;Food Safety;Infectious Diseases</t>
  </si>
  <si>
    <t>17-SEP-2009</t>
  </si>
  <si>
    <t>Clinical Research;Digestive Diseases;Emerging Infectious Diseases;Food Safety;Infectious Diseases;Vector-Borne Diseases</t>
  </si>
  <si>
    <t>Antibiotic Resistance;Bacillus anthracis;Bacteria;Biological Assay;biothreat;Blood;Blood capillaries;Brucella abortus;Calicivirus;Campylobacter jejuni;capillary;Capillary Electrophoresis;Categories;Centers for Disease Control and Prevention (U.S.);Clinical;Computer software;Cryptosporidium parvum;Culicidae;Cyclospora cayatanensis;Data Analyses;Dengue;Dengue Virus;Detection;Devices;Diarrhea;Disease;Disease Outbreaks;DNA;Encephalitozoon cuniculi;Entamoeba dispar;Entamoeba histolytica;Enterocytozoon bieneusi;Escherichia coli;Extended Family;Family;Feces;Fluorescence Resonance Energy Transfer;Food;foodborne;Francisella tularensis;Generations;Genes;Ghana;Giardia lamblia;Grant;Haiti;Hepatitis A;Hepatitis A Virus;Housing;Infection;International;Isospora belli;Laboratories;Ligase;Liquid substance;Listeria monocytogenes;Medical center;Methods;microbial;Microbiology;Microfluidic Microchips;Microsporidia;Molecular;Molecular Profiling;National Institute of Allergy and Infectious Disease;Nested PCR;Norovirus;Organism;pathogen;pathogenic Escherichia coli;Patients;Performance;Plasma;Polymerase Chain Reaction;Preparation;prevent;programs;Protocols documentation;Protozoa;Puerto Rico;Reaction;Recombinant DNA;Red Cross;Research Personnel;Ribosomal DNA;RNA Viruses;Robotics;Rotavirus;Salmonella;Sampling;Sapovirus;Screening procedure;Sensitivity and Specificity;Septata intestinalis;Serotyping;Shigella;Simulate;Site;Specimen;System;Techniques;Testing;Toxin;Variant;Vibrio;Viral;Virulence;Virus;Virus Diseases;Water;Water Supply;waterborne;West Nile virus;Yersinia enterocolitica;Yersinia pestis;</t>
  </si>
  <si>
    <t>8-SEP-2008</t>
  </si>
  <si>
    <t>Bacteria;Biological Assay;biothreat;Blood;Calicivirus;Campylobacter jejuni;Capillary Electrophoresis;Categories;Centers for Disease Control and Prevention (U.S.);Clinical;Cryptosporidium parvum;Culicidae;Cyclospora cayatanensis;Dengue;Dengue Virus;Detection;Devices;Diarrhea;Disease;Disease Outbreaks;DNA;Encephalitozoon cuniculi;Entamoeba dispar;Entamoeba histolytica;Enterocytozoon bieneusi;Escherichia coli;Feces;Fluorescence Resonance Energy Transfer;Food;foodborne;Generations;Genes;Ghana;Giardia lamblia;Haiti;Hepatitis A;Hepatitis A Virus;Infection;International;Isospora belli;Laboratories;Ligase;Liquid substance;Listeria monocytogenes;Medical center;Methods;Microbiology;Microfluidic Microchips;Microsporidia;Molecular;Molecular Profiling;Nested PCR;Norovirus;Organism;pathogen;pathogenic Escherichia coli;Patients;Performance;Plasma;Polymerase Chain Reaction;prevent;Protocols documentation;Protozoa;Puerto Rico;Reaction;Recombinant DNA;Red Cross;Ribosomal DNA;RNA Viruses;Robotics;Rotavirus;Salmonella;Sampling;Sapovirus;Screening procedure;Sensitivity and Specificity;Septata intestinalis;Serotyping;Shigella;Simulate;Site;Specimen;System;Techniques;Testing;Variant;Vibrio;Viral;Virulence;Virus;Virus Diseases;Water;Water Supply;waterborne;West Nile virus;Yersinia enterocolitica;</t>
  </si>
  <si>
    <t>11-SEP-2007</t>
  </si>
  <si>
    <t>Antimicrobial Resistance;Biodefense;Clinical Research;Clinical Trials;Diagnostic Radiology;Emerging Infectious Diseases;Infectious Diseases;Lung;Neurodegenerative;Neuropathy;Orphan Drug;Patient Safety;Prevention;Rare Diseases;Tuberculosis</t>
  </si>
  <si>
    <t>The project is a collaboration between the TRS/LCID/NIAID, Korean Ministry of Health &amp; Welfare, Korea CDC, and Yonsei University College of Medicine in the Republic of Korea. These collaborators have worked together to establish the International Tuberculosis Research Center (ITRC) that manages both financial and scientific activities within the laboratory facilities, including a fully functional BSL3 laboratory facility. In addition, studies are being conducted in collaboration with Asan Medical Center, Samsung Medical Center, Pusan National University Hospital, and the National Medical Center, all located in Seoul.  Specific protocol-driven investigations underway include: (1) NIAID 05-I-N069: A Natural History Study of MDR-TB Strains and Host Susceptibility Genes in Korean Patients with Pulmonary TB. This study seeks to characterize MDR and XDR TB isolates and their contribution to human disease and has over 770 subjects enrolled. A substudy of this protocol has been investigating biomarkers of disease response in collaboration with University of Stellenbosch and Rutgers Biomedical and Health Sciences. The Natural History study has allowed a number of basic biology questions about the differences in drug resistant and drug sensitive TB to be addressed by whole genome sequencing. We are also studying the mechanism of action of various TB drugs and how mutations in the Mtb genome confer resistance and affect fitness. As part of the TB Clinical Diagnostics Research Consortium (TB-CDRC), we used 200 isolates collected under this protocol to investigate the performance of a microtiter plate-based drug susceptibility assay called SENSITITREMYCOTB. This test gives minimum inhibitory concentration (MIC) results to both first and second line agents faster than traditional methods. Several new next generation GeneXpert tests are being developed. For rifampin resistance, more mutations using a unique sloppy beacon approach are being added. An XDR cartridge is under development to detect fluoroquinolone and kanamycin resistance. In an ongoing analysis, we are examining the risk factors associated with treatment outcomes among new TB cases (primarily drug sensitive) and retreatment cases (often MDR TB patients). Preliminary results show that factors associated with poor outcomes are similar between the two groups and include diabetes mellitus, smoking, low BMI, far advanced disease on CXR at presentation, and having MDR TB.(2) NIAID 07-I-N041: A Randomized, Double-blind, Placebo-controlled Pilot Study of Metronidazole Combined with Anti-TB Chemotherapy vs. Anti-TB Chemotherapy with Placebo in Subjects with Pulmonary MDR-TB. The importance of anaerobic activity in candidate TB drugs is under investigation in this study. In 2009, the trial closed to enrollment after 35 subjects enrolled because of excessive peripheral neuropathies in the metronidazole arm. The study is now complete and the overall analysis has been published. Although more subjects in the metronidazole arm converted their sputum smear (P=0.04) and liquid culture (P=0.04) to negative at one month compared to placebo, these differences were lost by two months. Overall, 81% showed clinical success six months after stopping therapy, with no differences by arm. However, subjects in the metronidazole arm were 4.3 fold (95% CI 1.1-17.1) more likely to develop peripheral neuropathies. Metronidazole may have increased early sputum smear and culture conversion but was too neurotoxic to use over the longer tem. Newer nitroimidazoles with both aerobic and anaerobic activity, now in clinical trials, may increase the sterilizing potency of future treatment regimens. Additional analyses are ongoing to determine whether or not PET/CT can serve as an early radiographic biomarker of treatment response. Preliminary results suggest that change in PET total glycolytic activity from baseline to two months and change in total abnormal lung volume on quantitative CT analysis from baseline to six months both are predictive of final treatment outcomes six months after the end of therapy. (3) NIAID 08-I-N167: A Phase 2a, Randomized, 2 Arm, Open-label, Clinical Trial of the Efficacy of Linezolid Combined with Anti-TB Therapy in Subjects with Pulmonary XDR-TB. The major aim of this study is to evaluate the efficacy, safety and tolerability of one of the drugs of last resort for XDR TB patients, linezolid (LZD, Zyvox, Pfizer). This trial opened in 12/2008 and has enrolled 39 evaluable subjects with XDR TB and closed to enrollment in 7/2010. By four months, 15/19 (79%) subjects in the immediate-start arm and 7/20 (35%) subjects in the delayed-start arm achieved culture conversion (P=0.001). 34/39 (87%) subjects achieved culture negative sputum within six months of adding LZD to their failing drug regimens. Among the 38 subjects exposed to LZD, 31 (82%) experienced clinically significant adverse events (AEs) possibly or probably related to LZD that resulted in 3 subjects discontinuing therapy. Subjects who dose reduced to 300 mg/day after the second randomization had fewer adverse events than subjects who continued taking 600 mg/day. Twenty-six subjects successfully completed therapy and remain relapse-free. Four cases of acquired resistance to LZD have been observed thus far. LZD is highly effective at achieving culture conversion among subjects with treatment-refractory pulmonary XDR tuberculosis but adverse events must be monitored carefully. Due to these results, LZD is now an insurance reimbursable TB drug in Korea.(4) NIAID 09-I-N061; Pharmacokinetics of Standard First and Second Line Anti-TB Drugs in the Lung and Lesions of Subjects Elected for Resection Surgery.  This is a multicenter study of the differential penetration of TB chemotherapeutics into pulmonary TB lesions. The study opened in 2010 and 10 subjects have been enrolled at Asan Medical Center, 4 at Pusan National University Hospital, and 3 at National Medical Center. The study will further define the relationship between pathology and drug penetration in the types of lesions commonly seen in TB patients and follow up work we have conducted on lesion penetration in rabbits. Initial imaging mass spectrometry results show similar drug distribution results to those in the rabbit model, with concentration of moxifloxacin in the rim of lesions. (5) NIAID 12-I-N036; Risk Stratification in Latent Tuberculosis: PET/CT Findings in TB Contacts and the Effect of Preventive Treatment. The primary purpose of this study is to determine whether or not FDG uptake by PET scanning, as well as other biomarkers, can predict activation of latent TB infection in close contacts of active TB cases. This is a critically important issue as no biomarker currently can predict TB reactivation. Only about 10% of people latently infected with TB will develop active TB, thus 90% of exposed people are needlessly treated with a potentially hepatotoxic drug. The recruitment into this study has been very slow and a very similar study is launching in South Africa in collaboration with TRS investigators and may replace this study if recruitment is successful. (6) In FY2014, a new study initiated, titled Feasibility and accuracy of a novel Xpert cartridge for rapid molecular detection of drug resistant Mycobacterium tuberculosis in sputum (DMID Protocol Number 13-0029; DMID Funding Mechanism: Award Number N01AI90500C). This study is being conducted in conjunction with Susan Dorman at Johns Hopkins University under a grant from DMID. The primary objective of this prospective, cross-sectional study is to estimate the sensitivity and specificity of the investigational Xpert cartridge for detection of M. tuberculosis resistance to isoniazid, fluoroquinolones, and aminoglycosides. 550 subjects will be enrolled in Zhengzhou, Henan Province and Seoul, South Korea.</t>
  </si>
  <si>
    <t>Address;advanced disease;Adverse event;Aerobic;Affect;Aminoglycosides;arm;Award;base;Basic Science;Biological Assay;Biological Markers;Biology;Centers for Disease Control and Prevention (U.S.);chemotherapy;Clinical;Clinical Research;Clinical Trials;clinically significant;Collaborations;college;Conduct Clinical Trials;Cross-Sectional Studies;Detection;Development;Diabetes Mellitus;Diagnosis;Diagnostic tests;Diagnostics Research;Disease;Dose;Double-Blind Method;drug distribution;Drug Kinetics;Drug resistance;Drug resistance in tuberculosis;Drug Resistant Tuberculosis;drug-sensitive;Enrollment;Evaluable Disease;Excision;experience;Extreme drug resistant tuberculosis;fitness;fluoroquinolone resistance;Fluoroquinolones;follow-up;Funding Mechanisms;Future;Genome;genome sequencing;Goals;Grant;Health;Health Sciences;human disease;Image;Infection;Insurance;International;Investigation;isoniazid;Kanamycin Resistance;Korea;Koreans;laboratory facility;Lesion;Linezolid;Liquid substance;Lung;lung volume;Mass Spectrum Analysis;Medical center;Medicine;Methods;Metronidazole;Minimum Inhibitory Concentration measurement;Modeling;Molecular;Monitor;Moxifloxacin;Multicenter Studies;Multidrug-Resistant Tuberculosis;Multiple drug resistant Mycobacteria Tuberculosis;Mutation;Mycobacterium tuberculosis;National Institute of Allergy and Infectious Disease;Natural History;neurotoxic;next generation;Nitroimidazoles;novel;novel diagnostics;open label;Operative Surgical Procedures;Oryctolagus cuniculus;Outcome;Pathology;Patients;Penetration;Performance;Peripheral Nervous System Diseases;PET/CT scan;Pharmaceutical Preparations;Phase;Pilot Projects;Placebo Control;Placebos;Positron-Emission Tomography;Predisposition;Preventive;prospective;Protocols documentation;Province;Public Health;Publishing;Pulmonary Tuberculosis;Randomized;Refractory;Regimen;Relapse;Research;Research Personnel;Resistance;Resort;response;Retreatment;Rifampicin resistance;Risk;Risk Factors;Safety;Sensitivity and Specificity;Smoking;Social Welfare;South Africa;South Korea;Sputum;Stratification;success;Susceptibility Gene;Testing;Thoracic Radiography;Traumeel S;Treatment outcome;Treatment Protocols;treatment response;Tuberculosis;tuberculosis drugs;tuberculosis treatment;Universities;University Hospitals;uptake;Work;</t>
  </si>
  <si>
    <t>ZIA</t>
  </si>
  <si>
    <t>001067</t>
  </si>
  <si>
    <t xml:space="preserve">BARRY, CLIFTON </t>
  </si>
  <si>
    <t>Intramural Research</t>
  </si>
  <si>
    <t>The project is a collaboration between the TRS/LCID/NIAID, Korean Ministry of Health &amp; Welfare, Korea CDC, and Yonsei University College of Medicine in the Republic of Korea. These collaborators have worked together to establish the International Tuberculosis Research Center (ITRC) that manages both financial and scientific activities within the laboratory facilities, including a fully functional BSL3 laboratory facility. In addition, studies are being conducted in collaboration with Asan Medical Center, Samsung Medical Center, and the National Medical Center, all located in Seoul.  Specific protocol-driven investigations underway include: (1)NIAID 05-I-N069: A Natural History Study of MDR-TB Strains and Host Susceptibility Genes in Korean Patients with Pulmonary TB. This study seeks to characterize MDR and XDR TB isolates and their contribution to human disease and has over 750 subjects enrolled. A substudy of this protocol is investigating biomarkers of disease response in collaboration with University of Stellenbosch and Rutgers Biomedical and Health Sciences. The Natural History study has allowed a number of basic biology questions about the differences in drug resistant and drug sensitive TB to be addressed by whole genome sequencing. We are also studying the mechanism of action of various TB drugs and how mutations in the Mtb genome confer resistance and affect fitness. As part of the TB Clinical Diagnostics Research Consortium (TB-CDRC), we used 200 isolates collected under this protocol to investigate the performance of a microtiter plate-based drug susceptibility assay called SENSITITREMYCOTB. This test gives minimum inhibitory concentration (MIC) results to both first and second line agents faster than traditional methods. Several new next generation GeneXpert tests are being developed. For rifampin resistance, more mutations using a unique sloppy beacon approach are being added. An XDR cartridge is under development to detect fluoroquinolone and kanamycin resistance. A new GeneXpert assay is being investigated to measure response to treatment by inhibiting DNA from dead bacteria from amplifying. Another promising test for the direct detection of pathogen-specific biomarkers is under development with Los Alamos National Laboratory. Traditional immunoassay platforms have poor sensitivity but our collaboration has demonstrated direct detection of three TB-specific biomarkers (LAM, ESAT6, Ag85) using a waveguide-based optical biosensor platform has improved sensitivity. These platforms and biomarkers from easily accessible human samples, such as urine and exhaled breath condensate, if confirmed to correlate with treatment outcomes, may be used to develop point of care tests. In an ongoing analysis, we are examining the risk factors associated with treatment outcomes among new TB cases (primarily drug sensitive) and retreatment cases (often MDR TB patients). Preliminary results show that factors associated with poor outcomes are similar between the two groups and include diabetes mellitus, smoking, low BMI, far advanced disease on CXR at presentation, and having MDR TB.(2)NIAID 07-I-N041: A Randomized, Double-blind, Placebo-controlled Pilot Study of Metronidazole Combined with Anti-TB Chemotherapy vs. Anti-TB Chemotherapy with Placebo in Subjects with Pulmonary MDR-TB. The importance of anaerobic activity in candidate TB drugs is under investigation in this study. In 2009, the trial closed to enrollment after 35 subjects enrolled because of excessive peripheral neuropathies in the metronidazole arm. The study is now complete and the overall analysis has been published. Although more subjects in the metronidazole arm converted their sputum smear (P=0.04) and liquid culture (P=0.04) to negative at one month compared to placebo, these differences were lost by two months. Overall, 81% showed clinical success six months after stopping therapy, with no differences by arm. However, subjects in the metronidazole arm were 4.3 fold (95% CI 1.1-17.1) more likely to develop peripheral neuropathies. Metronidazole may have increased early sputum smear and culture conversion but was too neurotoxic to use over the longer tem. Newer nitroimidazoles with both aerobic and anaerobic activity, now in clinical trials, may increase the sterilizing potency of future treatment regimens. Additional analyses are ongoing to determine whether or not PET/CT can serve as an early radiological biomarker (radiomarker) of treatment response. Preliminary results suggest that change in PET total glycolytic activity from baseline to two months and change in total abnormal lung volume on quantitative CT analysis from baseline to six months both are predictive of final treatment outcomes six months after the end of therapy.(3) NIAID 08-I-N167: A Phase 2a, Randomized, 2 Arm, Open-label, Clinical Trial of the Efficacy of Linezolid Combined with Anti-TB Therapy in Subjects with Pulmonary XDR-TB. The major aim of this study is to evaluate the efficacy, safety and tolerability of one of the drugs of last resort for XDR TB patients, linezolid (LZD, Zyvox, Pfizer). This trial opened in 12/2008 and has enrolled 39 evaluable subjects with XDR TB and closed to enrollment in 7/2010. By four months, 15/19 (79%) subjects in the immediate-start arm and 7/20 (35%) subjects in the delayed-start arm achieved culture conversion (P=0.001). 34/39 (87%) subjects achieved culture negative sputum within six months of adding LZD to their failing drug regimens. Among the 38 subjects exposed to LZD, 31 (82%) experienced clinically significant adverse events (AEs) possibly or probably related to LZD that resulted in 3 subjects discontinuing therapy. Subjects who de-escalated to 300 mg/day after the second randomization had fewer adverse events than subjects who continued taking 600 mg/day. 26 subjects successfully completed therapy and remain relapse-free. Four cases of acquired resistance to LZD have been observed thus far. LZD is highly effective at achieving culture conversion among subjects with treatment-refractory pulmonary XDR tuberculosis but adverse events must be monitored carefully. Due to these results, LZD is now an insurance reimbursable TB drug in Korea.(4) NIAID 09-I-N061; Pharmacokinetics of Standard First and Second Line Anti-TB Drugs in the Lung and Lesions of Subjects Elected for Resection Surgery.This is a multicenter study of the differential penetration of TB chemotherapeutics into pulmonary TB lesions. The study opened in 2010 and 7 subjects have been enrolled at Asan Medical Center, 4 at Pusan National University Hospital, and 2 at National Medical Center. The study will further define the relationship between pathology and drug penetration in the types of lesions commonly seen in TB patients and follow up work we have conducted on lesion penetration in rabbits. Initial imaging mass spectrometry results show similar drug distribution results to those in the rabbit model, with concentration of moxifloxacin in the rim of lesions.(5)NIAID 12-I-N036; Risk Stratification in Latent Tuberculosis: PET/CT Findings in TB Contacts and the Effect of Preventive Treatment. The primary purpose of this study is to determine whether or not FDG uptake by PET scanning, as well as other biomarkers, can predict activation of latent TB infection in close contacts of active TB cases. This is a critically important issue as no biomarker currently can predict TB reactivation. Only about 10% of people latently infected with TB will develop active TB, thus 90% of exposed people are needlessly treated with a potentially hepatotoxic drug. The study has been open for almost one year now and 13 TB index cases have been enrolled but only 2 of their contacts eligible to or agreed to participate in the study for a number of different reasons.We are amending the protocol to allow for increased participation.</t>
  </si>
  <si>
    <t>Address;advanced disease;Adverse event;Aerobic;Affect;arm;Bacteria;base;Basic Science;Bedside Testings;Biological Assay;Biological Markers;Biology;Biosensor;Centers for Disease Control and Prevention (U.S.);chemotherapy;Clinical;Clinical Research;Clinical Trials;clinically significant;Collaborations;college;Conduct Clinical Trials;Detection;Development;Diabetes Mellitus;Diagnosis;Diagnostic tests;Diagnostics Research;Disease;DNA;Double-Blind Method;drug distribution;Drug Kinetics;Drug resistance;Drug Resistant Tuberculosis;drug-sensitive;Enrollment;Evaluable Disease;Excision;Exhalation;experience;Extreme drug resistant tuberculosis;fitness;fluoroquinolone resistance;follow-up;Future;Genome;genome sequencing;Goals;Health;Health Sciences;Human;human disease;Image;Immunoassay;improved;indexing;Infection;Insurance;International;Investigation;Kanamycin Resistance;Korea;Koreans;Laboratories;laboratory facility;Lesion;Linezolid;Liquid substance;Lung;lung volume;Mass Spectrum Analysis;Measures;Medical center;Medicine;Methods;Metronidazole;Minimum Inhibitory Concentration measurement;Modeling;Monitor;Moxifloxacin;Multicenter Studies;Multidrug-Resistant Tuberculosis;Multiple drug resistant Mycobacteria Tuberculosis;Mutation;Mycobacterium tuberculosis;National Institute of Allergy and Infectious Disease;Natural History;neurotoxic;next generation;Nitroimidazoles;novel diagnostics;open label;Operative Surgical Procedures;Optics;Oryctolagus cuniculus;Outcome;Pathogen detection;Pathology;Patients;Penetration;Performance;Peripheral Nervous System Diseases;PET/CT scan;Pharmaceutical Preparations;Phase;Pilot Projects;Placebo Control;Placebos;Positron-Emission Tomography;Predisposition;Preventive;Protocols documentation;Public Health;Publishing;Pulmonary Tuberculosis;Randomized;Refractory;Regimen;Relapse;Research;Resistance;Resort;response;Retreatment;Rifampicin resistance;Risk;Risk Factors;Safety;Sampling;Smoking;Social Welfare;South Korea;Sputum;Stratification;success;Susceptibility Gene;Testing;Thoracic Radiography;Traumeel S;Treatment outcome;Treatment Protocols;treatment response;Tuberculosis;tuberculosis drugs;tuberculosis treatment;Universities;University Hospitals;uptake;Urine;Work;</t>
  </si>
  <si>
    <t>Antimicrobial Resistance;Biodefense;Clinical Research;Clinical Trials;Emerging Infectious Diseases;Genetics;Human Genome;Infectious Diseases;Lung;Orphan Drug;Patient Safety;Rare Diseases;Tuberculosis</t>
  </si>
  <si>
    <t>The project is conducted as a collaboration between the Tuberculosis Research Section of LCID/NIAID, the Korean Ministry of Health, Welfare and Familys Center for Disease Control, and Yonsei University College of Medicine in the Republic of Korea. These collaborators have worked together to establish the International Tuberculosis Research Center (ITRC) that manages both financial and scientific activities within the laboratory facilities, including a fully functional Biosafety Level 3 laboratory facility. In addition, studies are also being conducted in collaboration with Asan Medical Center, Samsung Medical Center, and the National Medical Center, all located in Seoul.  Specific protocol-driven investigations underway include: (1) NIAID 05-I-N069: A Natural History Study of Multidrug-Resistant TB Stains and Host Susceptibility Genes in Korean Patients with Pulmonary TB. This study seeks to characterize MDR and XDR tuberculosis isolates and their contribution to human disease and has over 740 subjects enrolled. A substudy of this protocol is investigating biomarkers of disease response in collaboration with University of Stellenbosch and University of Medicine and Dentistry of New Jersey. The Natural History study of MDR and XDR TB has allowed a number of basic biology questions about the differences in highly drug resistant and drug sensitive tuberculosis to be addressed by whole genome sequencing and this analysis is ongoing. We are also studying the mechanism of action of various TB drugs and how mutations in the Mtb genome confer resistance to these drugs. Most recently we as part of the TB Clinical Diagnostics Research Consortium (TB-CDRC), are using  200 isolates collected under this protocol to investigate the performance of a microtiter plate-based drug susceptibility assay called SENSITITREMYCOTB. This test has the potential advantages of giving minimal inhibitory concentration (MIC) results to both first and second line agents more rapidly than traditional methods. Several collaborations involving new diagnostic tools are underway including work on the next generation GeneXpert test for RIF that will cover more mutations using a unique sloppy beacon approach and a XDR test for detection of fluoroquinolone resistance and Kanamycin resistance in Mtb with Dr. David Alland. In addition, the GeneXpert assay is being investigated, with the addition of a step meant to inhibit DNA from dead bacteria from amplifying, as an assay for measuring response to treatment. Another promising test for the direct detection of pathogen-specific biomarkers is under development with Los Alamos National labs. Traditional immunoassay platforms suffer from poor sensitivity, but our collaboration has demonstrated direct detection of three TB-specific biomarkers, namely LAM, early secretory antigenic target 6 (ESAT6) and antigen 85 complex (Ag85), using a waveguide-based optical biosensor platform. Combining detection within the evanescent field of a planar optical waveguide with functional surfaces that reduce non-specific interactions allows for the ultra-sensitive detection of biomarkers in complex patient samples (urine, serum) within a short time. These platforms and biomarker sets in easily accessible human samples, such as urine and exhaled breath condensate, may be adaptable to report on treatment success, for development of point of care tests. In analyzing the medical data collected during this study, we determined that significant numbers of major adverse drug reactions (MADRs) were occurring in patients taking second line agents in the Natural History cohort. The most common MADRs were gastrointestinal, musculoskeletal, psychiatric, visual and peripheral neuropathic. MADRs were more frequent in subjects being treated with second-line regimens (16%) compared to first-line regimens (2.5%). Drugs frequently associated with MADRs were amikacin (30%), linezolid (28%), para-aminosalicylic acid (24%), pyrazinamide (5.8%), macrolides (4.5%) and cycloserine (4.4%). Fluoroquinolones accounted for a single MADR (0.003%), despite widespread usage. In multivariate analysis, infection with multi- or extensively drug-resistant disease and previous history of anti-tuberculosis treatment were risk factors for MADR.(2) NIAID 07-I-N041: A Randomized, Double-blind, Placebo-controlled Pilot Study of Metronidazole Combined with Antituberculous Chemotherapy vs. Antituberculous Chemotherapy with Placebo in Subjects with Multidrug-Resistant Pulmonary Tuberculosis. The importance of anaerobic activity in candidate TB drugs is under investigation in this study. In 2009, the trial closed to enrollment after 35 patients enrolled because of concerns about side effects, but analysis of the data collected continues. (3) NIAID 08-I-N167: A Phase 2a, Randomized, 2 Arm, Open-label, Clinical Trial of the Efficacy of Linezolid Combined with Antituberculous Therapy in Subjects with Extensively Drug-Resistant (XDR) Pulmonary Tuberculosis. The major aim of this study is to evaluate the efficacy, safety and tolerability of one of the drugs of last resort for XDR TB patients, linezolid (LZD, Zyvox, Pfizer). LZD is infrequently used in TB patients because of its prohibitive cost and adverse effects but the emergence of XDR TB is spurring doctors into off-label, uncontrolled use in salvage therapy for the few patients who can afford it. This trial opened to enrollment in December 2008 and has enrolled 39 evaluable patients with XDR TB and closed to enrollment in July 2010. By four months, 15/19 (78.9%) subjects on the immediate-start arm and 7/20 (35.0%) subjects on the delayed-start arm achieved culture conversion (p=0.001). Thirty-four of 39 (87.2%) subjects achieved culture negative sputum within six months of adding LZD to their failing drug regimens. Among the 38 subjects exposed to LZD, 31 (82%) experienced clinically significant adverse events (AEs) possibly or probably related to LZD that resulted in 3 subjects discontinuing therapy. Subjects who de-escalated to 300 mg/day after the second randomization experienced fewer adverse events than subjects who continued taking 600 mg/day. Thirteen subjects successfully completed therapy and remain relapse-free. Four cases of acquired resistance to LZD have been observed thus far. LZD is highly effective at achieving culture conversion among subjects with treatment- refractory pulmonary XDR tuberculosis but adverse events must be monitored carefully. (4) NIAID 09-I-N061; Pharmacokinetics of Standard First and Second Line anti-TB Drugs in the Lung and Lesions of Subjects Elected for Resection Surgery.  This is a multicenter study of the differential penetration of tuberculosis chemotherapeutics into pulmonary tubercular lesions. The study opened to enrollment in 2010 and presently 6 subjects have been enrolled by Asan Medical Center, 3 subjects have been enrolled by Pusan National University Hospital, and 2 subjects have been enrolled by the National Medical Center. The study will further define the relationship between pathology and drug penetration in the types of lesions commonly seen in TB patients and follow up the work we have conducted on lesion penetration in rabbits. Initial imaging mass spectrometry results indicate that similar drug distribution results to those in the rabbit model indicating concentration of Moxifloxacin in the livable rim of lesions. (6) NIAID 12-I-N036; Risk Stratification in Latent Tuberculosis: PET/CT Findings in TB Contacts and the Effect of Preventive Treatment. The primary purpose of this study, which is about to open to enrollment, is to determine whether or not FDG uptake by PET scanning can predict activation of latent TB infection in close contacts of active TB cases. This is a critically important question as there is currently no biomarker that can predict activation of latent TB disease.</t>
  </si>
  <si>
    <t>Accounting;Address;Adverse effects;Adverse event;Amikacin;Antigens;Antitubercular Agents;arm;Bacteria;base;Basic Science;Bedside Testings;Biological Assay;Biological Markers;Biology;Biosensor;Centers for Disease Control and Prevention (U.S.);chemotherapy;Clinical;Clinical Research;Clinical Trials;clinically significant;cohort;Collaborations;college;Complex;Conduct Clinical Trials;cost;Cycloserine;Data;Data Analyses;Dentistry;Detection;Development;Diagnosis;Diagnostic tests;Diagnostics Research;Disease;Disease Resistance;DNA;Double-Blind Method;drug distribution;Drug Kinetics;Drug resistance;Drug Resistant Tuberculosis;drug-sensitive;Enrollment;Evaluable Disease;Excision;Exhalation;experience;Extreme drug resistant tuberculosis;Family;fluoroquinolone resistance;Fluoroquinolones;follow-up;gastrointestinal;Genome;genome sequencing;Goals;Health;Human;human disease;Image;Immunoassay;Incidence;Infection;International;Investigation;Kanamycin Resistance;Korea;Koreans;Label;laboratory facility;Lesion;Linezolid;Lung;Macrolides;Mass Spectrum Analysis;Measures;Medical;Medical center;Medicine;Methods;Metronidazole;Modeling;Monitor;Moxifloxacin;Multi-Drug Resistance;Multicenter Studies;Multidrug-Resistant Tuberculosis;Multivariate Analysis;Musculoskeletal;Mutation;Mycobacterium tuberculosis;National Institute of Allergy and Infectious Disease;Natural History;Neuropathy;New Jersey;next generation;novel diagnostics;open label;Operative Surgical Procedures;Optics;Oryctolagus cuniculus;p-Aminosalicylic Acid;Pathogen detection;Pathology;Patients;Penetration;Performance;Peripheral;PET/CT scan;Pharmaceutical Preparations;Phase;Pilot Projects;Placebo Control;Placebos;Positron-Emission Tomography;Predisposition;Preventive;Protocols documentation;Pulmonary Tuberculosis;Pyrazinamide;Randomized;Reaction;Recording of previous events;Refractory;Regimen;Relapse;Reporting;Research;Resistance;Resort;response;Risk;Risk Factors;Safety;Salvage Therapy;Sampling;Sequence Analysis;Serum;Social Welfare;South Korea;Sputum;Staining method;Stains;Stratification;success;Surface;Susceptibility Gene;Testing;Time;tool;Treatment Protocols;Tuberculosis;tuberculosis drugs;tuberculosis treatment;Universities;University Hospitals;uptake;Urine;Visual;Work;</t>
  </si>
  <si>
    <t>Antimicrobial Resistance;Biodefense;Biomedical Imaging;Biotechnology;Clinical Research;Clinical Trials and Supportive Activities;Emerging Infectious Diseases;Health Disparities;Infectious Diseases;Lung;Minority Health;Orphan Drug;Rare Diseases;Tuberculosis</t>
  </si>
  <si>
    <t>The Peoples Republic of China has the third highest overall case burden of TB in the world (behind India and Indonesia). The WHO Global Tuberculosis Report 2016 estimated that, in 2015, China had 918,000 cases of TB, with an incidence of 67/100,000 population. This included an estimated 57,000 people with pulmonary MDR-TB, including 6.6% of new TB cases and 30% of previously treated cases. (1) NIAID 10-I-N060: A Natural History Study of Tuberculosis in China: Correlates of a Successful Response in Treatment. Henan Province is Chinas third largest province by population, with about 94 million people. By global population rankings, that would make it roughly the 15th largest country in the world. About ten percent of all new pulmonary TB cases in China each year occur in Henan Province and reported MDR TB rates in Henan are among the highest across the country. In partnership with provincial health authorities, the Tuberculosis Research Section is developing site research capacity to conduct high-quality clinical research. Our first study, a prospective, longitudinal natural history study titled 'A Natural History Study of Tuberculosis in China: Correlates of a Successful Response in Treatment,' completed in 2014. Data analyses are ongoing, including interferon-gamma release assay responses in TB subjects on treatment and quantitative changes on CT scans of patients on treatment over time. An automated CT reading algorithm is being developed which can quantitate the amount of diseased lung by lung segment and compare changes over time in a very reproducible manner. In another analysis, very deep whole genome sequencing on sequential sputum sampling of pulmonary TB patients on treatment identified transient genetic diversity driven by the apparently continuous turnover of minor alleles, which could serve as the source of drug-resistant bacteria. Sufficient drug pressure leads to apparent genetic stability whereas less drug pressure allows acquisition of additional drug resistance. Monitoring bacterial population dynamics could therefore provide an informative metric for assisting the efficacy of novel drug combinations.(2) DMID Protocol Number 13-0029, DMID Funding Mechanism: Award Number N01AI90500C: Feasibility and accuracy of a novel Xpert cartridge for rapid molecular detection of drug resistant Mycobacterium tuberculosis in sputum. This prospective, cross-sectional study was conducted in conjunction with the Clinical Diagnostics Research Consortium (PI: Susan Dorman, Johns Hopkins University) and is now complete. The primary objective was to estimate the sensitivity and specificity of the investigational Xpert XDR cartridge to detect M. tuberculosis resistant to isoniazid, fluoroquinolones, and second-line injectable drugs. This highly multiplexed second generation cartridge may provide significant advancement in determining multidrug and extensively drug resistant tuberculosis within 2 hours and with minimal technical expertise. The study was conducted in Zhengzhou, Henan Province and Seoul, South Korea. Data analyses showed that, compared with DNA sequencing, overall sensitivities and specificities of the investigational assay for detection of resistance, by drug, were 98.1% and 100% for isoniazid, 95.8% and 100% for fluoroquinolones, 92.7% and 99.6% for kanamycin, and 96.8% and 100% for amikacin.(3) NIAID 15-I-0187: Sputum Pharmacokinetics of TB Drugs and Bacterial Drug Resistance.  This study began in FY2015 with the hypothesis that sputum drug levels are predictive of drug concentrations in plasma and/or in specific lung lesion compartments such as caseum of open cavities. The primary objective of this prospective study is to determine concentrations of TB drugs in plasma and sputum over time. Subjects already on treatment for TB or NTM infection and who are still symptomatic and producing copious amounts of sputa will provide at least 3 sputa over 2 or more days and blood at baseline, then 2, 4, and 6 hours after taking their anti-TB or anti-NTM medications on 2 separate days. Sputa drug concentrations will then be compared to plasma drug concentrations, as well as to historically collected lung lesion drug concentrations. If sputa drug concentrations correlate as well as or better than plasma drug concentrations with lung lesion concentrations, therapeutic drug monitoring may be able to be done more easily and more accurately with sputa than with plasma. This study is being conducted at the NIH Clinical Center and the Henan Chest Hospital, Zhengzhou, Henan Province, China. The study initiated on 9/23/2015 and, as of August 2, 2017, had screened 156 subjects and enrolled 123 subjects. (4) DMID Protocol Number 15-0029; DMID Funding Mechanism: Award Number N01AI90500C: Multicenter Study of the Accuracy and Feasibility of the Xpert Ultra Test. This is another NIH-CDRC collaborative study that began in FY2016 evaluating the clinical diagnostic accuracy of another novel GeneXpert cartridge for detection of M.tb and rifampin resistance.  Like its predecessor Xpert MTB/Rif, Xpert MTB/Rif Ultra is an integrated cartridge-based nucleic acid amplification test that incorporates additional amplification targets and technical upgrades to achieve an estimated 10 fold increased sensitivity for tuberculosis detection within 1.5-2 hours, compared to that of conventional Xpert MTB/Rif.  The primary objective of this non-inferiority study is to compare the sensitivity of the Xpert MTB/RIF Ultra test vs. standard Xpert MTB/RIF to detect culture-positive pulmonary TB in new TB suspects, with a special interest in TB suspects whose sputum smears are negative.  Enrollment began in 2016 across 5 sites: Brazil, Kenya, Uganda, South Africa and China (HPCH) and the study is now complete. Data analysis for the study is currently ongoing in collaboration with Cepheid and FIND.(5) NIAID 16-I-N133: Using Biomarkers to Predict TB Treatment Duration. This study hypothesizes that a combination of radiographic characteristics at baseline, the rate of change of these features at one month, and markers of residual bacterial load at the end of treatment will identify patients with tuberculosis who are cured with 4 months (16 weeks) of standard treatment. The primary objective is to demonstrate that the 18-month treatment success rate of standard treatment stopped early at week 16 (Arm C) is not inferior to standard treatment stopped at week 24 (Arm B), in participants classified as low risk for disease failure and relapse by radiographic and bacterial load markers. This is a collaborative study with funding from the Bill and Melinda Gates Foundation, the European and Developing Countries Clinical Trials Partnership, the National Natural Science Foundation of China, the China Ministry of Science and Technology, and the NIH. Study enrollment began on 6/22/2017 across 5 sites in South Africa and, as of August 1, 2017, had screened 10 and enrolled 7. The 4 sites in Henan Province, China are awaiting final regulatory approvals and are expected to be activated soon. The study will enroll 620 participants total and is expected to complete in FY 2022.</t>
  </si>
  <si>
    <t>Algorithms;Alleles;Amikacin;arm;authority;Award;Bacterial Drug Resistance;base;Biological Assay;Biological Markers;Blood;Brazil;Centers for Disease Control and Prevention (U.S.);Characteristics;Chest;China;Chinese People;Clinical;clinical diagnostics;Clinical Research;Clinical Trials;Collaborations;Country;Cross-Sectional Studies;Data Analyses;Detection;Developing Countries;diagnostic accuracy;Diagnostic radiologic examination;Diagnostics Research;Disease;disease diagnosis;disorder risk;DNA sequencing;Drug Kinetics;Drug Monitoring;Drug resistance;Drug resistance in tuberculosis;drug resistant bacteria;drug testing;drug-sensitive;Enrollment;European;extensive drug resistance;Extreme drug resistant tuberculosis;Failure;Family Planning;Fluoroquinolones;Foundations;Funding;Funding Mechanisms;Generations;Genetic;Genetic Variation;genome sequencing;Health;Health Planning;Hospitals;Hour;improved;Incidence;India;Indonesia;Infection;Injectable;interest;Interferon Type II;International;Intervention;Investigation;isoniazid;Isoniazid resistance;Kanamycin;Kenya;Lesion;Lung;Lung diseases;Minor;Molecular;Monitor;Multicenter Studies;Multidrug-Resistant Tuberculosis;Multiple drug resistant Mycobacteria Tuberculosis;Mycobacterium tuberculosis;National Institute of Allergy and Infectious Disease;Natural History;Natural Sciences;novel;novel diagnostics;novel drug combination;Nucleic Acid Amplification Tests;Participant;Patients;Pharmaceutical Preparations;Plasma;Population;Population Dynamics;pressure;prospective;Prospective Studies;Protocols documentation;Province;Pulmonary Tuberculosis;rate of change;Reading;Relapse;Reporting;Reproducibility;Research;Research Personnel;Residual state;Resistance;response;Rifampicin resistance;Sampling;Science;Sensitivity and Specificity;Site;Source;South Africa;South Korea;Sputum;standard care;success;Taiwan;Technical Expertise;Technology;Testing;Therapeutic;Time;treatment duration;Treatment Protocols;treatment response;Tuberculosis;tuberculosis drugs;tuberculosis treatment;Uganda;United States National Institutes of Health;Universities;whole genome;X-Ray Computed Tomography;</t>
  </si>
  <si>
    <t>001081</t>
  </si>
  <si>
    <t>Antimicrobial Resistance;Biodefense;Biotechnology;Clinical Research;Clinical Trials and Supportive Activities;Emerging Infectious Diseases;Infectious Diseases;Lung;Orphan Drug;Rare Diseases;Tuberculosis</t>
  </si>
  <si>
    <t>The Peoples Republic of China has the third highest overall case burden of TB in the world (behind India and Indonesia). The WHO Global Tuberculosis Report 2015 estimated that, in 2014, China had 1,200,000 cases of TB, with a prevalence of 89/100,000 population and an incidence of 68/100,000 population. For MDR TB, China has the 2nd highest annual number of cases in the world. Among all new TB cases in 2014, an estimated 5.7% (43,000 people) were MDR-TB. Among retreated TB cases in 2014, an estimated 26% (8,200 people) were MDR.(1) NIAID 10-I-N060: A Natural History Study of Tuberculosis in China: Correlates of a Successful Response in Treatment. Henan Province is Chinas third largest province by population, with about 94 million people. By global population rankings, that would make it the 13th largest country in the world. About ten percent of all new pulmonary TB cases in China each year occur in Henan Province and reported MDR TB rates in Henan are among the highest across the country. In partnership with provincial health authorities in Zhengzhou, the capital of Henan Province, the Tuberculosis Research Section is developing the sites capacity to conduct high-quality clinical research. In 2009, NIAID Deputy Director Hugh Auchincloss signed an Implementing Arrangement with the Henan Provincial Bureau of Health to establish a collaborative research center. Our first study, a prospective, longitudinal natural history study titled 'A Natural History Study of Tuberculosis in China: Correlates of a Successful Response in Treatment,' began enrollment in 2010 with all subjects completing the study in 2014. Data analyses are ongoing, including interferon-gamma release assay responses in TB subjects on treatment and quantitative changes on CT scans of patients on treatment over time. An automated CT reading algorithm is being developed which can quantitate the amount of diseased lung by lung segment and compare changes over time in a very reproducible manner. In another analysis, one patient from this cohort was noted to have dramatically increased sputum AFB bacillary load 6 weeks after starting treatment, after which bacterial counts slowly decreased. This patient had multiple anatomically discrete sites of pulmonary disease that responded different to treatment, suggesting that heterogeneous Mtb populations existed. Deep whole genome sequencing of serial sputum isolates confirmed three dominant subclones at week 6, two of which were not observed at baseline. The three subclones had different drug resistance patterns, which may explain the heterogeneous response to treatment. This result suggests that branched evolution of Mtb in vivo can lead to divergent Mtb subclones and heterogeneous responses to treatment within a single individual. (2) DMID Protocol Number 13-0029, DMID Funding Mechanism: Award Number N01AI90500C: Feasibility and accuracy of a novel Xpert cartridge for rapid molecular detection of drug resistant Mycobacterium tuberculosis in sputum. This prospective, cross-sectional study began in FY2014 and was conducted in conjunction with the Clinical Diagnostics Research Consortium (PI: Susan Dorman, Johns Hopkins University). The primary objective was to estimate the sensitivity and specificity of the investigational Xpert XDR cartridge to detect M. tuberculosis resistant to isoniazid, fluoroquinolones, and second-line injectable drugs. This highly multiplexed second generation cartridge may provide significant advancement in determining multidrug and extensively drug resistant tuberculosis within 2 hours and with minimal technical expertise. The study was conducted in Zhengzhou, Henan Province and Seoul, South Korea. From June 2014 to June 2015, the study enrolled 286 subjects in the Korean sites. Data analyses show that, compared with DNA sequencing, overall sensitivities and specificities of the investigational assay for detection of resistance, by drug, were 98.1% and 100% for isoniazid, 95.8% and 100% for fluoroquinolones, 92.7% and 99.6% for kanamycin, and 96.8% and 100% for amikacin.(3) NIAID 15-I-0187: Sputum Pharmacokinetics of TB Drugs and Bacterial Drug Resistance.  This study began in FY2015 with the hypothesis that sputum drug levels are predictive of drug concentrations in plasma and/or in specific lung lesion compartments such as caseum of open cavities. The primary objective of this prospective study is to determine concentrations of TB drugs in plasma and sputum over time. Subjects already on treatment for TB or NTM infection and who are still symptomatic and producing copious amounts of sputa will provide at least 3 sputa over 2 or more days and blood at baseline, then 2, 4, and 6 hours after taking their anti-TB or anti-NTM medications on 2 separate days. Sputa drug concentrations will then be compared to plasma drug concentrations, as well as to historically collected lung lesion drug concentrations. If sputa drug concentrations correlate as well as or better than plasma drug concentrations with lung lesion concentrations, therapeutic drug monitoring may be able to be done more easily and more accurately with sputa than with plasma. This study is being conducted at the NIH Clinical Center and the Henan Chest Hospital, Zhengzhou, Henan Province, China. The study initiated on 9/23/2015 and, as of August 2, 2016, had screened 46 subjects and enrolled 40 subjects. (4) DMID Protocol Number 15-0029; DMID Funding Mechanism: Award Number N01AI90500C: Multicenter Study of the Accuracy and Feasibility of the Xpert Ultra Test. This is another NIH-CDRC collaborative study that began in FY2016 evaluating the clinical diagnostic accuracy of another novel GeneXpert cartridge for detection of M.tb and rifampin resistance.  Like its predecessor Xpert MTB/Rif, Xpert MTB/Rif Ultra is an integrated cartridge-based nucleic acid amplification test that incorporates additional amplification targets and technical upgrades to achieve an estimated 10 fold increased sensitivity for tuberculosis detection within 1.5-2 hours, compared to that of conventional Xpert MTB/Rif.  The primary objective of this non-inferiority study is to compare the sensitivity of the Xpert MTB/RIF Ultra test vs. standard Xpert MTB/RIF to detect culture-positive pulmonary TB in new TB suspects, with a special interest in TB suspects whose sputum smears are negative.  Enrollment began in 1st quarter 2016 across 5 sites: Brazil, Kenya, Uganda, South Africa and China (HPCH).  China completed its enrollment quota in August 2016 with 286 total participants and the last follow up visit is expected in October 2016.  Data analysis for the study is currently ongoing in collaboration with Cepheid and FIND.</t>
  </si>
  <si>
    <t>Aftercare;Algorithms;Amikacin;authority;Award;Bacterial Counts;Bacterial Drug Resistance;base;Biological Assay;Biological Markers;Blood;Brazil;Capital;Chest;China;Chinese People;Clinical;Clinical Research;Clinical Trials;cohort;Collaborations;Country;Cross-Sectional Studies;Data Analyses;Detection;diagnostic accuracy;Diagnostics Research;Disease;disease diagnosis;DNA Sequence;Drug Kinetics;Drug Monitoring;Drug resistance;Drug resistance in tuberculosis;drug-sensitive;Enrollment;Evolution;extensive drug resistance;Extreme drug resistant tuberculosis;Fluoroquinolones;follow-up;Funding Mechanisms;Generations;genome sequencing;Health;Hospitals;Hour;improved;in vivo;Incidence;India;Individual;Indonesia;Infection;Injectable;interest;Interferon Type II;International;isoniazid;Isoniazid resistance;Kanamycin;Kenya;Koreans;Lead;Lesion;Lung;Lung diseases;Molecular;Multicenter Studies;Multiple drug resistant Mycobacteria Tuberculosis;Mycobacterium tuberculosis;National Institute of Allergy and Infectious Disease;Natural History;novel;novel diagnostics;Nucleic Acid Amplification Tests;Participant;Patients;Pattern;Pharmaceutical Preparations;Plasma;Population;Prevalence;prospective;Prospective Studies;Protocols documentation;Province;Pulmonary Tuberculosis;Reading;Reporting;Research;Research Personnel;response;Rifampicin resistance;Sampling;Sensitivity and Specificity;Site;South Africa;South Korea;Sputum;Taiwan;Technical Expertise;Testing;Therapeutic;Time;Treatment Protocols;treatment response;Tuberculosis;tuberculosis drugs;tuberculosis treatment;Uganda;United States National Institutes of Health;Universities;Visit;whole genome;X-Ray Computed Tomography;</t>
  </si>
  <si>
    <t>This project will evaluate a novel strategy for rapid molecular confirmation of response to tuberculosis (TB)treatment. TB is a chronic infection caused by Mycobacterium tuberculosis complex (MTBC). The course oftreatment is long and treatment failure is common. Because it can take months or years for sub-optimaltreatment to manifest clinically in the form of recurrent disease, it is important to actively monitor treatmentresponse by assessment of patient sputum samples during and at the end of TB treatment. Current methodsfor doing so are problematic. Microbiological culture is very slow to yield results, whereas rapid PCR-basedtests for MTBC DNA in sputum are poor at distinguishing viable pathogen cells from inactivated ones, or fromfree nucleic acid fragments. In order to combine the speed of PCR with the specificity of microbiological culturefor viable pathogen cells, we developed a new method termed Molecular Viability Testing. MVT correlatesmicrobial viability with the ability to rapidly synthesize ribosomal RNA precursor (pre-rRNA) in response to abrief nutritional stimulus. Pre-rRNA is detected by measurement of species-specific pre-rRNA sequences incomplex samples. Pre-rRNA in inactivated cells, and free nucleic acids, do not increase upon nutritionalstimulation and are excluded. MVT is also highly sensitive. This R21 project will test the hypothesis that MVTconducted during TB treatment is more accurate than standard PCR. Specific aims are 1) to characterize theanalytical performance of the MVT assay using laboratory-generated samples and archived patient samples,and 2) to test the hypothesis that MVT is significantly more accurate than Cepheid GeneXpert Ultra qPCR,relative to a MTBC culture gold standard, when applied to samples collected from South African patients overthe course of TB treatment. If successful, this project will improve our ability to confirm TB cure and facilitateclinical evaluation of new TB drugs and vaccines.</t>
  </si>
  <si>
    <t>Address;antimicrobial;Archives;Bacillus;Bacteria;Bacterial Infections;bactericide;base;Biological Assay;Cell Survival;Cells;chronic infection;Clinical;Clinical Research;Clinical Trials;Collaborations;Communicable Diseases;Complex;Containment;Detection;diagnosis design;Diagnostic;DNA;Evaluation;Exclusion;Future;Genus Mycobacterium;Gold;Grant;Immunotherapy;improved;Incidence;Laboratories;Measurement;Methods;microbial;Microbiology;Microscopy;Molecular;Molecular Diagnostic Testing;molecular diagnostics;Monitor;Multidrug-Resistant Tuberculosis;Mycobacterium tuberculosis;novel;novel strategies;Nucleic Acids;Nutritional;optimal treatments;pathogen;pathogenic bacteria;Patients;Performance;predict clinical outcome;Pulmonary Tuberculosis;rapid technique;Recurrent disease;Relapse;research clinical testing;response;RNA-Directed DNA Polymerase;rRNA Precursor;Sampling;Sensitivity and Specificity;South African;Specificity;Speed;Sputum;Stimulus;Testing;tool;Treatment Efficacy;Treatment Failure;treatment response;Tuberculosis;tuberculosis drugs;tuberculosis treatment;Tuberculosis Vaccines;Validation;</t>
  </si>
  <si>
    <t>This project will evaluate a novel strategy for rapid molecular assessment of response to tuberculosis (TB) treatment. If successful it will improve the control of TB and MDR-TB and facilitate evaluation of new TB therapies in clinical trials. Similar strategies can be applied to other infectious disease diagnostic tasks that require maximal sensitivity and specificity for viable pathogen cells, in a same-day molecular diagnostic test.</t>
  </si>
  <si>
    <t>PA-18-489</t>
  </si>
  <si>
    <t>141944</t>
  </si>
  <si>
    <t>7-DEC-2018</t>
  </si>
  <si>
    <t>CANGELOSI, GERARD A</t>
  </si>
  <si>
    <t>SCHOOLS OF PUBLIC HEALTH</t>
  </si>
  <si>
    <t>Biodefense;Clinical Research;Emerging Infectious Diseases;Infectious Diseases;Orphan Drug;Rare Diseases;Tuberculosis</t>
  </si>
  <si>
    <t>6-DEC-2018</t>
  </si>
  <si>
    <t>DESCRIPTION (provided by applicant): HIV and tuberculosis (TB) are, along with malaria, the leading infectious causes of death worldwide and in sub-Saharan Africa.1 In 2008, there were 2 million deaths from AIDS and 1.8 million deaths from TB worldwide.2, 3 The HIV epidemic has fueled an increase in the incidence, prevalence and mortality due to TB in the past 3 decades. 15% of TB cases are HIV co-infected worldwide.3 4 78% of HIV-infected TB cases are in Africa.3 TB is the leading cause of death and opportunistic infection among persons living with HIV/AIDS (PLWHA). The HIV epidemic has challenged time-tested TB control methods that are now failing in high HIV prevalence settings.5 The World Health Organization (WHO) has recommended that the Three I's - intensified case-finding for TB (ICF), isoniazid preventive therapy (IPT) and infection control for TB -be targeted at PLWHA.6 ICF and IPT have not been adequately implemented in part due to the absence of sensitive, specific and rapid TB tests. The Cepheid GeneXpert System, a new diagnostic test for TB, is a self-contained sputum-processing and real-time PCR system to detect the M. tuberculosis complex as well as rifampin resistance.7 8 The GeneXpert is rapid, highly sensitive and specific, can be used as a point-of-care test, and has low human resource, laboratory and infection control requirements.7, 8 The overall objective of this proposal is to conduct a cluster randomized trial of the relative impact and costeffectiveness of screening algorithms based on symptom screening, point-of-care GeneXpert TB testing and sputum smear microscopy versus a routine approach of symptom screening and sputum smear microscopy on the effectiveness of ICF and IPT for reducing morbidity and mortality due to TB among HIV-infected Malawians. 12 public sector clinics in southern Malawi will be randomized to 1 of 2 algorithms for TB case detection as part of ICF and for exclusion of TB prior to IPT and ART initiation. Under the routine screening algorithm, newly diagnosed HIV-infected patients at a clinic will be screened for symptoms of TB and, if symptomatic, will provide sputum for smear microscopy. In the clinics assigned to the GeneXpert algorithm, patients will be screened for symptoms of TB, and if symptomatic, and will provide sputum for GeneXpert point-of-care TB testing and smear microscopy. Outcomes will be measured at the clinic level. The specific aims of this project are: (1) to compare the impact of using the routine screening and GeneXpert algorithms for TB case detection on TB- and HIV-related outcomes, (2) to compare the impact of using the routine screening and GeneXpert algorithms for exclusion of TB prior to initiation of IPT and ART on TB- and HIV related outcomes, and (3) to assess the relative cost-effectiveness of the routine screening and GeneXpert algorithms for TB case detection and exclusion of TB. The GeneXpert is a 'disruptive technology '9 that could allow TB/HIV programs in resource-limited settings to leapfrog over solid and liquid culture-based TB diagnostic algorithms, and to remove a key barrier to scale up of ICF and IPT.</t>
  </si>
  <si>
    <t>Acquired Immunodeficiency Syndrome;Africa South of the Sahara;AIDS/HIV problem;Algorithms;Antibiotic Therapy;arm;base;Bedside Testings;Caring;Case Fatality Rates;case finding;Cause of Death;Cessation of life;Clinic;Clinical;Cluster randomized trial;compare effectiveness;Complex;cost;cost effectiveness;Country;Detection;Developing Countries;Diagnosis;Diagnostic;Diagnostic tests;disability-adjusted life years;Disease;Effectiveness;Epidemic;Exclusion;Genes;Goals;Health;Health care facility;high risk;HIV;Human Resources;improved;Incidence;Infection;Infection Control;Intervention;isoniazid;Isoniazid resistance;killings;Laboratory Infection;Length of Stay;Life;Liquid substance;Malaria;Malawi;Measures;Methods;Microscopy;Molecular;Molecular Diagnostic Testing;Morbidity - disease rate;mortality;mycobacterial;Mycobacterium tuberculosis;Newly Diagnosed;novel diagnostics;Opportunistic Infections;Outcome;Patient Care;Patients;Persons;point of care;Prevalence;Preventive;Process;programs;Provider;Public Sector;Randomized;Relative (related person);Reporting;Resources;Rifampicin resistance;Rifampin;scale up;screening;secondary infection;Sensitivity and Specificity;Severities;Solid;Sputum;Symptoms;System;Technology;Testing;Time;Translating;transmission process;Treatment outcome;treatment trial;Tuberculosis;tuberculosis treatment;uptake;Visit;World Health Organization;</t>
  </si>
  <si>
    <t>PUBLIC HEALTH RELEVANCE: Tuberculoses, HIV and malaria kill more people worldwide per year than any other infections. These the most common cause of death among HIV infected persons. The purpose of this project is to study whether the use of new, simple, rapid, highly sensitive, point-of-care TB tests will allow for more timely initiation of treatment for TB or of preventive therapy against TB among HIV-infected persons, thus improving the care of patients with HIV who are at high risk for TB. DESCRIPTION (provided by applicant): HIV and tuberculosis (TB) are, along with malaria, the leading infectious causes of death worldwide and in sub-Saharan Africa.1 In 2008, there were 2 million deaths from AIDS and 1.8 million deaths from TB worldwide.2, 3 The HIV epidemic has fueled an increase in the incidence, prevalence and mortality due to TB in the past 3 decades. 15% of TB  cases are HIV co-infected worldwide.3 4 78% of HIV-infected TB cases are in Africa.3 TB is the leading cause of death and opportunistic infection among persons living with HIV/AIDS (PLWHA). The HIV epidemic has challenged time-tested TB control methods that are now failing in high HIV prevalence settings.5 The World Health Organization (WHO) has recommended that the Three I's - intensified case-finding for TB (ICF), isoniazid preventive therapy (IPT) and infection control for TB -be targeted at PLWHA.6 ICF and IPT have not been adequately implemented in part due to the absence  of sensitive, specific and rapid TB tests. The Cepheid GeneXpert System, a new diagnostic test for TB, is a self-contained sputum-processing and real-time PCR system to detect the M. tuberculosis complex as well as rifampin resistance.7 8 The GeneXpert is rapid, highly sensitive and specific, can be used as a point-of-care test, and has low human resource, laboratory and infection control requirements.7, 8  The overall objective of this proposal is to conduct a cluster randomized trial of the relative impact and costeffectiveness of screening algorithms based on symptom screening, point-of-care GeneXpert TB testing and sputum smear microscopy versus a routine approach of symptom screening and sputum smear microscopy on the effectiveness of ICF and IPT for reducing morbidity and mortality due to TB among HIV-infected Malawians. 12 public sector clinics in southern Malawi will be randomized to 1 of 2 algorithms for TB case detection as part of ICF and for exclusion of TB prior to IPT and ART initiation. Under the routine screening algorithm, newly diagnosed HIV-infected patients at a clinic will be screened for symptoms of TB and, if symptomatic, will provide sputum for smear microscopy.  In the clinics assigned to the GeneXpert algorithm, patients will be screened for symptoms of TB, and if symptomatic, and will provide sputum for GeneXpert point-of-care TB testing and smear microscopy. Outcomes will be measured at the clinic level. The specific aims of this project are: (1) to compare the impact of using the routine screening and GeneXpert algorithms for TB case detection on TB- and HIV-related outcomes, (2) to compare the impact of using the routine screening and GeneXpert algorithms for exclusion of TB prior to initiation of IPT and ART on TB- and HIV related outcomes, and (3) to assess the relative cost-effectiveness of the routine screening and GeneXpert algorithms for TB case detection and exclusion of TB. The GeneXpert is a "disruptive technology "9 that could allow TB/HIV programs in resource-limited settings to leapfrog over solid and liquid culture-based TB  diagnostic algorithms, and to remove a key barrier to scale up of ICF and IPT.</t>
  </si>
  <si>
    <t>25-MAR-2015</t>
  </si>
  <si>
    <t>PA-10-067</t>
  </si>
  <si>
    <t>093316</t>
  </si>
  <si>
    <t>1-APR-2011</t>
  </si>
  <si>
    <t xml:space="preserve">AIDS Clinical Studies and Epidemiology Study Section (ACE) </t>
  </si>
  <si>
    <t>CHAISSON, RICHARD E.</t>
  </si>
  <si>
    <t xml:space="preserve">  DESCRIPTION (provided by applicant): HIV and tuberculosis (TB) are, along with malaria, the leading infectious causes of death worldwide and in sub-Saharan Africa.1 In 2008, there were 2 million deaths from AIDS and 1.8 million deaths from TB worldwide.2, 3 The HIV epidemic has fueled an increase in the incidence, prevalence and mortality due to TB in the past 3 decades. 15% of TB  cases are HIV co-infected worldwide.3 4 78% of HIV-infected TB cases are in Africa.3 TB is the leading cause of death and opportunistic infection among persons living with HIV/AIDS (PLWHA). The HIV epidemic has challenged time-tested TB control methods that are now failing in high HIV prevalence settings.5 The World Health Organization (WHO) has recommended that the Three I's - intensified case-finding for TB (ICF), isoniazid preventive therapy (IPT) and infection control for TB -be targeted at PLWHA.6 ICF and IPT have not been adequately implemented in part due to the absence  of sensitive, specific and rapid TB tests. The Cepheid GeneXpert System, a new diagnostic test for TB, is a self-contained sputum-processing and real-time PCR system to detect the M. tuberculosis complex as well as rifampin resistance.7 8 The GeneXpert is rapid, highly sensitive and specific, can be used as a point-of-care test, and has low human resource, laboratory and infection control requirements.7, 8  The overall objective of this proposal is to conduct a cluster randomized trial of the relative impact and costeffectiveness of screening algorithms based on symptom screening, point-of-care GeneXpert TB testing and sputum smear microscopy versus a routine approach of symptom screening and sputum smear microscopy on the effectiveness of ICF and IPT for reducing morbidity and mortality due to TB among HIV-infected Malawians. 12 public sector clinics in southern Malawi will be randomized to 1 of 2 algorithms for TB case detection as part of ICF and for exclusion of TB prior to IPT and ART initiation. Under the routine screening algorithm, newly diagnosed HIV-infected patients at a clinic will be screened for symptoms of TB and, if symptomatic, will provide sputum for smear microscopy.  In the clinics assigned to the GeneXpert algorithm, patients will be screened for symptoms of TB, and if symptomatic, and will provide sputum for GeneXpert point-of-care TB testing and smear microscopy. Outcomes will be measured at the clinic level. The specific aims of this project are: (1) to compare the impact of using the routine screening and GeneXpert algorithms for TB case detection on TB- and HIV-related outcomes, (2) to compare the impact of using the routine screening and GeneXpert algorithms for exclusion of TB prior to initiation of IPT and ART on TB- and HIV related outcomes, and (3) to assess the relative cost-effectiveness of the routine screening and GeneXpert algorithms for TB case detection and exclusion of TB. The GeneXpert is a 'disruptive technology '9 that could allow TB/HIV programs in resource-limited settings to leapfrog over solid and liquid culture-based TB  diagnostic algorithms, and to remove a key barrier to scale up of ICF and IPT.    </t>
  </si>
  <si>
    <t>Acquired Immunodeficiency Syndrome;Africa South of the Sahara;AIDS/HIV problem;Algorithms;Antibiotic Therapy;arm;base;Bedside Testings;Caring;Case Fatality Rates;case finding;Cause of Death;Cessation of life;Clinic;Clinical;compare effectiveness;Complex;cost;cost effectiveness;Country;Detection;Developing Countries;Diagnosis;Diagnostic;Diagnostic tests;disability-adjusted life years;Disease;Effectiveness;Epidemic;Exclusion;Genes;Goals;Health;Health care facility;high risk;HIV;Human Resources;improved;Incidence;Infection;Infection Control;Intervention;isoniazid;Isoniazid resistance;killings;Laboratory Infection;Length of Stay;Life;Liquid substance;Malaria;Malawi;Measures;Methods;Microscopy;Molecular;Molecular Diagnostic Testing;Morbidity - disease rate;mortality;mycobacterial;Mycobacterium tuberculosis;Newly Diagnosed;novel diagnostics;Opportunistic Infections;Outcome;Patient Care;Patients;Persons;point of care;Prevalence;Preventive;Process;programs;Provider;Public Sector;Randomized;randomized trial;Relative (related person);Reporting;Resources;Rifampicin resistance;Rifampin;scale up;screening;secondary infection;Sensitivity and Specificity;Severities;Solid;Sputum;Symptoms;System;Technology;Testing;Time;Translating;transmission process;Treatment outcome;treatment trial;Tuberculosis;tuberculosis treatment;uptake;Visit;World Health Organization;</t>
  </si>
  <si>
    <t>13-MAR-2014</t>
  </si>
  <si>
    <t>8-APR-2013</t>
  </si>
  <si>
    <t>1-APR-2013</t>
  </si>
  <si>
    <t xml:space="preserve">  DESCRIPTION (provided by applicant): HIV and tuberculosis (TB) are, along with malaria, the leading infectious causes of death worldwide and in sub-Saharan Africa.1 In 2008, there were 2 million deaths from AIDS and 1.8 million deaths from TB worldwide.2, 3 The HIV epidemic has fueled an increase in the incidence, prevalence and mortality due to TB in the past 3 decades. 15% of TB  cases are HIV co-infected worldwide.3 4 78% of HIV-infected TB cases are in Africa.3 TB is the leading cause of death and opportunistic infection among persons living with HIV/AIDS (PLWHA). The HIV epidemic has challenged time-tested TB control methods that are now failing in high HIV prevalence settings.5 The World Health Organization (WHO) has recommended that the Three I's - intensified case-finding for TB (ICF), isoniazid preventive therapy (IPT) and infection control for TB -be targeted at PLWHA.6 ICF and IPT have not been adequately implemented in part due to the absence  of sensitive, specific and rapid TB tests. The Cepheid GeneXpert System, a new diagnostic test for TB, is a self-contained sputum-processing and real-time PCR system to detect the M. tuberculosis complex as well as rifampin resistance.7 8 The GeneXpert is rapid, highly sensitive and specific, can be used as a point-of-care test, and has low human resource, laboratory and infection control requirements.7, 8  The overall objective of this proposal is to conduct a cluster randomized trial of the relative impact and costeffectiveness of screening algorithms based on symptom screening, point-of-care GeneXpert TB testing and sputum smear microscopy versus a routine approach of symptom screening and sputum smear microscopy on the effectiveness of ICF and IPT for reducing morbidity and mortality due to TB among HIV-infected Malawians. 12 public sector clinics in southern Malawi will be randomized to 1 of 2 algorithms for TB case detection as part of ICF and for exclusion of TB prior to IPT and ART initiation. Under the routine screening algorithm, newly diagnosed HIV-infected patients at a clinic will be screened for symptoms of TB and, if symptomatic, will provide sputum for smear microscopy.  In the clinics assigned to the GeneXpert algorithm, patients will be screened for symptoms of TB, and if symptomatic, and will provide sputum for GeneXpert point-of-care TB testing and smear microscopy. Outcomes will be measured at the clinic level. The specific aims of this project are: (1) to compare the impact of using the routine screening and GeneXpert algorithms for TB case detection on TB- and HIV-related outcomes, (2) to compare the impact of using the routine screening and GeneXpert algorithms for exclusion of TB prior to initiation of IPT and ART on TB- and HIV related outcomes, and (3) to assess the relative cost-effectiveness of the routine screening and GeneXpert algorithms for TB case detection and exclusion of TB. The GeneXpert is a 'disruptive technology '9 that could allow TB/HIV programs in resource-limited settings to leapfrog over solid and liquid culture-based TB  diagnostic algorithms, and to remove a key barrier to scale up of ICF and IPT.    PUBLIC HEALTH RELEVANCE: Tuberculoses, HIV and malaria kill more people worldwide per year than any other infections. These the most common cause of death among HIV infected persons. The purpose of this project is to study whether the use of new, simple, rapid, highly sensitive, point-of-care TB tests will allow for more timely initiation of treatment for TB or of preventive therapy against TB among HIV-infected persons, thus improving the care of patients with HIV who are at high risk for TB.      </t>
  </si>
  <si>
    <t>Acquired Immunodeficiency Syndrome;AIDS/HIV problem;Algorithms;base;Bedside Testings;case finding;Cause of Death;Cessation of life;Clinic;Complex;cost effectiveness;Detection;Diagnosis;Diagnostic;Diagnostic tests;disability-adjusted life years;Effectiveness;Epidemic;Exclusion;high risk;HIV;Human;Human Resources;improved;Incidence;Infection;Infection Control;isoniazid;killings;Laboratory Infection;Life;Liquid substance;Malaria;Malawi;Measures;Methods;Microscopy;Molecular;Morality;Morbidity - disease rate;mortality;Mycobacterium tuberculosis;Newly Diagnosed;novel diagnostics;Opportunistic Infections;Outcome;Pain;Patient Care;Patients;Persons;point of care;Prevalence;Preventive;Process;programs;public health relevance;Public Sector;Randomized;randomized trial;Relative (related person);Resources;Rifampin;scale up;Screening procedure;secondary infection;Solid;Sputum;Symptoms;System;Technology;Testing;Time;Tuberculosis;tuberculosis treatment;World Health Organization;</t>
  </si>
  <si>
    <t>PROJECT NARRAIVE:  Tubecuoss,HIVand mlai kelac h morepeope woldwdepe yer thnanyotherinections. T s the most commoncause ofdeathamon H-iInVfectedpersons.Thepurpose oftsphirojectistostudy whether the use of new, simple, rapid, highly sensitive, point-of-care TB tests will allow for more timely initiation of treatment for TB or of preventive therapy against TB among HIV-infected persons, thus improving the care of patients with HIV who are at high risk for TB.</t>
  </si>
  <si>
    <t>23-MAR-2012</t>
  </si>
  <si>
    <t>1-APR-2012</t>
  </si>
  <si>
    <t>31-MAR-2013</t>
  </si>
  <si>
    <t>Acquired Immunodeficiency Syndrome;AIDS/HIV problem;Algorithms;base;Bedside Testings;case finding;Cause of Death;Cessation of life;Clinic;Complex;cost effectiveness;Detection;Diagnosis;Diagnostic;Diagnostic tests;disability-adjusted life years;Effectiveness;Epidemic;Exclusion;high risk;HIV;Human;Human Resources;improved;Incidence;Infection;Infection Control;isoniazid;killings;Laboratory Infection;Life;Liquid substance;Malaria;Malawi;Measures;Methods;Microscopy;Molecular;Morality;Morbidity - disease rate;mortality;Mycobacterium tuberculosis;Newly Diagnosed;novel diagnostics;Opportunistic Infections;Outcome;Pain;Patient Care;Patients;Persons;point of care;Prevalence;Preventive;Process;programs;Public Sector;Randomized;randomized trial;Relative (related person);Resources;Rifampin;scale up;Screening procedure;secondary infection;Solid;Sputum;Symptoms;System;Technology;Testing;Time;Tuberculosis;tuberculosis treatment;World Health Organization;</t>
  </si>
  <si>
    <t>Tuberculoses, HIV and malaria kill more people worldwide per year than any other infections. These the most common cause of death among HIV infected persons. The purpose of this project is to study whether the use of new, simple, rapid, highly sensitive, point-of-care TB tests will allow for more timely initiation of treatment for TB or of preventive therapy against TB among HIV-infected persons, thus improving the care of patients with HIV who are at high risk for TB.</t>
  </si>
  <si>
    <t>18-MAR-2011</t>
  </si>
  <si>
    <t>31-MAR-2012</t>
  </si>
  <si>
    <t>Antimicrobial Resistance;Biotechnology;Clinical Research;HIV/AIDS;Infectious Diseases;Lung;Orphan Drug;Rare Diseases;Tuberculosis</t>
  </si>
  <si>
    <t xml:space="preserve">  DESCRIPTION (provided by applicant): The WHO estimates that 1.7 million people died of tuberculosis (TB) in 2009 and that 22% of those deaths occurred in people with HIV. HIV infection drove the 80% increase in TB cases in sub-Saharan over the last decade; the number of deaths and cases of drug resistance has also increased markedly.1 TB treatment's duration - at least 6-8 months for drug-sensitive disease - makes it challenging to complete in low-income countries. Research shows that intermittent or shortened TB therapy in patients with HIV leads to poor outcomes.2 A reliable marker of treatment response could improve clinical decision-making, identifying patients likely to fail early and minimizing the development of drug resistance. In addition, and perhaps more importantly, it could speed the development of more potent drug combinations that would shorten therapy. Both advances are critical to the control of the HIV and TB co-epidemics. A simple test to assess TB treatment response is urgently needed. The Cepheid GeneXpert nucleic acid amplification system may serve this purpose. It has been shown to be accurate for TB diagnosis in low-income settings, but its role in the assessment of TB treatment response has not yet been explored.3 The GeneXpert (GX) is a fully automated, self-contained device that offers a simple way to quantify the amount Mycobacterium tuberculosis (MTB) DNA in a sputum specimen by targeting the rpoB gene for amplification with quantitative polymerase chain reaction (QPCR). Therefore, we propose to evaluate the use of GX-based QPCR to assess TB treatment response. Our overall hypothesis is that differences in the rate of MTB DNA clearance from sputum will predict sputum culture status after 2 months of treatment. To test this hypothesis, we will first describe the changes over time in sputum MTB DNA quantity, measured by GX-based QPCR, in a small group of HIV-positive patients with pulmonary TB (Specific Aim 1). Using this descriptive data, we will conduct an analysis to determine the three (3) time points at which measurements must be made in order to accurately represent quantitative DNA changes. The purpose is to find the most efficient sampling method. Finally, we will measure sputum MTB DNA by QPCR with the more limited sampling method in a larger group of patients in order to identify the group of patients with a greater likelihood of positive cultures after two months of treatment (Specific Aim 2). These are the first steps in defining the utility of this new test for assessing TB treatment response; they will lead directly to additional studies to evaluate its predictive accuracy for clinical outcomes. The proposed research fits squarely within NIAID's stated mission to support the 'discovery, development, and optimization of therapies and treatment strategies for HIV infection and its complications and co-infections.'    </t>
  </si>
  <si>
    <t>Acquired Immunodeficiency Syndrome;Address;Adult;Africa South of the Sahara;Algorithms;Antitubercular Agents;Automobile Driving;base;Biological Markers;Cause of Death;Cessation of life;Clinical;clinical application;clinical decision-making;clinical practice;Clinical Trials;cohort;Country;Data;Development;Devices;Diagnosis;diagnostic accuracy;Disease;DNA;Drug Combinations;Drug resistance;Drug Resistant Tuberculosis;drug-sensitive;Early identification;Enrollment;Epidemic;Equipment;experience;Funding;Future;Gene Amplification;Genes;HIV;HIV Infections;HIV Seropositivity;Human Resources;improved;Infection;innovation;International;K-Series Research Career Programs;Kinetics;Lead;Low income;Marketing;Measurement;Measures;Methods;Mission;Monitor;Mycobacterium tuberculosis;National Heart, Lung, and Blood Institute;new technology;Newly Diagnosed;Nucleic Acid Amplification Techniques;Nucleic Acids;Outcome;Patients;Persons;Pharmaceutical Preparations;Pharmacotherapy;Phase;Pneumonia;Polymerase Chain Reaction;prospective;Protocols documentation;Pulmonary Tuberculosis;Recurrence;Regimen;Relapse;Reproducibility;Research;Research Personnel;response;Rifampicin resistance;Role;Sample Size;Sampling;Site;skills;Specimen;Speed;Sputum;Study Subject;success;System;Testing;Time;time interval;treatment duration;Treatment Efficacy;Treatment Failure;treatment response;treatment strategy;Tuberculosis;tuberculosis drugs;tuberculosis treatment;Uganda;United States National Institutes of Health;</t>
  </si>
  <si>
    <t>Tuberculosis (TB) is the most common cause of death among people with HIV and AIDS in sub-Saharan Africa. Two major problems facing TB treatment are that it takes 6-8 months to complete, even with drug- sensitive disease, and treatment completion does not rule out the possibility of recurrence. TB drug trials seek to identify more potent drug regimens that could shorten treatment duration and, thereby, increase treatment completion and success; but they are inefficient because they must follow study subjects for so long. A simple, accessible test to accurately assess response early in the course of TB treatment would speed up clinical decision-making by months to years, while at the same time helping researchers shorten drug trials and bring new, more powerful drugs to market faster. This project proposes a preliminary study to evaluate a new test of TB treatment response.</t>
  </si>
  <si>
    <t>27-JUN-2012</t>
  </si>
  <si>
    <t>PA-10-110</t>
  </si>
  <si>
    <t>F32</t>
  </si>
  <si>
    <t>097005</t>
  </si>
  <si>
    <t>HUEBNER, ROBIN E</t>
  </si>
  <si>
    <t>Special Emphasis Panel (ZRG1-AARR-J (22)L)</t>
  </si>
  <si>
    <t>EVERETT, CHARLES KNOX</t>
  </si>
  <si>
    <t>Training; Individual</t>
  </si>
  <si>
    <t xml:space="preserve">  DESCRIPTION (provided by applicant): The WHO estimates that 1.7 million people died of tuberculosis (TB) in 2009 and that 22% of those deaths occurred in people with HIV. HIV infection drove the 80% increase in TB cases in sub-Saharan over the last decade; the number of deaths and cases of drug resistance has also increased markedly.1 TB treatment's duration - at least 6-8 months for drug-sensitive disease - makes it challenging to complete in low-income countries. Research shows that intermittent or shortened TB therapy in patients with HIV leads to poor outcomes.2 A reliable marker of treatment response could improve clinical decision-making, identifying patients likely to fail early and minimizing the development of drug resistance. In addition, and perhaps more importantly, it could speed the development of more potent drug combinations that would shorten therapy. Both advances are critical to the control of the HIV and TB co-epidemics. A simple test to assess TB treatment response is urgently needed. The Cepheid GeneXpert nucleic acid amplification system may serve this purpose. It has been shown to be accurate for TB diagnosis in low-income settings, but its role in the assessment of TB treatment response has not yet been explored.3 The GeneXpert (GX) is a fully automated, self-contained device that offers a simple way to quantify the amount Mycobacterium tuberculosis (MTB) DNA in a sputum specimen by targeting the rpoB gene for amplification with quantitative polymerase chain reaction (QPCR). Therefore, we propose to evaluate the use of GX-based QPCR to assess TB treatment response. Our overall hypothesis is that differences in the rate of MTB DNA clearance from sputum will predict sputum culture status after 2 months of treatment. To test this hypothesis, we will first describe the changes over time in sputum MTB DNA quantity, measured by GX-based QPCR, in a small group of HIV-positive patients with pulmonary TB (Specific Aim 1). Using this descriptive data, we will conduct an analysis to determine the three (3) time points at which measurements must be made in order to accurately represent quantitative DNA changes. The purpose is to find the most efficient sampling method. Finally, we will measure sputum MTB DNA by QPCR with the more limited sampling method in a larger group of patients in order to identify the group of patients with a greater likelihood of positive cultures after two months of treatment (Specific Aim 2). These are the first steps in defining the utility of this new test for assessing TB treatment response; they will lead directly to additional studies to evaluate its predictive accuracy for clinical outcomes. The proposed research fits squarely within NIAID's stated mission to support the 'discovery, development, and optimization of therapies and treatment strategies for HIV infection and its complications and co-infections.'    PUBLIC HEALTH RELEVANCE: Tuberculosis (TB) is the most common cause of death among people with HIV and AIDS in sub-Saharan Africa. Two major problems facing TB treatment are that it takes 6-8 months to complete, even with drug- sensitive disease, and treatment completion does not rule out the possibility of recurrence. TB drug trials seek to identify more potent drug regimens that could shorten treatment duration and, thereby, increase treatment completion and success; but they are inefficient because they must follow study subjects for so long. A simple, accessible test to accurately assess response early in the course of TB treatment would speed up clinical decision-making by months to years, while at the same time helping researchers shorten drug trials and bring new, more powerful drugs to market faster. This project proposes a preliminary study to evaluate a new test of TB treatment response.        </t>
  </si>
  <si>
    <t>10-JUN-2011</t>
  </si>
  <si>
    <t>29-JUN-2012</t>
  </si>
  <si>
    <t>Clinical Research;HIV/AIDS;Infectious Diseases;Prevention;Sexually Transmitted Diseases/Herpes</t>
  </si>
  <si>
    <t>﻿   DESCRIPTION (provided by applicant): Sexually transmitted infections (STIs) are strongly associated with HIV risk. However, population based studies to manage STIs as a way of reducing HIV risk have had limited success. Recent studies show that elevated genital tract inflammatory cytokines are strongly associated with an increased risk of HIV acquisition, and STIs are one of the commonest causes of elevated genital tract cytokines. This interest in the role of cytokines in HIV acquisition has reinvigorated interest in STIs and whether better management strategies can have a role in HIV risk reduction. HIV and STIs extremely common in the South African province of KwaZulu-Natal (KZN) where there are many challenges with STI diagnosis and treatment, including the reliance on syndromic management, an approach based on the recognition of STI syndromes (vaginal discharge, urethral discharge and genital ulceration), followed by treatment targeting the common causes of the syndrome. This approach has a low sensitivity and specificity for detecting STIs, leaving 80-85% undiagnosed and untreated. Other challenges with current STI management include limited partner notification and treatment. At a population level, the result is that most STIs remain untreated and the burden of STIs within the community remains unchecked. Our goal is to determine if an innovative, enhanced program of STI management will result in a higher cure rate and a lower recurrence rate, with a subsequent reduction in genital inflammatory cytokines and hence HIV risk. This proof of concept study will be addressed by identifying individuals with STIs using an innovative, point-of-care diagnostic test (an automated, cartridge-based nucleic amplification assay (GeneXpert) for the simultaneous detection of N. gonorrhoeae and C. trachomatis. This technology has recently been introduced on a large scale across South Africa to detect tuberculosis (TB) and TB drug resistance, thereby accelerating diagnosis, treatment and enhancing public health initiatives to control TB. We will then measure 48 genital tract cytokines using Bio-Plex Pro Human Cytokine kits and a Bio-Plex MagPix Array Reader. We will then treat them immediately with appropriate therapy under direct supervision, giving the participants the same treatment to take home for their sexual partners (expedited partner therapy) and asking them to return after 6 weeks and 3 months for a test of cure. We will then test participants for genital tract inflammatory cytokines and determine if these have decreased. Overall, our innovative enhanced management package for STI care, offers the best opportunity to reduce STIs, by ensuring that the individual is cured and reducing the risk of reinfection using expeditedpartner therapy. This will allow us to determine whether genital inflammation can be reduced after effective STI treatment, and ultimately reduce the risk of HIV acquisition in SA and also in the USA.</t>
  </si>
  <si>
    <t>Address;Bacterial Vaginosis;base;Bedside Testings;Biological Assay;Caring;Chlamydia trachomatis;Communities;cytokine;Detection;Diagnosis;Diagnostic tests;Dose;Drug resistance in tuberculosis;effective therapy;Ensure;Female;Genital system;Goals;Health;HIV;HIV Infections;HIV risk;Home environment;Human;Individual;Infection;Inflammation;Inflammatory;innovation;interest;Intervention;Left;Measurement;Measures;Modeling;Neisseria gonorrhoeae;novel;Participant;Partner Notification;Play;point-of-care diagnostics;Population;population based;programs;Province;Public Health;Reader;Recruitment Activity;Recurrence;reproductive tract;Risk;Risk Reduction;Role;Sensitivity and Specificity;Sexual Partners;Sexually Transmitted Diseases;South Africa;South African;success;Supervision;Syndrome;Technology;Testing;Trichomonas vaginalis;Tuberculosis;Ulcer;Urethra;Vaginal Discharge;Woman;</t>
  </si>
  <si>
    <t>PUBLIC HEALTH RELEVANCE: Sexually transmitted infections (STIs) cause inflammation in the female genital tract and this inflammation places women at an increased risk of acquiring HIV. HIV and STIs are extremely common in South African women and this study aims to establish if effective treatment of STIs can reduce genital tract inflammation in women and in doing so intimately reduce the risk of HIV acquisition.</t>
  </si>
  <si>
    <t>27-JAN-2016</t>
  </si>
  <si>
    <t>RFA-AI-14-010</t>
  </si>
  <si>
    <t>116759</t>
  </si>
  <si>
    <t>TURPIN, DELMYRA B</t>
  </si>
  <si>
    <t>1-FEB-2015</t>
  </si>
  <si>
    <t>31-JAN-2017</t>
  </si>
  <si>
    <t>Special Emphasis Panel (ZRG1-AARR-K (52)R)</t>
  </si>
  <si>
    <t xml:space="preserve">GARRETT, NIGEL JOEL </t>
  </si>
  <si>
    <t>ROMPALO, ANNE M</t>
  </si>
  <si>
    <t>639174239</t>
  </si>
  <si>
    <t>SF</t>
  </si>
  <si>
    <t>10025848</t>
  </si>
  <si>
    <t>CENTRE/AIDS PROGRAMME/RES/SOUTH AFRICA</t>
  </si>
  <si>
    <t>Durban</t>
  </si>
  <si>
    <t>4001</t>
  </si>
  <si>
    <t>SOUTH AFRICA</t>
  </si>
  <si>
    <t>1-FEB-2016</t>
  </si>
  <si>
    <t xml:space="preserve">﻿   DESCRIPTION (provided by applicant): Sexually transmitted infections (STIs) are strongly associated with HIV risk. However, population based studies to manage STIs as a way of reducing HIV risk have had limited success. Recent studies show that elevated genital tract inflammatory cytokines are strongly associated with an increased risk of HIV acquisition, and STIs are one of the commonest causes of elevated genital tract cytokines. This interest in the role of cytokines in HIV acquisition has reinvigorated interest in STIs and whether better management strategies can have a role in HIV risk reduction. HIV and STIs extremely common in the South African province of KwaZulu-Natal (KZN) where there are many challenges with STI diagnosis and treatment, including the reliance on syndromic management, an approach based on the recognition of STI syndromes (vaginal discharge, urethral discharge and genital ulceration), followed by treatment targeting the common causes of the syndrome. This approach has a low sensitivity and specificity for detecting STIs, leaving 80-85% undiagnosed and untreated. Other challenges with current STI management include limited partner notification and treatment. At a population level, the result is that most STIs remain untreated and the burden of STIs within the community remains unchecked. Our goal is to determine if an innovative, enhanced program of STI management will result in a higher cure rate and a lower recurrence rate, with a subsequent reduction in genital inflammatory cytokines and hence HIV risk. This proof of concept study will be addressed by identifying individuals with STIs using an innovative, point-of-care diagnostic test (an automated, cartridge-based nucleic amplification assay (GeneXpert) for the simultaneous detection of N. gonorrhoeae and C. trachomatis. This technology has recently been introduced on a large scale across South Africa to detect tuberculosis (TB) and TB drug resistance, thereby accelerating diagnosis, treatment and enhancing public health initiatives to control TB. We will then measure 48 genital tract cytokines using Bio-Plex Pro Human Cytokine kits and a Bio-Plex MagPix Array Reader. We will then treat them immediately with appropriate therapy under direct supervision, giving the participants the same treatment to take home for their sexual partners (expedited partner therapy) and asking them to return after 6 weeks and 3 months for a test of cure. We will then test participants for genital tract inflammatory cytokines and determine if these have decreased. Overall, our innovative enhanced management package for STI care, offers the best opportunity to reduce STIs, by ensuring that the individual is cured and reducing the risk of reinfection using expeditedpartner therapy. This will allow us to determine whether genital inflammation can be reduced after effective STI treatment, and ultimately reduce the risk of HIV acquisition in SA and also in the USA.      </t>
  </si>
  <si>
    <t>Address;African;Am 80;Bacterial Vaginosis;base;Bedside Testings;Biological Assay;Caring;Chlamydia trachomatis;Communities;cytokine;Detection;Diagnosis;Diagnostic tests;Dose;Drug resistance in tuberculosis;effective therapy;Ensure;Female;Genital system;Goals;HIV;HIV Infections;HIV risk;Home environment;Human;Individual;Infection;Inflammation;Inflammatory;innovation;interest;Intervention;Left;Measurement;Measures;Modeling;Neisseria gonorrhoeae;novel;Participant;Partner Notification;Play;point-of-care diagnostics;Population;population based;programs;Province;Public Health;public health relevance;Reader;Recruitment Activity;Recurrence;Risk;Risk Reduction;Role;Sensitivity and Specificity;Sexual Partners;Sexually Transmitted Diseases;South Africa;success;Supervision;Syndrome;Technology;Testing;Trichomonas vaginalis;Tuberculosis;Ulcer;Urethra;Vaginal Discharge;Woman;</t>
  </si>
  <si>
    <t>22-JAN-2015</t>
  </si>
  <si>
    <t>31-JAN-2016</t>
  </si>
  <si>
    <t>Antimicrobial Resistance;Clinical Research;Emerging Infectious Diseases;Genetics;HIV/AIDS;Infectious Diseases;Rare Diseases;Tuberculosis</t>
  </si>
  <si>
    <t>DESCRIPTION (provided by applicant): The HIV/multidrug-resistant tuberculosis (MDR-TB) epidemic in the Irkutsk oblast of Eastern Siberia is arguably the most severe in the world. We have found that in the Irkutsk TB Dispensary, the referral hospital for the oblast, all patients wih HIV and primary MDR-TB (no prior history of TB treatment) died during the inpatient phase of treatment. We have also found that genotypic drug-resistance mutations only partially explain the extent of phenotypic resistance that is so widespread in Irkutsk. Suboptimal serum anti-TB drug concentrations amplify such phenotypic resistance and our work in other settings has demonstrated the importance of optimizing pharmacokinetics for drug-susceptible TB. Such foundational work in anti- TB/antiretroviral drug concentrations is lacking for drugs used in the treatment of MDR-TB, and absent in the HIV-infected population. Furthermore, we have found that HIV infection in Irkutsk to be associated with the Beijing TB genotype, commonly found to be MDR, but that mortality was more frequent in those with the M. tuberculosis sublineage Beijing MIT17. Thus taken together we hypothesize that the high early HIV/TB mortality in Irkutsk is due to a combination of (1) complex MDR and extensively drug resistant (XDR)-TB that is incompletely diagnosed and incompletely treated, (2) poor anti-TB/antiretroviral pharmacokinetics that lead to low efficacy and (3) increased circulation of hyper-transmissible and virulent M. tuberculosis sublineages. We will investigate these hypotheses by performing pharmacokinetic sampling of anti-TB and antiretroviral medications in HIV-infected patients initiating therapy at Irkutsk TB Dispensary. We will also perform intensified case-finding among antiretroviral na¿ve patients at the Irkutsk AIDS Centre. Their sputum will be screened for TB (GeneXpert) and positive specimens subjected to conventional methods of culture and drug-susceptibility testing, followed by comparison to quantitative susceptibility (MIC testing), sequencing for drug-resistance mutations, and then genotyping for sublineage identification and transmissibility analysis. This proposal will leverage a strong collaboration with the Institute Epidemiology and Microbiology/Russian Academy of Medical Sciences and the Irkutsk TB Dispensary with the University of Virginia. We bring together a team of HIV/TB experts from Russia and the U.S.A. with longstanding experience in TB genotyping (Irkutsk), molecular diagnostics and sequencing for TB (Irkutsk/University of Virginia) and HIV/TB pharmacokinetics (University of Virginia). Completion of the proposal will inform better diagnostic strategies and initial therapeutic regimens to combat the early and overwhelming mortality of this dual epidemic.</t>
  </si>
  <si>
    <t>Academy;Acquired Immunodeficiency Syndrome;Anti-Retroviral Agents;Area;Biological Markers;Blood Circulation;case finding;Central Nervous System Diseases;Clinical;Cluster Analysis;Collaborations;combat;Complex;Coughing;Data;Detection;Diagnosis;Diagnostic;Drug Kinetics;Drug resistance;Drug resistance in tuberculosis;Drug usage;Epidemic;Epidemiology;evidence base;experience;Extreme drug resistant tuberculosis;Family;Future;Genotype;HIV;HIV Infections;Hospital Referrals;improved;Individual;Inpatients;Institutes;Knowledge;Lead;Liquid substance;Malabsorption Syndromes;Medical;Methods;Microbiology;Minimum Inhibitory Concentration measurement;Minisatellite Repeats;Molecular;mortality;Multi-Drug Resistance;Multidrug-Resistant Tuberculosis;Mutation;Mycobacterium tuberculosis;novel;Opportunistic Infections;Outcome;Patients;Pattern;Pharmaceutical Preparations;Phase;Phylogenetic Analysis;Population;Predisposition;Prevalence;public health relevance;Pulmonary Tuberculosis;Recording of previous events;Regimen;Relative (related person);Research;Resistance;resistance mutation;Resolution;response;Risk;Russia;Sampling;Science;screening;Serum;Shock;Siberia;Solid;Specimen;Sputum;Testing;Therapeutic;Time;tuberculosis drugs;tuberculosis treatment;Universities;Virginia;Virulent;Vulnerable Populations;Work;</t>
  </si>
  <si>
    <t>PUBLIC HEALTH RELEVANCE: HIV/multidrug-resistant TB in the Irkutsk Oblast of Eastern Siberia is of increasing in prevalence with overwhelming mortality. This US-Russia collaborative research between the University of Virginia and Irkutsk will examine factors of anti-TB/antiretroviral pharmacokinetics, TB drug-resistance mutations and virulent/transmissible M. tuberculosis sublineages. The foundational work will inform future diagnostic strategies and initial therapeutic regimens.</t>
  </si>
  <si>
    <t>RFA-DA-14-001</t>
  </si>
  <si>
    <t>108521</t>
  </si>
  <si>
    <t>1-FEB-2014</t>
  </si>
  <si>
    <t>Special Emphasis Panel (ZRG1-AARR-H (51)R)</t>
  </si>
  <si>
    <t>HOUPT, ERIC R</t>
  </si>
  <si>
    <t>065391526</t>
  </si>
  <si>
    <t>1526402</t>
  </si>
  <si>
    <t>UNIVERSITY OF VIRGINIA</t>
  </si>
  <si>
    <t>CHARLOTTESVILLE</t>
  </si>
  <si>
    <t>VA</t>
  </si>
  <si>
    <t>22904-4195</t>
  </si>
  <si>
    <t xml:space="preserve">   DESCRIPTION (provided by applicant): The HIV/multidrug-resistant tuberculosis (MDR-TB) epidemic in the Irkutsk oblast of Eastern Siberia is arguably the most severe in the world. We have found that in the Irkutsk TB Dispensary, the referral hospital for the oblast, all patients wih HIV and primary MDR-TB (no prior history of TB treatment) died during the inpatient phase of treatment. We have also found that genotypic drug-resistance mutations only partially explain the extent of phenotypic resistance that is so widespread in Irkutsk. Suboptimal serum anti-TB drug concentrations amplify such phenotypic resistance and our work in other settings has demonstrated the importance of optimizing pharmacokinetics for drug-susceptible TB. Such foundational work in anti- TB/antiretroviral drug concentrations is lacking for drugs used in the treatment of MDR-TB, and absent in the HIV-infected population. Furthermore, we have found that HIV infection in Irkutsk to be associated with the Beijing TB genotype, commonly found to be MDR, but that mortality was more frequent in those with the M. tuberculosis sublineage Beijing MIT17. Thus taken together we hypothesize that the high early HIV/TB mortality in Irkutsk is due to a combination of (1) complex MDR and extensively drug resistant (XDR)-TB that is incompletely diagnosed and incompletely treated, (2) poor anti-TB/antiretroviral pharmacokinetics that lead to low efficacy and (3) increased circulation of hyper-transmissible and virulent M. tuberculosis sublineages. We will investigate these hypotheses by performing pharmacokinetic sampling of anti-TB and antiretroviral medications in HIV-infected patients initiating therapy at Irkutsk TB Dispensary. We will also perform intensified case-finding among antiretroviral na¿ve patients at the Irkutsk AIDS Centre. Their sputum will be screened for TB (GeneXpert) and positive specimens subjected to conventional methods of culture and drug-susceptibility testing, followed by comparison to quantitative susceptibility (MIC testing), sequencing for drug-resistance mutations, and then genotyping for sublineage identification and transmissibility analysis. This proposal will leverage a strong collaboration with the Institute Epidemiology and Microbiology/Russian Academy of Medical Sciences and the Irkutsk TB Dispensary with the University of Virginia. We bring together a team of HIV/TB experts from Russia and the U.S.A. with longstanding experience in TB genotyping (Irkutsk), molecular diagnostics and sequencing for TB (Irkutsk/University of Virginia) and HIV/TB pharmacokinetics (University of Virginia). Completion of the proposal will inform better diagnostic strategies and initial therapeutic regimens to combat the early and overwhelming mortality of this dual epidemic.      </t>
  </si>
  <si>
    <t>Academy;Acquired Immunodeficiency Syndrome;Anti-Retroviral Agents;Area;Biological Markers;Blood Circulation;case finding;Central Nervous System Diseases;Clinical;Cluster Analysis;Collaborations;combat;Complex;Coughing;Data;Detection;Diagnosis;Diagnostic;Drug Kinetics;Drug resistance;Drug usage;Epidemic;Epidemiology;evidence base;experience;Extreme drug resistant tuberculosis;Family;Future;Genotype;HIV;HIV Infections;Hospital Referrals;improved;Individual;Inpatients;Institutes;Knowledge;Lead;Liquid substance;Malabsorption Syndromes;Medical;Methods;Microbiology;Minimum Inhibitory Concentration measurement;Minisatellite Repeats;Molecular;mortality;Multi-Drug Resistance;Multidrug-Resistant Tuberculosis;Mutation;Mycobacterium tuberculosis;novel;Opportunistic Infections;Outcome;Patients;Pattern;Pharmaceutical Preparations;Phase;Phylogenetic Analysis;Population;Predisposition;Prevalence;public health relevance;Pulmonary Tuberculosis;Recording of previous events;Regimen;Relative (related person);Research;Resistance;resistance mutation;Resolution;response;Risk;Russia;Sampling;Science;screening;Serum;Shock;Siberia;Solid;Specimen;Sputum;Testing;Therapeutic;Time;tuberculosis drugs;tuberculosis treatment;Universities;Virginia;Virulent;Vulnerable Populations;Work;</t>
  </si>
  <si>
    <t>23-JAN-2014</t>
  </si>
  <si>
    <t>31-JAN-2015</t>
  </si>
  <si>
    <t>Antimicrobial Resistance;Bioengineering;Clinical Research;Emerging Infectious Diseases;HIV/AIDS;Infectious Diseases;Lung;Nanotechnology;Pediatric;Pediatric AIDS;Prevention;Rare Diseases;Tuberculosis</t>
  </si>
  <si>
    <t>﻿   DESCRIPTION (provided by applicant): Tuberculosis (TB), particularly multidrug and extensively drug-resistant TB (M/XDR-TB), poses a significant, worldwide health threat to HIV-exposed children, as progression from infection to disease can occur rapidly and unpredictably. The current  gold standard  for TB diagnosis and treatment monitoring in children as well as adults relies heavily on time-consuming bacterial culturing or bacterial DNA detection (e.g. GeneXpert MTB/RIF) methods. Clinical diagnosis of childhood TB is especially challenging because of the paucibacillary (few bacteria) nature of the disease and difficulties in obtaining clinically relevant specimens. Even sample collection is itself an enormous task because it often requires invasive procedures (e.g., gastric aspiration, lymph node biopsy, and lumbar puncture). To minimize the destruction and health care burdens resulting from this infectious disease in vulnerable HIV-infected children, a specific and quantitative diagnostic test for active TB is needed for early identification and prevention of TB transmission. We have recently developed a biomarkers detection assay that couples the tunable properties of silica nanopore chips (referred to as Nanotrap ) to the detection capabilities of our benchtop matrix-assisted laser desorption/ionization time-of flight mass spectrometry (MALDI-TOF MS), which capitalizes on recent advances in clinical chemistry applied to MS that enables a different biomarkers detection modality not seen to date. Our preliminary studies reveal three major findings: (1) with the Nanotrap-MS platform, two TB biomarkers (CFP-10 and ESAT-6) can be detected in circulation at an incredibly low concentration (as little as 1.0 fmol), flagging the presence of possible infection well before any conventional technique can assess bacterial load; (2) we have used the platform to differentiate 51 HIV+/TB+ children from 27 HIV+/TB- children and 18 healthy controls simply by detecting the presence of CFP-10 and ESAT-6 in patients' blood, rather than performing burdensome bacterial isolation procedures, with 100% specificity and 94% sensitivity; and (3) perhaps most strikingly, the time between sample processing to answer, or diagnosis, is only half a day rather than the typical 4-6 week period required for conventional methods! In this proposal, we aim to advance the Nanotrap-MS platform much closer to full clinical translation by: a) establishing a simple but extremely accurate protocol to quantify the amount of CFP-10 and ESAT-6 in tandem in a small blood aliquot; b) performing a clinical validation study for Nanotrap- MS, using a large sample set collected from TB-infected children who may also be HIV carriers; and c) investigating the platform's feasibility in monitoring the (early) treatment efficacy of anti-TB therapies, as well as screening for the possible emergence of M/XDR-TB. Successful execution of the proposed studies will help to diminish the likelihood of or even prevent TB transmission, and improve clinical management of TB. Furthermore, the Nanotrap-MS platform has enormous potential not just for TB disease assessment, but it also has broad applications in virtually any clinical indication that manifests in biomarker release int circulation.</t>
  </si>
  <si>
    <t>Abate;Address;Adult;Affect;Age;Algorithms;Aliquot;Antibodies;Antigens;Antitubercular Agents;Applications Grants;Automobile Driving;Bacteria;Bacterial DNA;base;Base Sequence;Biological Assay;Biological Markers;Biology;Biopsy;Blinded;Blood;Blood Circulation;Blood specimen;care burden;Characteristics;Child;Childhood;Clinical;Clinical Chemistry;clinical Diagnosis;Clinical Management;clinical translation;clinically relevant;co-infection;cohort;Communicable Diseases;Communities;Couples;Detection;Development;Diagnosis;Diagnostic;Diagnostic Procedure;Diagnostic tests;Disease;Drug resistance in tuberculosis;Early identification;Early treatment;Evaluation;Exhibits;experimental study;extensive drug resistance;Extreme drug resistant tuberculosis;Genus Mycobacterium;global health;Goals;Gold;Health;Healthcare;HIV;HIV Infections;HIV Seropositivity;Human;improved;Individual;Infection;insight;interest;International;Knowledge;Label;Life;Light;light curve;Logistic Regressions;lymph nodes;MALDI-TOF Mass Spectrometry;Mass Spectrum Analysis;Measures;Methods;Modality;Monitor;Multidrug-Resistant Tuberculosis;multiplex detection;Mycobacterium tuberculosis;nanopore;Nanotechnology;National Institute of Allergy and Infectious Disease;Nature;patient population;Patients;pediatric patients;Peptides;Perinatal;Plasma;Predisposing Factor;prevent;Prevention;Probability;Procedures;Property;Protocols documentation;public health relevance;Radiology Specialty;Recombinants;Records;Regimen;respiratory;Respiratory Signs and Symptoms;response;Risk;Risk Assessment;Risk Factors;sample collection;Sampling;screening;Sensitivity and Specificity;Serum;Signal Transduction;Silicon Dioxide;Specificity;Specimen;Spinal Puncture;Stomach;Symptoms;Taxes;Techniques;Technology;Testing;Therapeutic;Thoracic Radiography;Time;tool;transmission process;Treatment Efficacy;Tuberculin Test;Tuberculosis;tuberculosis treatment;Validation;validation studies;Variant;virtual;Work;</t>
  </si>
  <si>
    <t>PUBLIC HEALTH RELEVANCE: The current tuberculosis diagnostic methods are based on time-consuming bacterial isolation, culture, and identification (or by detection of bacterial DNA), which are especially difficult for childhood TB diagnosis due to the paucibacillary nature of the disease and difficulties in obtaining clinically relevant specimens. In this grant application we wll implement a quantitative biomarker detection and monitoring platform that combines a sophisticated peptide-enriching nanotechnology procedure ( Nanotrap ), with the powerful capabilities of bench-top mass spectrometry (MS), without the use of complicated bacterial isolation procedures or antibodies to address the challenge in the field of active TB detection and control in HIV exposed children. Our ultimate goal for this study is to use the Nanotrap-MS for early identification of TB infection in this vulnerable patient population and to assess TB biomarker fluctuations as a function of anti-TB therapies; and we are confident that this to be a high-impact strategy that could decrease the likelihood of transmission, improve therapeutic regimens, and prevent the emergence of drug resistance TB strains.</t>
  </si>
  <si>
    <t>113725</t>
  </si>
  <si>
    <t>MILLER, JUDITH A</t>
  </si>
  <si>
    <t>9-JAN-2015</t>
  </si>
  <si>
    <t>31-DEC-2018</t>
  </si>
  <si>
    <t>Special Emphasis Panel (ZRG1-AARR-E (81)S)</t>
  </si>
  <si>
    <t>HU, TONY Y.</t>
  </si>
  <si>
    <t>09</t>
  </si>
  <si>
    <t>MISCELLANEOUS</t>
  </si>
  <si>
    <t>943360412</t>
  </si>
  <si>
    <t>488301</t>
  </si>
  <si>
    <t>ARIZONA STATE UNIVERSITY-TEMPE CAMPUS</t>
  </si>
  <si>
    <t>TEMPE</t>
  </si>
  <si>
    <t>AZ</t>
  </si>
  <si>
    <t>ORGANIZED RESEARCH UNITS</t>
  </si>
  <si>
    <t>85287-6011</t>
  </si>
  <si>
    <t>1-JAN-2017</t>
  </si>
  <si>
    <t>31-DEC-2017</t>
  </si>
  <si>
    <t>Antimicrobial Resistance;Bioengineering;Clinical Research;HIV/AIDS;Infectious Diseases;Lung;Nanotechnology;Pediatric;Pediatric AIDS;Prevention;Rare Diseases;Tuberculosis</t>
  </si>
  <si>
    <t>Abate;Address;Adult;Affect;Age;Algorithms;Aliquot;Antibodies;Antigens;Antitubercular Agents;Applications Grants;Automobile Driving;Bacteria;Bacterial DNA;base;Base Sequence;Biological Assay;Biological Markers;Biology;Biopsy;Blinded;Blood;Blood Circulation;Blood specimen;care burden;Characteristics;Child;Childhood;Clinical;Clinical Chemistry;clinical Diagnosis;Clinical Management;clinically relevant;co-infection;cohort;Communicable Diseases;Communities;Couples;Detection;Development;Diagnosis;Diagnostic;Diagnostic Procedure;Diagnostic tests;Disease;Drug resistance in tuberculosis;Early identification;Early treatment;Evaluation;Exhibits;extensive drug resistance;Genus Mycobacterium;global health;Goals;Gold;Health;Healthcare;HIV;Human;improved;Individual;Infection;insight;interest;International;Knowledge;Label;Life;Light;light curve;Logistic Regressions;lymph nodes;MALDI-TOF Mass Spectrometry;Mass Spectrum Analysis;Measures;Methods;Modality;Monitor;Multidrug-Resistant Tuberculosis;multiplex detection;Mycobacterium tuberculosis;nanopore;Nanotechnology;Nature;patient population;Patients;pediatric patients;Peptides;Perinatal;Plasma;prevent;Prevention;Probability;Procedures;Process;Property;Protocols documentation;Recombinants;Records;Regimen;research study;respiratory;Respiratory Signs and Symptoms;response;Risk;Risk Assessment;Risk Factors;sample collection;Sampling;screening;Sensitivity and Specificity;Serum;Signal Transduction;Silicon Dioxide;Specificity;Specimen;Spinal Puncture;Stomach;Symptoms;Taxes;Techniques;Technology;Testing;Therapeutic;Thoracic Radiography;Time;tool;Translations;transmission process;Treatment Efficacy;Tuberculin Test;Tuberculosis;tuberculosis treatment;Validation;validation studies;Variant;Virus Diseases;Work;</t>
  </si>
  <si>
    <t>9-DEC-2015</t>
  </si>
  <si>
    <t>PA-11-148</t>
  </si>
  <si>
    <t>31-DEC-2016</t>
  </si>
  <si>
    <t>185641052</t>
  </si>
  <si>
    <t>10005742</t>
  </si>
  <si>
    <t>METHODIST HOSPITAL RESEARCH INSTITUTE</t>
  </si>
  <si>
    <t>HOUSTON</t>
  </si>
  <si>
    <t>TX</t>
  </si>
  <si>
    <t>Other Domestic Non-Profits</t>
  </si>
  <si>
    <t>77030</t>
  </si>
  <si>
    <t>1-JAN-2016</t>
  </si>
  <si>
    <t>DESCRIPTION (provided by applicant): Tuberculosis (TB), particularly multidrug and extensively drug-resistant TB (M/XDR-TB), poses a significant, worldwide health threat to HIV-exposed children, as progression from infection to disease can occur rapidly and unpredictably. The current  gold standard  for TB diagnosis and treatment monitoring in children as well as adults relies heavily on time-consuming bacterial culturing or bacterial DNA detection (e.g. GeneXpert MTB/RIF) methods. Clinical diagnosis of childhood TB is especially challenging because of the paucibacillary (few bacteria) nature of the disease and difficulties in obtaining clinically relevant specimens. Even sample collection is itself an enormous task because it often requires invasive procedures (e.g., gastric aspiration, lymph node biopsy, and lumbar puncture). To minimize the destruction and health care burdens resulting from this infectious disease in vulnerable HIV-infected children, a specific and quantitative diagnostic test for active TB is needed for early identification and prevention of TB transmission. We have recently developed a biomarkers detection assay that couples the tunable properties of silica nanopore chips (referred to as Nanotrap ) to the detection capabilities of our benchtop matrix-assisted laser desorption/ionization time-of flight mass spectrometry (MALDI-TOF MS), which capitalizes on recent advances in clinical chemistry applied to MS that enables a different biomarkers detection modality not seen to date. Our preliminary studies reveal three major findings: (1) with the Nanotrap-MS platform, two TB biomarkers (CFP-10 and ESAT-6) can be detected in circulation at an incredibly low concentration (as little as 1.0 fmol), flagging the presence of possible infection well before any conventional technique can assess bacterial load; (2) we have used the platform to differentiate 51 HIV+/TB+ children from 27 HIV+/TB- children and 18 healthy controls simply by detecting the presence of CFP-10 and ESAT-6 in patients' blood, rather than performing burdensome bacterial isolation procedures, with 100% specificity and 94% sensitivity; and (3) perhaps most strikingly, the time between sample processing to answer, or diagnosis, is only half a day rather than the typical 4-6 week period required for conventional methods! In this proposal, we aim to advance the Nanotrap-MS platform much closer to full clinical translation by: a) establishing a simple but extremely accurate protocol to quantify the amount of CFP-10 and ESAT-6 in tandem in a small blood aliquot; b) performing a clinical validation study for Nanotrap- MS, using a large sample set collected from TB-infected children who may also be HIV carriers; and c) investigating the platform's feasibility in monitoring the (early) treatment efficacy of anti-TB therapies, as well as screening for the possible emergence of M/XDR-TB. Successful execution of the proposed studies will help to diminish the likelihood of or even prevent TB transmission, and improve clinical management of TB. Furthermore, the Nanotrap-MS platform has enormous potential not just for TB disease assessment, but it also has broad applications in virtually any clinical indication that manifests in biomarker release int circulation.</t>
  </si>
  <si>
    <t>Abate;Address;Adult;Affect;Age;Algorithms;Aliquot;Antibodies;Antigens;Antitubercular Agents;Applications Grants;Automobile Driving;Bacteria;Bacterial DNA;base;Base Sequence;Biological Assay;Biological Markers;Biology;Biopsy;Blinded;Blood;Blood Circulation;Blood specimen;care burden;Characteristics;Child;Childhood;Clinical;Clinical Chemistry;clinical Diagnosis;Clinical Management;clinically relevant;co-infection;cohort;Communicable Diseases;Communities;Couples;Detection;Development;Diagnosis;Diagnostic;Diagnostic Procedure;Diagnostic tests;Disease;Drug resistance in tuberculosis;Early identification;Early treatment;Evaluation;Exhibits;Extreme drug resistant tuberculosis;Genus Mycobacterium;global health;Goals;Gold;Health;Healthcare;HIV;Human;improved;Individual;Infection;insight;interest;International;Knowledge;Label;Life;Light;light curve;Logistic Regressions;Lung;lymph nodes;MALDI-TOF Mass Spectrometry;Mass Spectrum Analysis;Measures;Methods;Modality;Monitor;Multidrug-Resistant Tuberculosis;multiplex detection;Mycobacterium tuberculosis;nanopore;Nanotechnology;Nature;patient population;Patients;pediatric patients;Peptides;Perinatal;Plasma;prevent;Prevention;Probability;Procedures;Process;Property;Protocols documentation;Recombinants;Records;Regimen;Relative (related person);research study;respiratory;response;Risk;Risk Assessment;Risk Factors;sample collection;Sampling;screening;Sensitivity and Specificity;Serum;Signal Transduction;Silicon Dioxide;Specificity;Specimen;Spinal Puncture;Stomach;Symptoms;Taxes;Techniques;Technology;Testing;Therapeutic;Thoracic Radiography;Time;tool;Translations;transmission process;Treatment Efficacy;Tuberculin Test;Tuberculosis;tuberculosis treatment;Validation;validation studies;Variant;Virus Diseases;Work;</t>
  </si>
  <si>
    <t>31-DEC-2015</t>
  </si>
  <si>
    <t>Bioengineering;Biotechnology;Infectious Diseases;Sexually Transmitted Diseases/Herpes;Urologic Diseases</t>
  </si>
  <si>
    <t xml:space="preserve">  DESCRIPTION (provided by applicant): This STTR-AT-NIAID seeks to develop an integrated nucleic acid system based on research done by Catherine Klapperich's laboratory at Boston University. The BU lab-on-a-chip includes a micro solid phase extraction (&amp;lt;SPE) column, flap valves and hydrophobic vents to gate fluid movements through micro channels, and multiple reaction chambers for experimental replicates and control reactions. Dr. Klapperich's laboratory has successfully performed nucleic acid amplifications in the chip using BioHelix's isothermal amplification process. Biohelix's proprietary technology is called helicase-dependent amplification (HDA). It uses DNA helicases to separate DNA strands during exponential amplification at a constant temperature of 65:C. Like the polymerase chain reaction (PCR), HDA assays use a competitive internal control (i.e., a template DNA of known concentration spiked into the raw sample) that can be amplified by the same primers as the analyte, but detected separately; hence allowing us to detect amplification inhibitors in direct clinical samples.  The objectives of Phase I are to: 1) modify the BU microfluidic device design to incorporate a lateral flow strip as a means of detecting amplification products using the naked eye; and 2) demonstrate the feasibility of performing integrated tests using the device from aim 1 using CT and NG spiked at 104 in 1 mL urine to establish proof of concept for integrated assays performed in a modified BU chip that includes a lateral flow strip. Our specific aims for Phase II will be to develop a lateral flow reader sub-system, integrate it with the BU instrument to build a pre-commercial looks-like / works-like prototypes, simplify chip design and fabrication to allow for pilot scale manufacturing, and implement a pilot scale manufacturing for the disposable at BioHelix / Quidel. At this stage Qiagen is the most likely manufacturer for the reader. At the conclusion of Phase II, we should be ready for clinical validation of the new assay system.    PUBLIC HEALTH RELEVANCE:  This Phase I STTR-AT-NIAID project seeks proof-of-concept project will focus on the most abundant sexually transmitted disease (STD) pathogens: Chlamydia trachomatis (CT) and Neisseria gonorrhoeae (NG). The scientific literature clearly shows that molecular testing is the most sensitive means of detecting CT and NG and the molecular CT/NG high throughput screening market is currently valued at over $300M/year. Moreover, CDC urges STD clinics to test patients with POC tests if health care workers suspect these patients are unlikely to return to the STD clinic to learn the results of the test. Unfortunately, there are no point-of-care (POC) CT NG molecular tests, and existing POC molecular testing systems like the GeneXpert are too costly for use in STD clinics. This proposed project would seek to remedy to this short coming.  We propose to develop a low-cost POC molecular diagnostic system using a design developed by Dr. Catherine Klapperich's laboratory at Boston University (BU). Although the current BU disposable can perform our proprietary isothermal amplification reactions, it does not allow for low cost, instrument-free detection of amplification products; i.e., a fluorescence microscope can be used to detect product formation but this is not a commercially viable option. The device we envisage for Phase I will incorporate a lateral flow strip as a means of detecting the presence or absence of nucleic acid amplification products by simple visual inspection. BioHelix has experience in developing molecular tests using lateral flow based detection.      </t>
  </si>
  <si>
    <t>base;Bedside Testings;Biological Assay;Boston;Buffers;Centers for Disease Control and Prevention (U.S.);Chemistry;Chlamydia trachomatis;Client;Clinic;Clinical;commercialization;cost;Cytolysis;design;Detection;Device Designs;Devices;Diagnostic;DNA;DNA amplification;Engineering;experience;Eye;fluorescence microscope;Hand;Health Personnel;helicase;high throughput screening;Housing;inhibitor/antagonist;instrument;internal control;Laboratories;Lateral;Learning;Liquid substance;Literature;Manufacturer Name;Marketing;micro-total analysis system;Microfluidic Microchips;Molecular;Movement;National Institute of Allergy and Infectious Disease;Neisseria gonorrhoeae;Nucleic Acids;pathogen;Patients;Phase;point of care;Point-of-Care Systems;Polymerase Chain Reaction;Process;prototype;Reaction;Reader;Reagent;Research;Risk;Sampling;Sexually Transmitted Diseases;Small Business Technology Transfer Research;Solid;Solutions;Staging;Surgical Flaps;System;Technical Expertise;Technology;Temperature;Test Result;Testing;Tube;Universities;Urine;Validation;Vent;Visual;Work;</t>
  </si>
  <si>
    <t>This Phase I STTR-AT-NIAID project seeks proof-of-concept project will focus on the most abundant sexually transmitted disease (STD) pathogens: Chlamydia trachomatis (CT) and Neisseria gonorrhoeae (NG). The scientific literature clearly shows that molecular testing is the most sensitive means of detecting CT and NG and the molecular CT/NG high throughput screening market is currently valued at over $300M/year. Moreover, CDC urges STD clinics to test patients with POC tests if health care workers suspect these patients are unlikely to return to the STD clinic to learn the results of the test. Unfortunately, there are no point-of-care (POC) CT NG molecular tests, and existing POC molecular testing systems like the GeneXpert are too costly for use in STD clinics. This proposed project would seek to remedy to this short coming.  We propose to develop a low-cost POC molecular diagnostic system using a design developed by Dr. Catherine Klapperich's laboratory at Boston University (BU). Although the current BU disposable can perform our proprietary isothermal amplification reactions, it does not allow for low cost, instrument-free detection of amplification products; i.e., a fluorescence microscope can be used to detect product formation but this is not a commercially viable option. The device we envisage for Phase I will incorporate a lateral flow strip as a means of detecting the presence or absence of nucleic acid amplification products by simple visual inspection. BioHelix has experience in developing molecular tests using lateral flow based detection.</t>
  </si>
  <si>
    <t>28-SEP-2011</t>
  </si>
  <si>
    <t>PA-10-124</t>
  </si>
  <si>
    <t>092913</t>
  </si>
  <si>
    <t>ROGERS, ELIZABETH</t>
  </si>
  <si>
    <t>30-SEP-2011</t>
  </si>
  <si>
    <t>Special Emphasis Panel (ZRG1-IMST-D (13)B)</t>
  </si>
  <si>
    <t xml:space="preserve">KONG, HUIMIN </t>
  </si>
  <si>
    <t>169510950</t>
  </si>
  <si>
    <t>10005808</t>
  </si>
  <si>
    <t>BIOHELIX CORPORATION</t>
  </si>
  <si>
    <t>BEVERLY</t>
  </si>
  <si>
    <t>01915-6142</t>
  </si>
  <si>
    <t>Bioengineering;Cancer;Cervical Cancer;Clinical Research;HIV/AIDS;Health Disparities;Health Services;Infectious Diseases;Minority Health;Prevention;Sexually Transmitted Infections;Women's Health</t>
  </si>
  <si>
    <t>DESCRIPTION (provided by applicant): The momentum to implement cervical cancer screening in low and middle income countries (LMIC) could be greatly enhanced if a robust point-of-care (POC) HPV test were available to utilize in the preferred 'screen- and-treat (SAT)' approach. Furthermore, SAT programs could be made more attractive if HPV tests were modified, or additional tests added, to improve specificity of a single-round of screening without reducing sensitivity for the detection of cervical disease. This would reduce the magnitude of over-treatment without compromising the public health impact of the program. Our group at Columbia University has a well- established collaboration with the University of Cape Town, South Africa, with whom we have undertaken large clinical studies of cervical cancer prevention in low resource settings. We propose to partner with Cepheid, who have pioneered POC testing (GeneXpert) using self-contained real-time PCR cartridges and who are widely respected for their POC tests for tuberculosis that have become the global standard. Cepheid has recently developed a HPV POC test (Xpert HPV Assay) for use in Europe. We propose to re-engineer the Cepheid HPV test to make it more suitable for SAT in LMIC. The test will be re-engineered to improve specificity and positive predictive value (PPV) of HPV testing by: (1) utilizing differet cycle threshold (CT) cutoffs for different groupings of HPV genotypes, 2) investigating testing foronly selected HPV genotypes and (3) investigating the potential of using quantitative HPV 'viral load' measurements for HPV 16 and possibly other genotypes. To further address the challenge of over-treatment in the SAT approach, we propose to investigate the potential added value of tests for cellular mRNA cancer biomarkers. Cepheid has novel preliminary data demonstrating the utility of cellular mRNA biomarkers to distinguish high-grade cervical neoplasia. Some have already been formatted for the GeneXpert platform. These approaches are designed to improve the specificity and PPV of a single round of screening, and thereby reduce the number of women without cervical disease undergoing treatment, without seriously compromising sensitivity, so as to preserve the public health impact of a SAT program.</t>
  </si>
  <si>
    <t>Address;Adverse effects;Africa South of the Sahara;Age-Years;Algorithms;assay development;base;Bedside Testings;Biological Assay;Biological Markers;cancer biomarkers;Cancer Etiology;cancer prevention;Cervical;cervical cancer prevention;Cervical Cancer Screening;Cervix Neoplasms;Cessation of life;Clinical Research;clinical research site;Collaborations;Communities;Community Health;Computer software;Cytology;Data;design;Detection;Disease;Effectiveness;Engineering;Enrollment;Europe;Genotype;Government;Grouping;Health Services;HIV;Human papilloma virus infection;Human Papillomavirus;Human papillomavirus 16;improved;instrument;International;low and middle-income countries;Malignant neoplasm of cervix uteri;Malignant Neoplasms;Mathematics;Messenger RNA;Molecular;Morbidity - disease rate;mortality;novel;overtreatment;Phase;point of care;Point-of-Care Systems;Politics;Population;Predictive Value;programs;Public Health;public health relevance;Resources;rural setting;Safety;Sampling;screening;screening program;South Africa;Specificity;success;Testing;Time;Triage;Tuberculosis;United States Public Health Service;Universities;urban setting;Vagina;Viral load measurement;Viral Load result;Visit;Woman;</t>
  </si>
  <si>
    <t>PUBLIC HEALTH RELEVANCE: There are stark global disparities in cervical cancer morbidity and mortality most especially in sub-Saharan Africa where this largely preventable cancer is one of the most common causes of cancer death in women due to the absence of adequate cytology-based screening programs. We propose to adapt a point-of-care HPV test developed by Cepheid to improve cervical cancer prevention for women in low and middle income countries.</t>
  </si>
  <si>
    <t>26-JUL-2018</t>
  </si>
  <si>
    <t>RFA-CA-13-015</t>
  </si>
  <si>
    <t>UH3</t>
  </si>
  <si>
    <t>189908</t>
  </si>
  <si>
    <t>DIVI, RAO L</t>
  </si>
  <si>
    <t>19-SEP-2014</t>
  </si>
  <si>
    <t>31-AUG-2021</t>
  </si>
  <si>
    <t>Special Emphasis Panel (ZCA1-SRLB-R (M1))</t>
  </si>
  <si>
    <t xml:space="preserve">KUHN, LOUISE </t>
  </si>
  <si>
    <t>NEUROLOGY</t>
  </si>
  <si>
    <t>621889815</t>
  </si>
  <si>
    <t>1833205</t>
  </si>
  <si>
    <t>COLUMBIA UNIVERSITY HEALTH SCIENCES</t>
  </si>
  <si>
    <t>10032-0049</t>
  </si>
  <si>
    <t>1-SEP-2018</t>
  </si>
  <si>
    <t>396</t>
  </si>
  <si>
    <t>Bioengineering;Cancer;Cervical Cancer;Clinical Research;HIV/AIDS;Health Services;Infectious Diseases;Prevention;Sexually Transmitted Diseases/Herpes</t>
  </si>
  <si>
    <t>Address;Adverse effects;Africa South of the Sahara;Age-Years;Algorithms;assay development;base;Bedside Testings;Biological Assay;Biological Markers;cancer biomarkers;Cancer Etiology;cancer prevention;Cervical;cervical cancer prevention;Cervical Cancer Screening;Cervix Neoplasms;Cessation of life;Clinical Research;clinical research site;Collaborations;Communities;Community Health;Computer software;Cytology;Data;design;Detection;Disease;Effectiveness;Engineering;Enrollment;Europe;Genotype;Government;Grouping;Health Services;HIV;Human papilloma virus infection;Human Papillomavirus;Human papillomavirus 16;improved;instrument;International;low and middle-income countries;Malignant neoplasm of cervix uteri;Malignant Neoplasms;Mathematics;Messenger RNA;Molecular;Morbidity - disease rate;mortality;novel;Phase;point of care;Point-of-Care Systems;Politics;Population;Predictive Value;programs;Public Health;public health relevance;Resources;rural setting;Safety;Sampling;screening;South Africa;Specificity;success;Testing;Time;Triage;Tuberculosis;United States Public Health Service;Universities;urban setting;Vagina;Viral load measurement;Viral Load result;Visit;Woman;</t>
  </si>
  <si>
    <t>STARKS, VAURICE</t>
  </si>
  <si>
    <t>31-AUG-2019</t>
  </si>
  <si>
    <t>1-SEP-2017</t>
  </si>
  <si>
    <t>31-AUG-2018</t>
  </si>
  <si>
    <t>Address;Adverse effects;Africa South of the Sahara;Age-Years;Algorithms;assay development;base;Bedside Testings;Biological Assay;Biological Markers;cancer biomarkers;Cancer Etiology;cancer prevention;Cervical;cervical cancer prevention;Cervical Cancer Screening;Cervix Neoplasms;Cessation of life;Clinical Research;clinical research site;Collaborations;Communities;Computer software;Cytology;Data;design;Detection;Disease;Effectiveness;Engineering;Enrollment;Europe;Genotype;Government;Grouping;Health;Health Services;HIV;Human papilloma virus infection;Human Papillomavirus;Human papillomavirus 16;improved;instrument;International;low and middle-income countries;Malignant neoplasm of cervix uteri;Malignant Neoplasms;Messenger RNA;Molecular;Morbidity - disease rate;mortality;novel;Phase;point of care;Point-of-Care Systems;Population;Predictive Value;programs;Public Health;Resources;Rural;Safety;Sampling;screening;South Africa;Specificity;success;Testing;Time;Triage;Tuberculosis;United States Public Health Service;Universities;Vagina;Viral load measurement;Viral Load result;Visit;Woman;</t>
  </si>
  <si>
    <t>19-SEP-2016</t>
  </si>
  <si>
    <t>1-SEP-2016</t>
  </si>
  <si>
    <t>31-AUG-2017</t>
  </si>
  <si>
    <t>Address;Adverse effects;Africa South of the Sahara;Age-Years;Algorithms;assay development;base;Bedside Testings;Biological Assay;Biological Markers;Cancer Etiology;cancer prevention;Cervical;cervical cancer prevention;Cervical Cancer Screening;Cervix Neoplasms;Cessation of life;Clinical Research;clinical research site;Collaborations;Communities;Computer software;Country;Cytology;Data;design;Detection;Disease;Effectiveness;Engineering;Enrollment;Europe;Genotype;Government;Grouping;Health;Health Services;HIV;Human papilloma virus infection;Human Papillomavirus;Human papillomavirus 16;improved;Income;instrument;International;Malignant neoplasm of cervix uteri;Malignant Neoplasms;Messenger RNA;Molecular;Morbidity - disease rate;mortality;novel;Phase;point of care;Point-of-Care Systems;Population;Predictive Value;programs;Public Health;Resources;Rural;Safety;Sampling;screening;South Africa;Specificity;success;Testing;Time;Triage;Tuberculosis;United States Public Health Service;Universities;Vagina;Viral load measurement;Viral Load result;Visit;Woman;</t>
  </si>
  <si>
    <t>15-JUL-2015</t>
  </si>
  <si>
    <t>UH2</t>
  </si>
  <si>
    <t>31-AUG-2016</t>
  </si>
  <si>
    <t>1-SEP-2015</t>
  </si>
  <si>
    <t>Address;Adverse effects;Africa South of the Sahara;Age-Years;Algorithms;assay development;base;Bedside Testings;Biological Assay;Biological Markers;Cancer Etiology;cancer prevention;Cervical;cervical cancer prevention;Cervical Cancer Screening;Cervix Neoplasms;Cessation of life;Clinical Research;clinical research site;Collaborations;Communities;Computer software;Country;Cytology;Data;design;Detection;Disease;Effectiveness;Engineering;Enrollment;Europe;Genotype;Government;Grouping;Health Services;HIV;Human papilloma virus infection;Human Papillomavirus;Human papillomavirus 16;improved;Income;instrument;International;Malignant neoplasm of cervix uteri;Malignant Neoplasms;Messenger RNA;Molecular;Morbidity - disease rate;mortality;novel;Phase;point of care;Point-of-Care Systems;Population;Predictive Value;programs;Public Health;public health relevance;Resources;Rural;Safety;Sampling;screening;South Africa;Specificity;success;Testing;Time;Triage;Tuberculosis;United States Public Health Service;Universities;Vagina;Viral load measurement;Viral Load result;Visit;Woman;</t>
  </si>
  <si>
    <t>18-SEP-2014</t>
  </si>
  <si>
    <t>JESSUP, JOHN M</t>
  </si>
  <si>
    <t>30-JUN-2016</t>
  </si>
  <si>
    <t>31-AUG-2015</t>
  </si>
  <si>
    <t>Abate;Address;Adult;Affect;Age;Algorithms;Aliquot;Antibodies;Antigens;Antitubercular Agents;Applications Grants;Automobile Driving;Bacteria;Bacterial DNA;base;Base Sequence;Biological Assay;Biological Markers;Biology;Biopsy;Blinded;Blood;Blood Circulation;Blood specimen;care burden;Characteristics;Child;Childhood;Clinical;Clinical Chemistry;clinical Diagnosis;Clinical Management;clinical translation;clinically relevant;co-infection;cohort;Communicable Diseases;Communities;Couples;Detection;Development;Diagnosis;Diagnostic;Diagnostic Procedure;Diagnostic tests;Disease;Drug resistance in tuberculosis;Early identification;early screening;Early treatment;Evaluation;Exhibits;experimental study;Exposure to;Extreme drug resistant tuberculosis;Genus Mycobacterium;global health;Goals;Gold;Health;Healthcare;HIV;HIV Infections;HIV Seropositivity;Human;improved;Individual;Infection;insight;interest;International;Knowledge;Label;Life;Light;light curve;Logistic Regressions;lymph nodes;MALDI-TOF Mass Spectrometry;Mass Spectrum Analysis;Measures;Methods;Modality;Monitor;Multidrug-Resistant Tuberculosis;multiplex detection;Mycobacterium tuberculosis;nanopore;Nanotechnology;National Institute of Allergy and Infectious Disease;Nature;patient population;patient response;Patients;pediatric patients;Peptides;perinatal HIV;Plasma;Predisposing Factor;prevent;Prevention;Probability;Procedures;Property;Protocols documentation;public health relevance;Radiology Specialty;Recombinants;Records;Regimen;respiratory;Respiratory Signs and Symptoms;Risk;Risk Assessment;Risk Factors;sample collection;Sampling;screening;Sensitivity and Specificity;Serum;Signal Transduction;Silicon Dioxide;Specificity;Specimen;Spinal Puncture;Stomach;Symptoms;Taxes;Techniques;Technology;Testing;Therapeutic;Thoracic Radiography;Time;tool;transmission process;Treatment Efficacy;Tuberculin Test;Tuberculosis;tuberculosis diagnostics;tuberculosis treatment;Validation;validation studies;Variant;virtual;Virus Diseases;Work;</t>
  </si>
  <si>
    <t>13-DEC-2017</t>
  </si>
  <si>
    <t xml:space="preserve">LABAER, JOSHUA </t>
  </si>
  <si>
    <t>1-JAN-2018</t>
  </si>
  <si>
    <t>Biotechnology;Infant Mortality/ (LBW);Infectious Diseases;Pediatric;Perinatal - Birth - Preterm (LBW);Perinatal Period - Conditions Originating in Perinatal Period;Prevention</t>
  </si>
  <si>
    <t xml:space="preserve">  DESCRIPTION (provided by applicant):  Streptococcus agalactiae, a.k.a. group B streptococcus (GBS), is one of the leading causes of morbidity, and mortality among newborns. We propose to develop a molecular assay for GBS using our proprietary helicase dependent amplification (HDA), and a lateral flow strip embedded in a device that encloses the reaction vessel to prevent contamination of the laboratory by amplicons. HDA is similar to the polymerase chain reaction (PCR) in that it uses two primers to exponentially amplify nucleic acids. Like PCR, HDA assays can use a competitive internal control; i.e., a template DNA of known concentration spiked into the raw sample that can be amplified by the same primers as the analyte, but detected separately. Unlike PCR, HDA is entirely isothermal, and thus does not require costly thermocyclers. In fact we routinely use water baths to perform assays. The objectives for Phase I are to: 1) Validate the sensitivity and specificity of the assay with a panel of DNA samples from near neighbor strains, as well as strains commonly found in the sampling sites. 2) Evaluate the performance of the filtration sample preparation method proposed in the body with clinical specimens from Dr. Gary Procop, University of Miami Medical Center (UMMC). 3) Develop a clinical plan &amp; a pre-IDE for review by the Food and Drug Administration (FDA) for a multi-site clinical study to seek regulatory clearance for sale of the assay for human diagnostics. The milestone for this Phase I is to deliver a pre-IDE to FDA. Comments from FDA will be used to design a clinical study during Phase II. We believe our proposed assay system can obtained the moderate degree of complexity designation from the FDA. Indeed, to obtain such a designation, a system manufacturer must obtain a score of 12 of less when answering 7 questions covering: user knowledge, user training, reagent preparation, operational steps, testing materials, troubleshooting, and result interpretation. The answer to these 7 questions can receive a score of 1 or 3. We estimate our proposed system could get a score of 11. Considering our assay system will not require costly instrumentation and plastic disposables, we believe we can offer a useful alternative to the Xpert GBS(tm), if we can obtain FDA clearance for our test. Support from NIAID is essential to reaching this goal.  PUBLIC HEALTH RELEVANCE:  Group B streptococcus (GBS) infection of newborns usually takes place in the birth canal and can lead to sepsis, pneumonia, and meningitis. GBS infection of neonates is estimated to cost roughly $300 million in additional healthcare costs. The current 'standard of care' is to screen all women at 35 to 37 weeks of gestation, and to eradicate GBS in colonized women. Despite this aggressive approach, invasive early-onset disease incidence has only declined by 34% in the US. Risk factors for early-onset invasive GBS in the newborns are: rupture of membranes more than 18 h before delivery, a febrile mother during labor, preterm delivery, and a history of GBS disease in a previous delivery. Current practice it to prescribe prophylactic antibiotics to mothers with the aforementioned risk profile, even in the absence of evidence of colonization by GBS. Premature rupture of membranes (PROM) occurs in approximately one third of preterm births and it increases the potential for perinatal infection because of its association with brief latency between membrane rupture, and delivery. Preterm pregnancies only represent 7% to 11% of births, but account for 32% to 38% of early-onset GBS disease because the mother was not tested prior to labor. CDC estimates that there are 500,000 pre-term births, and 143,000 births from mothers that received no pre-natal care in the United States. When culture is performed at the time of delivery, it seldom provides a sufficiently rapid turnaround time to influence the decision of whether or not to initiate antimicrobial therapy. A rapid test is clearly needed to test women just before delivery. Unfortunately, current rapid test options are insensitive, too slow, or too costly. Some culture-based tests allow for relatively rapid detection of GBS colonization in heavily colonized women. For example, the FDA cleared StrepB Carrot Broth' (Hardy Diagnostics, Santa Maria, CA) can detect heavy GBS colonization in as little as 6 hours after inoculation of the culture. FDA cleared probe based nucleic acid tests to detect GBS grown in cluture are also commercially available. Unfortunately, 6 hours is too long in many situations. Cepheid's GeneXpert System has obtained FDA clearance for use in laboratories cleared for performing test with 'a moderate degree of complexity'. This test can yield results in less than 1 hour, but it is far more costly than the slower alternatives. Some physicians have questioned the economic justification for the test. We propose to offer a lower cost molecular assay with an intermediate assay time of ~1 to 2 hours that should also be eligible for being categorized as a moderate degree of complexity assay by FDA.      </t>
  </si>
  <si>
    <t>Accounting;Agglutination;Antibiotics;Antibodies;antimicrobial;base;Bathing;Binding;Biological Assay;Biotin;Birth;Buffers;Caring;Carrots - dietary;Centers for Disease Control and Prevention (U.S.);Clinical;Clinical Research;cost;design;desire;Detection;Devices;Diagnostic;Disease;DNA;early onset;Economics;Equilibrium;Fever;Filtration;Fluorescein-5-isothiocyanate;Goals;Haptens;Health Care Costs;Heating;helicase;Hour;Human;Incidence;Incubated;instrumentation;internal control;Invasive;Knowledge;Laboratories;Lateral;Latex;Latex Particles;Lead;Liquid substance;Localized;Manufacturer Name;Materials Testing;Medical center;Membrane;Meningitis;Methods;Microspheres;migration;Molecular;Morbidity - disease rate;mortality;Mothers;Multi-Institutional Clinical Trial;National Institute of Allergy and Infectious Disease;neonate;Newborn Infant;Nucleic Acid Amplification Tests;Nucleic Acids;Performance;Perinatal Infection;Phase;Physicians;Plastics;Pneumonia;Polymerase Chain Reaction;Pregnancy;Premature Birth;Premature Rupture Fetal Membranes;Preparation;prevent;Process;prophylactic;Public Health;Published Comment;rapid detection;Reaction;Reagent;Recording of previous events;Risk;Risk Factors;Rupture;Sales;Sampling;Score;Screening procedure;Sensitivity and Specificity;Sepsis;Site;Solutions;Specificity;Specimen;Standards of Weights and Measures;Step Tests;Streptavidin;Streptococcal Infections;Streptococcus Group B;Swab;System;Term Birth;Testing;Time;Training;Tube;United States;United States Food and Drug Administration;Universities;Vagina;Water;Week;Woman;</t>
  </si>
  <si>
    <t>27-MAR-2008</t>
  </si>
  <si>
    <t>PA-06-134</t>
  </si>
  <si>
    <t>R43</t>
  </si>
  <si>
    <t>078592</t>
  </si>
  <si>
    <t>RUBIN, FRAN A</t>
  </si>
  <si>
    <t>1-APR-2008</t>
  </si>
  <si>
    <t>31-MAR-2009</t>
  </si>
  <si>
    <t>Special Emphasis Panel (ZRG1-IDM-R (12)B)</t>
  </si>
  <si>
    <t xml:space="preserve">LI, YING </t>
  </si>
  <si>
    <t>The goal of this proposal is to translate a set of Mycobacterium tuberculosis (Mtb) derived urinary markers,measured by our new nanotechnology, from adults to pediatric patients. The markers have proven utility in adultpatients for active tuberculosis TB screening, and correlate with disease severity. TB kills 1.8 million peopleyearly. The mortality rate for untreated active TB (1.8 million people/yr) is 68%, compared to 5% followingtreatment. Most young children presenting to the hospial with possible TB undergo physical examination, and achest radiograph. As these tests are not specific for active TB, diagnosis is often delayed or missed in children.Hospital TB sputum smear microscopy, mycobacterial culture, and nucleic acid amplification (GeneXpert),remains suboptimal due the low number of pathogens and the inability of children to produce sputum. Gastricaspirates for children are an invasive procedure with a sensitivity of only 30–50%, compared to ~80% in adults,and can take 4-6 weeks. A urine test for active pediatric TB is urgently needed, but has never been possible. Wehave created and used hydrogel nanocage affinity bait biomarker harvesting technology to detect, for the firsttime, very low abundance (picogram/mL) TB pathogen shed antigens lipoarabinomannan (LAM) and ESAT6, inthe urine of HIV-negative patients hospitalized for sputum culture-proven active pulmonary TB, achieving a highsensitivity (95%) and specificity (80%), compared to diseased and healthy controls, revealing a significantcorrelation of the urinary concentration of LAM with disease severity. Based on our prior success we propose touse our technology to validate known TB markers, and validate a novel set of TB derived urine markers thatbridge adult and pediatric patients. Relevant clinical questions: do children and adult have the same markersthat demonstrate high sensitivity and specificity for tuberculosis detection? Can we demonstrate correlation withdisease severity in children? We will also apply our technology a low cost urine collection device optimized forTB testing that can be used in underdeveloped global regions. Under Aim 1, we will translate and validate knownMtb derived urinary markers in adult patients (N=200 cases and 200 controls) to pediatric patients (N=100 casesand controls), and use mass spectrometry (MS) to validate known markers and discover/validate new urinarymarkers. Clinical and microbiological characterization of banked samples includes sputum culture andmicroscopy, chest imaging, GeneXpert, and TST test. Under Aim 2 we will integrate our nanotechnology into acompletely novel one step “Origami” Urine collection cup for home or field collection which compresses 60 ml ofurinary fluid analytes into a flat envelope for mailing, permitting field or home collection, obviating the need forshipment and refrigeration of urine fluid. The origami cup performance will be validated for ESAT6 (TB) and viamass spectrometry analysis in the set of banked urines of Aim 1. A reliable highly sensitive urine screening testfor active TB in children, conducted in the field, can reduce the spread of TB, and save children’s lives.</t>
  </si>
  <si>
    <t>Adult;Affinity;Antibodies;Antigens;Aspirate substance;Bacteria;base;Biological Markers;case control;Centrifugation;Chest;Child;Childhood;Clinical;clinical Diagnosis;Clinical Microbiology;clinically relevant;cohort;Collection;cost;density;Desire for food;Detection;Devices;Diagnosis;Diagnostic;diagnostic screening;Disease;Disease Outcome;Extreme drug resistant tuberculosis;Family;fiberglass;Genus Mycobacterium;Goals;Gold;Harvest;HIV Seronegativity;Home environment;Hospitals;Hydrogels;Image;Immunoassay;Infection;Laboratories;lipoarabinomannan;Liquid substance;Mass Spectrum Analysis;Measures;medically underserved;Microbiology;Microscopy;Morbidity - disease rate;mortality;Multi-Drug Resistance;mycobacterial;Mycobacterium tuberculosis;Mycobacterium tuberculosis antigens;nanocage;Nanotechnology;Nature;novel;Nucleic Acid Amplification Tests;Nucleic Acids;outcome prediction;particle;pathogen;Patient-Focused Outcomes;Patients;pediatric patients;Peptides;Performance;performance tests;Physical Examination;Population;Procedures;Pulmonary Tuberculosis;Questionnaires;Refrigeration;research clinical testing;Resources;response;Sampling;Savings;screening;Sensitivity and Specificity;Severity of illness;Ships;Specificity;Specimen;Sputum;Stains;Stomach;success;Technology;technology validation;Testing;Time;Translating;Transportation;Tuberculosis;urinary;Urine;Validation;validation studies;Work;</t>
  </si>
  <si>
    <t>The goal of this proposal is to translate a set of Mycobacterium tuberculosis (Mtb) derived urinary markers, measured by our new nanotechnology, from adults to pediatric patients. The markers have proven utility in adult patients for active tuberculosis TB screening, and correlation with disease severity.</t>
  </si>
  <si>
    <t>NICHD</t>
  </si>
  <si>
    <t>18-MAR-2020</t>
  </si>
  <si>
    <t>PAR-17-169</t>
  </si>
  <si>
    <t>HD</t>
  </si>
  <si>
    <t>097472</t>
  </si>
  <si>
    <t>GIACOIA, GEORGE</t>
  </si>
  <si>
    <t>1-MAR-2019</t>
  </si>
  <si>
    <t>Special Emphasis Panel (ZRG1-SBIB-D (82)R)</t>
  </si>
  <si>
    <t>LIOTTA, LANCE ALLEN</t>
  </si>
  <si>
    <t>11</t>
  </si>
  <si>
    <t>OTHER BASIC SCIENCES</t>
  </si>
  <si>
    <t>077817450</t>
  </si>
  <si>
    <t>819801</t>
  </si>
  <si>
    <t>GEORGE MASON UNIVERSITY</t>
  </si>
  <si>
    <t>FAIRFAX</t>
  </si>
  <si>
    <t>SCHOOLS OF ARTS AND SCIENCES</t>
  </si>
  <si>
    <t>22030-4422</t>
  </si>
  <si>
    <t>1-MAR-2020</t>
  </si>
  <si>
    <t>865</t>
  </si>
  <si>
    <t>Bioengineering;Biotechnology;Emerging Infectious Diseases;Infectious Diseases;Lung;Nanotechnology;Pediatric;Rare Diseases;Tuberculosis</t>
  </si>
  <si>
    <t>Adult;Affinity;Antibodies;Antigens;Aspirate substance;Bacteria;base;Biological Markers;case control;Centrifugation;Chest;Child;Childhood;Clinical;clinical Diagnosis;Clinical Microbiology;clinically relevant;cohort;Collection;cost;density;Desire for food;Detection;Devices;Diagnosis;Diagnostic;diagnostic screening;Disease;Disease Outcome;Extreme drug resistant tuberculosis;Family;fiberglass;Genus Mycobacterium;Goals;Gold;Harvest;HIV Seronegativity;Home environment;Hospitals;Hydrogels;Image;Immunoassay;Infection;Laboratories;lipoarabinomannan;Liquid substance;Mass Spectrum Analysis;Measures;medically underserved;Microbiology;Microscopy;Morbidity - disease rate;mortality;Multi-Drug Resistance;mycobacterial;Mycobacterium tuberculosis;Mycobacterium tuberculosis antigens;nanocage;Nanotechnology;Nature;novel;Nucleic Acid Amplification Tests;Nucleic Acids;One-Step dentin bonding system;outcome prediction;particle;pathogen;Patient-Focused Outcomes;Patients;pediatric patients;Peptides;Performance;performance tests;Physical Examination;Population;Procedures;Pulmonary Tuberculosis;Questionnaires;Refrigeration;research clinical testing;Resources;response;Sampling;Savings;screening;Sensitivity and Specificity;Severity of illness;Ships;Specificity;Specimen;Sputum;Stains;Stomach;success;Technology;technology validation;Testing;Time;Translating;Transportation;Tuberculosis;urinary;Urine;Validation;validation studies;Work;</t>
  </si>
  <si>
    <t>27-FEB-2019</t>
  </si>
  <si>
    <t>Behavioral and Social Science;Bioengineering;Clinical Research;Health Disparities;Health Services;Prevention</t>
  </si>
  <si>
    <t>PROJECT SUMMARY / ABSTRACTIn 2013, WHO estimated that 3.3 million cases of TB had been missed (undiagnosed or with a significant delayin diagnosis or treatment). “Missed” TB cases are a key driver of TB transmission, with approximately 9 millionindividuals developing TB globally each year, equivalent to 126 cases per 100,000 population. The overall goalof this proposal is to evaluate the utility of home-based point-of-care TB testing for early diagnosis and linkageto care of household contacts of TB patients, addressing the need for intensive case finding and earlydetection of infectious TB. Although well-accepted as an effective strategy for boosting HIV diagnosis andtreatment rates, until recently home-based testing for TB has been impossible, as there has never existed aneffective, mobile PoC technology for rapid diagnosis of TB. With the development of the new GeneXpert® Omnidiagnostic platform from Cepheid, home-based TB testing is now possible. Now is the time to study whetherhome-based testing for TB is feasible, and will contribute to early case detection or improve time-to-treatmentrates.Our project has two Specific Aims: 1) To determine the acceptability and feasibility of using point-of-caretechnology to perform home-based TB testing of household contacts of TB patients, with subaim 1(a): Toassess the intent-to-seek care of household contacts symptomatic for TB, and subaim 1(b): To determine theproportion of household contacts symptomatic for TB consenting to be tested (acceptability) and uptake oftreatment referrals by those individuals infected with TB within two weeks of testing (feasibility); and 2) Todescribe the outcomes of household contacts screened and tested for TB in their home compared to thosescreened and referred for testing in a health facility, with subaim 2(a): To describe the barriers and facilitatorsto clinic follow-up by household contacts symptomatic for TB and provided with referral for TB testing ortreatment initiation, and subaim 2(b): To determine whether point-of-care home-based TB testing reducestime-to-treatment initiation.This study will recruit TB index patients from the 5 health facilities that serve the Duncan Village InformalSettlement Area in Buffalo City Metro Health District, Eastern Cape Province, South Africa, a very high TBprevalence area. Findings from this project may represent a new strategy for increasing TB case finding andimproving linkage to care for the 3 million missed cases of TB annually. Furthermore, early detection of TBdisease, with improved linkage to care rates, may reduce TB transmission and prevalence in high-burdensettings.</t>
  </si>
  <si>
    <t>Address;Area;base;Buffaloes;care seeking;Care Technology Points;Caring;case finding;Cities;Clinic;Communities;Consent;Contact Tracing;cost effective;Country;Databases;Detection;Development;Diagnosis;Diagnostic;Disease;Early Diagnosis;Effectiveness;Epidemic;experience;follow-up;Foundations;Goals;Guidelines;Health;Health care facility;health seeking behavior;high risk population;HIV diagnosis;Home environment;Household;improved;indexing;Individual;innovation;Intervention;Investigation;Lead;Link;Morbidity - disease rate;mortality;Outcome;patient home care;Patient Self-Report;Patients;Persons;Pharmaceutical Preparations;point of care;Population;portability;Predisposition;Prevalence;programs;Province;rapid diagnosis;Recruitment Activity;Reporting;Research;Research Project Grants;response;screening;South Africa;South African;Stress;success;Symptoms;System;Testing;Time;transmission process;Tuberculosis;uptake;Wireless Technology;</t>
  </si>
  <si>
    <t>PROJECT NARRATIVE This exploratory study will evaluate the utility of home-based point-of-care TB testing for early diagnosis and linkage to care of household contacts of TB patients. If shown to be acceptable, and feasible, this intervention may represent a new strategy for increasing TB case finding and improving linkage-to-care for the 3 million missed cases of TB annually throughout the world. Furthermore, early detection of TB disease, with improved linkage-to-care rates, may reduce TB transmission and prevalence in high-burden settings.  </t>
  </si>
  <si>
    <t>NIBIB</t>
  </si>
  <si>
    <t>PA-13-303</t>
  </si>
  <si>
    <t>EB</t>
  </si>
  <si>
    <t>023679</t>
  </si>
  <si>
    <t>LASH, TIFFANI BAILEY</t>
  </si>
  <si>
    <t>15-AUG-2016</t>
  </si>
  <si>
    <t xml:space="preserve">MEDINA-MARINO, ANDREW </t>
  </si>
  <si>
    <t>568904572</t>
  </si>
  <si>
    <t>10031715</t>
  </si>
  <si>
    <t>FOUNDATION FOR PROFESSIONAL DEVELOPMENT</t>
  </si>
  <si>
    <t>PRETORIA</t>
  </si>
  <si>
    <t>0040</t>
  </si>
  <si>
    <t>286</t>
  </si>
  <si>
    <t>Behavioral and Social Science;Bioengineering;Clinical Research;Prevention</t>
  </si>
  <si>
    <t>Address;Area;base;Buffaloes;care seeking;Care Technology Points;Caring;case finding;Cities;Clinic;Communities;Consent;Contact Tracing;cost effective;Country;Databases;Detection;Development;Diagnosis;Diagnostic;Disease;Early Diagnosis;Effectiveness;Epidemic;experience;follow-up;Foundations;Goals;Guidelines;Health;Health care facility;health seeking behavior;high risk;HIV diagnosis;Home environment;Household;improved;indexing;Individual;innovation;Intervention;Investigation;Lead;Link;Morbidity - disease rate;mortality;Outcome;Patient Self-Report;Patients;Persons;Pharmaceutical Preparations;point of care;Population;Predisposition;Prevalence;programs;Province;rapid diagnosis;Recruitment Activity;Reporting;Research;Research Project Grants;response;screening;South Africa;South African;Stress;success;Symptoms;System;Testing;Time;transmission process;Tuberculosis;uptake;Wireless Technology;</t>
  </si>
  <si>
    <t>4-AUG-2016</t>
  </si>
  <si>
    <t>Clinical Research;Contraception/Reproduction;Eye Disease and Disorders of Vision;Infectious Diseases;Pelvic Inflammatory Disease;Prevention;Sexually Transmitted Diseases/Herpes;Urologic Diseases</t>
  </si>
  <si>
    <t>Chlamydia trachomatis is the most common sexually transmitted bacterial pathogen in the world, causing serious complications on women's reproductive health including ectopic pregnancy, pelvic inflammatory disease and infertility. C. trachomatis also causes infection of the eye resulting in inflammation and in some cases blindness.  The objectives of this project are to define the epidemiology, risk factors, transmission kinetics, and pathogenesis of C. trachomatis infections in different population settings, including populations in resource constrained countries. We have used the Internet, www.iwantthekit.org, since 2004 to offer sampling in Maryland and other areas in the U.S. for chlamydia screening in over 6,400 women and over 3400 men using self-obtained vaginal swabs, penile-meatal swabs, and rectal samples. Samples are also tested for gonorrhea and trichomonas. Prevalence for chlamydia for women since 2004 is 7.2%, and for this year 5.9%. However the prevalence for chlamydia this year is 19.0% in young women age 15-19 yr. Both young age and Black race were statistically associated with chlamydia positivity. For men, the overall chlamydia prevalence has been 8.2%; for this year the prevalence is 6.8%. Acceptance for self-collecting penile and rectal swabs has been very high. Rectal chlamydia and gonorrhea prevalence this year for males in Maryland is 5.8% and 4.3%, respectively.  Whereas for females in Maryland, rectal chlamydia and gonorrhea prevalence is 9.8% and 0%, respectively. To study the capability for performing a point-of-care self-test for trichomonas at home, we enrolled 92 women who performed the mailed test successfully at home, demonstrating high accuracy, high acceptability and trust in their result.Trachoma due to C. trachomatis infection is the most common cause of infectious blindness in the world. The WHO has recommended that three rounds of mass drug administration (MDA) with antibiotics be offered to control the disease in districts where the prevalence of follicular trachoma (TF) is &gt;10% in children aged 1-9 years, with treatment coverage of at least 80%. We have conducted both surgical and antibiotic treatment intervention studies in Gambia, Niger, and Tanzania in efforts to control trachoma. To evaluate a point of care molecular diagnostic for field use we determined the sensitivity, specificity, and field utility of the Cepheid GeneXpert C. trachomatis assay for ocular chlamydia infection compared to Roche Amplicor assay. In a trachoma-endemic community in Kongwa, Tanzania, 144 children ages 0 to 9 were surveyed to assess clinical trachoma and had two ocular swabs taken. Of the 144 swabs taken the prevalence of follicular trachoma by clinical exam was 43.7%, and by evidence of infection according to Amplicor was 28.5%. The sensitivity of GeneXpert for C. trachomatis when compared to Amplicor was 100% and the GeneXpert test identified more positives in individuals with clinical trachoma than Amplicor. The GeneXpert test for C. trachomatis performed with high sensitivity and specificity and demonstrated excellent promise as a field test for trachoma control. Poling samples before testing has been demonstrated to be a cost effective method when prevalence in low. Positive pools can then be tested individually to determine the individual positive. When pools are negative all the samples in the pool are considered to be negative. This method will help with the cost of the trachoma elimination program.To determine whether infection recurs after mass treatment, we re-examined individuals in Tanzania five years after initiation of the MDA program. Treatment coverage was 80% for all ages in the first year. At five years, clinical trachoma rates were lower than at baseline, dropping to less than 45% compared to 81% at baseline. The prevalence of trachoma decreased in a linear fashion with number of years of mass treatment, and decreased prevalence of C. trachomatis infection was related to the extent of the previous years azithromycin coverage. In districts prioritized for three MDA rounds with very low baseline levels of trachoma, one round of MDA reduced active trachoma to low levels and chlamydia infection was not detectable in any community. There was no additional benefit to giving two further rounds of MDA. Programs could save scarce resources by determining when to initiate or to discontinue MDA based on testing for Ct infection, and one round of MDA may be all that is necessary in some settings to reduce TF below the elimination threshold.  The source of infection following mass treatment is unknown. If migrants into a village undergoing MDA are shown to impede progress towards elimination, then a local strategy that addresses treatment of new families and a nationwide strategy that addresses migration will be needed. The purpose of this study was to quantify the effect of migrants on the prevalence of infection and clinical trachoma in communities.  In four communities in Kongwa, Tanzania, all children were enrolled in a longitudinal study of infection and trachoma. New children were identified at census updates as having not been in the community at the previous census. Within communities, neighborhoods were defined as spatially close groups of households. All children in the communities were invited to be examined for trachoma, and have ocular swabs taken for evidence of infection. Trachoma was graded using the WHO simplified grading scheme, and swabs were processed using Amplicor. Children who were migrants were more likely to be infected and to have trachoma than children who were resident in the community, which was significant by the time of the survey following the third year of MDA (odds ratio, OR, 2.49, 95% confidence interval, CI, 1.036.05). The neighborhoods where newcomers resided were more likely to have infection a year later than neighborhoods with no migrants, which was most pronounced following the third year of MDA (OR 2.86, 95% CI 1.077.65). In summary, migrants to communities may be an important source of re-emergent infection, especially as MDA lowers infection among residents. Highly migrant populations may need a special surveillance and treatment program to avoid slowing progress in communities under MDA.</t>
  </si>
  <si>
    <t>Address;adverse outcome;Age;aged;Am 80;Antibiotic Therapy;Antibiotics;Area;Azithromycin;base;Biological Assay;Black race;Blindness;Censuses;Cervicitis;Child;Chlamydia;Chlamydia Infections;Chlamydia trachomatis;Clinic;Clinical;Communities;Confidence Intervals;Conjunctivitis;cost;cost effective;Country;Diagnostic;Disease;disorder control;Drops;Ectopic Pregnancy;Enrollment;Epidemiology;Epididymitis;Ethiopia;Eye Infections;Family;Family Planning;Female;Gambia;Genital system;Gonorrhea;HIV Infections;Home environment;Household;Incidence;Individual;Infant;Infection;Infertility;Inflammation;Internet;Intervention Studies;Kinetics;Longitudinal Studies;male;Maryland;men;Methods;migration;Military Personnel;Molecular;Molecular Epidemiology;Molecular Immunology;Neighborhoods;Niger;Nomads;Odds Ratio;Operative Surgical Procedures;pathogen;Pathogenesis;Pelvic Inflammatory Disease;Pharmaceutical Preparations;Pneumonia;point of care;Population;Pregnancy;premature;Prevalence;Process;Proctitis;programs;Recruitment Activity;rectal;Reproductive Health;Resources;Risk;Risk Factors;Salpingitis;Sampling;Scheme;screening;Sensitivity and Specificity;Source;Surveillance Program;Surveys;Swab;Tanzania;Testing;Time;Trachoma;transmission process;treatment program;Trichomonas;Trust;Update;Urethritis;Vagina;Woman;young woman;</t>
  </si>
  <si>
    <t>000358</t>
  </si>
  <si>
    <t>33</t>
  </si>
  <si>
    <t xml:space="preserve">QUINN, THOMAS </t>
  </si>
  <si>
    <t>Clinical Research;Contraception/Reproduction;Eye Disease and Disorders of Vision;HIV/AIDS;Infectious Diseases;Pelvic Inflammatory Disease;Prevention;Sexually Transmitted Diseases/Herpes;Urologic Diseases</t>
  </si>
  <si>
    <t>Chlamydia trachomatis is the most common sexually transmitted bacterial pathogen in the world, causing serious complications on women's reproductive health including ectopic pregnancy, pelvic inflammatory disease and infertility. The objectives of this project are to define the epidemiology, risk factors, transmission kinetics, and pathogenesis of C. trachomatis infections in different population settings, including populations in resource constrained countries.  We have used the Internet, www.iwantthekit.org, since 2004 to offer sampling in Maryland and other areas in the U.S. for chlamydia screening in 6,000 women and over 3500 men using self-obtained vaginal swabs or self-obtained penile-meatal swabs. Additionally the site allows for self-collected rectal samples to be tested. Prevalence for chlamydia for women this year has been 7.3% overall for women, and 16.1% in young women age 15-19 yr. Both young age and Black race were statistically associated with chlamydia positivity. For men, the overall chlamydia prevalence has been 8.45%. Acceptance for self-collecting penile and rectal swabs has been very high. Trachoma due to C. trachomatis infection is the most common cause of infectious blindness in the world. The WHO has recommended that three rounds of mass drug administration (MDA) with antibiotics be offered to control the disease in districts where the prevalence of follicular trachoma (TF) is &gt;10% in children aged 1-9 years, with treatment coverage of at least 80%. We have participated in both surgical and antibiotic treatment intervention studies in Gambia, Niger, and Tanzania in efforts to control trachoma. To evaluate a point of care molecular diagnostic for field use we determined the sensitivity, specificity, and field utility of the Cepheid GeneXpert C. trachomatis assay for ocular chlamydia infection compared to Roche Amplicor assay. In a trachoma-endemic community in Kongwa, Tanzania, 144 children ages 0 to 9 were surveyed to assess clinical trachoma and had two ocular swabs taken. Of the 144 swabs taken the prevalence of follicular trachoma by clinical exam was 43.7%, and by evidence of infection according to Amplicor was 28.5%. The sensitivity of GeneXpert for C. trachomatis when compared to Amplicor was 100% and the GeneXpert test identified more positives in individuals with clinical trachoma than Amplicor. The GeneXpert test for C. trachomatis performed with high sensitivity and specificity and demonstrated excellent promise as a field test for trachoma control. Poling samples before testing has been demonstrated to be a cost effective method when prevalence in low. Positive pools can then be tested individually to determine the individual positive.  When pools are negative all the samples in the pool are considered to be negative. This method will help with the cost of the trachoma elimination program.To determine whether infection recurs after mass treatment, we re-examined individuals in Tanzania five years after initiation of the MDA program. Treatment coverage was 80% for all ages in the first year. At five years, clinical trachoma rates were lower than at baseline, dropping to less than 45% compared to 81% at baseline. The prevalence of trachoma decreased in a linear fashion with number of years of mass treatment, and decreased prevalence of C. trachomatis infection was related to the extent of the previous years azithromycin coverage. Our model suggests that for communities with baseline trachoma prevalence of 50% and annual treatment coverage of 75%, at least 7 years of annual mass treatment will be needed to reach a prevalence of trachoma of &amp;lt;5%. In a sub-study of the Tanzania program, all children under 9 years in 4 villages were followed from baseline pre-mass treatment to six months post treatment. 1,991 children under nine years were enrolled in the longitudinal study. Baseline infection was 23.7% and at 6 months was 10.4%, despite 95% coverage. Infection at baseline was positively associated with infection at 6 months (OR = 3.31, 95%CI 2.40-4.56) and treatment had a protective effect (OR = 0.45, 95%CI 0.25-0.80). The age group 2-4 years had an increased risk of infection at 6 months. The household characteristics predictive of infection at 6 months were increasing number of children infected in the household at baseline and increasing number of untreated children in the household. None of the intervention communities met criteria to stop MDA. There was no difference in infection (2.9% vs. 4.7%; P = .25) between the usual care and cessation rule communities at 18 months. In this setting, communities with low (10%-20%) initial prevalence of active trachoma did not have MDA stopped before 3 annual rounds on the basis of monitoring for infection. Infection with C trachomatis in communities with average trachoma rates at 12% to 13% cannot be eliminated before 3 rounds of MDA with azithromycin.In districts prioritized for three MDA rounds with very low baseline levels of trachoma, one round of MDA reduced active trachoma to low levels and chlamydia infection was not detectable in any community. There was no additional benefit to giving two further rounds of MDA. Programs could save scarce resources by determining when to initiate or to discontinue MDA based on testing for Ct infection, and one round of MDA may be all that is necessary in some settings to reduce TF below the elimination threshold.</t>
  </si>
  <si>
    <t>adverse outcome;Aftercare;Age;age group;aged;Am 80;Antibiotic Therapy;Antibiotics;Area;Azithromycin;base;Biological Assay;Black race;Blindness;Cervicitis;Characteristics;Child;Chlamydia;Chlamydia Infections;Chlamydia trachomatis;Clinic;Clinical;Communities;community intervention;community setting;Conjunctivitis;cost;cost effective;Country;Diagnostic;Disease;disorder control;Drops;Ectopic Pregnancy;Enrollment;Epidemiology;Epididymitis;Ethiopia;Eye Infections;Family Planning;Gambia;Genital system;HIV Infections;Household;Incidence;Individual;Infant;Infection;Infertility;Internet;Intervention Studies;Kinetics;Longitudinal Studies;Maryland;meetings;men;Methods;Military Personnel;Modeling;Molecular;Molecular Epidemiology;Molecular Immunology;Monitor;Niger;Operative Surgical Procedures;pathogen;Pathogenesis;Pelvic Inflammatory Disease;Pharmaceutical Preparations;Pneumonia;point of care;Population;Pregnancy;premature;Prevalence;Proctitis;programs;protective effect;Recruitment Activity;rectal;Reproductive Health;Resources;Risk;Risk Factors;Salpingitis;Sampling;screening;Sensitivity and Specificity;Site;Surveys;Swab;Tanzania;Testing;Trachoma;transmission process;treatment as usual;Urethritis;Vagina;Woman;young woman;</t>
  </si>
  <si>
    <t>32</t>
  </si>
  <si>
    <t>Chlamydia trachomatis is the most common sexually transmitted bacterial pathogen in the world, causing serious complications on women's reproductive health including ectopic pregnancy, pelvic inflammatory disease and infertility. The objectives of this project are to define the epidemiology, risk factors, transmission kinetics, and pathogenesis of C. trachomatis infections in different population settings, including populations in resource constrained countries. In a multi-center international trial, we screened a total of 18,014 participants at baseline, 15,054 at 12 months, and 14,243 at 24 months for a variety of STDs using non-invasive molecular amplified assays. The incidence of chlamydia in men was 2.0 per 100 person years and 4.6 in women across the 5 countries. A high prevalence and incidence of asymptomatic sexually transmitted infections was identified among men and women in a wide variety of settings, prompting the need for more effective programs to identify and treat chlamydia and gonorrhea infections. We have used the Internet, www.iwantthekit.org, to offer sampling in Maryland and other areas in the U.S. for chlamydia screening in 4,500 women and over 2500 men using self-obtained vaginal swabs or self-obtained penile-meatal swabs. Prevalence for chlamydia for women has been 7.5% overall for women, and 15.3% in young women age 15-19 yr. Both young age and Black race were statistically associated with chlamydia positivity. For men, the overall prevalence has been 9.1%. Over 21% were positive for at least one STD with acceptance for collecting penile swabs being very high.    Trachoma due to C. trachomatis infection is the most common cause of infectious blindness in the world.  The WHO has recommended that three rounds of mass drug administration (MDA) with antibiotics be offered to control the disease in districts where the prevalence of follicular trachoma (TF) is &amp;#8805;10% in children aged 1-9 years, with treatment coverage of at least 80%. We have participated in both surgical and antibiotic treatment intervention studies in Gambia, Niger, and Tanzania in efforts to control trachoma. To evaluate a point of care molecular diagnostic for field use we determined the sensitivity, specificity, and field utility of the Cepheid GeneXpert C. trachomatis assay for ocular chlamydia infection compared to Roche Amplicor assay. In a trachoma-endemic community in Kongwa Tanzania, 144 children ages 0 to 9 were surveyed to assess clinical trachoma and had two ocular swabs taken. Of the 144 swabs taken the prevalence of follicular trachoma by clinical exam was 43.7%, and by evidence of infection according to Amplicor was 28.5%. The sensitivity of GeneXpert for C. trachomatis when compared to Amplicor was 100% and the GeneXpert test identified more positives in individuals with clinical trachoma than Amplicor. The GeneXpert test for C. trachomatis performed with high sensitivity and specificity and demonstrated excellent promise as a field test for trachoma control.     To determine whether infection recurs after mass treatment, we re-examined individuals in Tanzania five years after initiation of the program. Treatment coverage was 80% for all ages in the first year. At five years, clinical trachoma rates were lower than at baseline, ranging from 45% compared to 81% at baseline. The prevalence of trachoma decreased in a linear fashion with number of years of mass treatment, and decreased prevalence of C. trachomatis infection was related to the extent of the previous years azithromycin coverage. Our model suggests that, for communities with baseline trachoma prevalence of 50% and annual treatment coverage of 75%, &gt;7 years of annual mass treatment will be needed to reach a prevalence of trachoma of &amp;lt;5%. In a sub-study of the Tanzania program, all children under 9 years in 4 villages were followed from baseline pre-mass treatment to six months post treatment. 1,991 children under nine years were enrolled in the longitudinal study. Baseline infection was 23.7% and at 6 months was 10.4%, despite 95% coverage. Infection at baseline was positively associated with infection at 6 months (OR = 3.31, 95%CI 2.40-4.56) and treatment had a protective effect (OR = 0.45, 95%CI 0.25-0.80). The age group 2-4 years had an increased risk of infection at 6 months. The household characteristics predictive of infection at 6 months were increasing number of children infected in the household at baseline and increasing number of untreated children in the household.None of the intervention communities met criteria to stop MDA. There was no difference in infection (2.9% vs 4.7%; P = .25) between the usual care and cessation rule communities at 18 months. In this setting, communities with low (10%-20%) initial prevalence of active trachoma did not have MDA stopped before 3 annual rounds on the basis of monitoring for infection. Infection with C trachomatis in communities with average trachoma rates at 12% to 13% cannot be eliminated before 3 rounds of MDA with azithromycin.     In a companion study in Gambia the baseline prevalence of TF and of Ct infection in the target communities was much lower at 6.5% and 0.8% respectively. At 36 months the prevalence of TF was 2.8%, and that of Ct infection was 0.5%. No differences were found between the arms in TF or Ct infection prevalence either at baseline, or at 36 months. The implementation of the stopping rule led to treatment stopping after one round of MDA in all communities in both SR arms. Mean treatment coverage of children aged 0-9 in communities randomized to standard treatment was 87.7% at baseline and 84.8% and 88.8% at one and two years, respectively. There was no evidence of any difference in TF or Ct prevalence at 36 months resulting from enhanced coverage or from one round of MDA compared to three. Thus the Gambia is close to the elimination target for active trachoma, whereas Tanzania will require prolonged MDA. In districts prioritized for three MDA rounds, one round of MDA reduced active trachoma to low levels and Ct infection was not detectable in any community. There was no additional benefit to giving two further rounds of MDA. Programs could save scarce resources by determining when to initiate or to discontinue MDA based on testing for Ct infection, and one round of MDA may be all that is necessary in some settings to reduce TF below the elimination threshold.</t>
  </si>
  <si>
    <t>adverse outcome;Aftercare;Age;age group;aged;Am 80;Antibiotic Therapy;Antibiotics;Area;arm;Azithromycin;base;Biological Assay;Black race;Blindness;Cervicitis;Characteristics;Child;Chlamydia;Chlamydia Infections;Chlamydia trachomatis;Clinic;Clinical;Communities;community intervention;community setting;Companions;Conjunctivitis;Country;Diagnostic;Disease;disorder control;Ectopic Pregnancy;Enrollment;Epidemiology;Epididymitis;Ethiopia;Eye Infections;Family Planning;Gambia;Genital system;Gonorrhea;High Prevalence;HIV Infections;Household;Incidence;Individual;Infant;Infection;Infertility;international center;Internet;Intervention Studies;Kinetics;Longitudinal Studies;Maryland;meetings;men;Methods;Military Personnel;Modeling;Molecular;Molecular Epidemiology;Molecular Immunology;Monitor;Niger;Operative Surgical Procedures;Participant;pathogen;Pathogenesis;Pelvic Inflammatory Disease;Persons;Pharmaceutical Preparations;Pneumonia;point of care;Population;Pregnancy;premature;Prevalence;Proctitis;programs;protective effect;Randomized;Recruitment Activity;Reproductive Health;Resources;Risk;Risk Factors;Salpingitis;Sampling;screening;Sensitivity and Specificity;Sexually Transmitted Diseases;standard care;Surveys;Swab;Tanzania;Testing;Trachoma;transmission process;treatment as usual;Urethritis;Vagina;Woman;young woman;</t>
  </si>
  <si>
    <t>31</t>
  </si>
  <si>
    <t>Project Summary:Tuberculosis (TB) is the leading cause of infectious disease deaths globally. With TB incidencecurrently decreasing by 2% annually, achieving the World Health Organization’s ENDTB goalof TB elimination by 2050 will require a substantial reworking of our TB control approach.Previous elimination strategies for other diseases have only been successful once spatialvariation in disease incidence was identified and then locally relevant interventionsimplemented. TB elimination strategies require longitudinal TB cohorts that incorporatedetailed spatial information. South Africa is an ideal setting for our work with both the secondhighest TB incidence globally and a central National Health Laboratory Service (NHLS)database of routinely-collected laboratory results. We propose to develop a ten-year nationalTB cohort with the ability to track patients for up to ten years, including spatial location dataand HIV status, using national NHLS data. We hypothesize that NHLS data can be used toidentify key metrics in the TB care cascade, at the facility level, and evaluate the impact of HIVtreatment scale-up and the roll-out of new diagnostics on the TB epidemic in South Africa. Inaim 1a we will use probabilistic record linkage to create unique patient identifiers in the NHLSdata for all TB patients, allowing us to link an individual’s test results and track those confirmedcases spatially and temporally, and incorporating HIV test results. In aim 1b, we will identifykey steps in the TB care cascade and augment our ten-year cohort with data from clinic chartreviews. In aim 1c, we will identify locations with gaps in specific care cascade steps, commonpatient movement patterns during TB treatment and identify locations with potential higherburden of disease based on molecular test variables. In aim 2 we will quantify the relationshipbetween HIV treatment levels and TB incidence, at the facility level. In aim 3 we will evaluatethe association between GeneXpert Ultra “trace” results and repeat TB episodes to enhancethe interpretation of these new diagnostic results. This contribution is significant because it willdevelop a national ten-year cohort of TB patients tracking them longitudinally and spatiallyduring treatment, enabling local public health professionals to develop locally appropriateinterventions to close gaps in the TB care cascade and understand the impact of interventionsand new TB diagnostics. The proposed work is innovative because it will provide the firstcohort of this kind in a high burden setting, with the longitudinal and spatial nature of thesedata allowing for unprecedented capture of TB care and the impact of interventions. This willallow policy makers to design locally-relevant interventions targeting specific gaps in TB careand highly mobile populations, preventing further spread and ultimately reducing disease andmortality due to TB. By using routinely collected laboratory data, our model adds minimalfinancial costs and can be adapted for similar TB high-burden, middle-income settings withlarge laboratory datasets.</t>
  </si>
  <si>
    <t>Accounting;Address;Aftercare;Algorithms;Area;base;Benchmarking;burden of illness;Caring;Categories;Cessation of life;Clinic;Clinics and Hospitals;cohort;Communicable Diseases;Country;Data;Data Set;Data Sources;Databases;design;Diagnosis;Diagnostic;Disease;Disease Progression;disorder risk;DNA;Drug resistance in tuberculosis;Epidemic;Evaluation;Financial cost;global health;Goals;Health;Health Professional;HIV;HIV diagnosis;HIV/TB;Human immunodeficiency virus test;improved;Incidence;Income;Individual;Infection;Infrastructure;innovation;Intervention;Knowledge;Laboratories;Link;Location;Longitudinal cohort;Maps;melting;Methods;migration;Mission;Modeling;Moldova;Molecular;Monitor;Morbidity - disease rate;mortality;Movement;Mycobacterium tuberculosis;Natural History;Nature;novel;novel diagnostics;novel therapeutics;Outcome;Patients;Pattern;Persons;Policies;Policy Maker;Poliomyelitis;Population;Prevalence;prevent;programs;Province;Public Health;Records;Relapse;Reporting;Research;Risk Factors;scale up;Services;Smallpox;South Africa;South African;surveillance data;Temperature;Test Result;Testing;testing services;Time;transmission process;treatment duration;Tuberculosis;tuberculosis diagnostics;tuberculosis treatment;United States National Institutes of Health;Variant;Viral;Work;World Health Organization;</t>
  </si>
  <si>
    <t>PROJECT NARRATIVE The proposed research is relevant to public health because it will provide a framework to use routinely collected South African laboratory data to track tuberculosis (TB) patients through time and space, incorporating HIV data. This will allow us to define the TB care cascade nationally and by facility (clinic/hospital), incorporating patients’ movements, thus enabling the targeting of these locations with locally appropriate interventions. We will also be able to evaluate the impact of HIV treatment scale-up and introduction of new TB diagnostics on TB morbidity and mortality – directly relevant to the NIH’s mission of reducing morbidity and mortality due to tuberculosis.</t>
  </si>
  <si>
    <t>13-APR-2020</t>
  </si>
  <si>
    <t>RFA-AI-19-024</t>
  </si>
  <si>
    <t>152126</t>
  </si>
  <si>
    <t>Special Emphasis Panel (ZRG1-IDM-W (50)R)</t>
  </si>
  <si>
    <t xml:space="preserve">SCOTT, LESLEY  </t>
  </si>
  <si>
    <t>JENKINS, HELEN E.</t>
  </si>
  <si>
    <t>639391218</t>
  </si>
  <si>
    <t>10006783</t>
  </si>
  <si>
    <t>WITS HEALTH CONSORTIUM (PTY), LTD</t>
  </si>
  <si>
    <t>PARKTOWN</t>
  </si>
  <si>
    <t>2193</t>
  </si>
  <si>
    <t>PROJECT SUMMARY/ABSTRACTTuberculosis (TB) is the leading cause of mortality in people with HIV (PWH) in sub-Saharan Africa, due in partto delays in diagnosis and timely treatment. While HIV-infected persons often first seek care at peripheral clinics,TB diagnostic testing equipment located in centralized laboratories require time-consuming specimen transportand processing, resulting in delayed diagnosis and patient drop-out from care. Use of a point-of-care urine-basedtest detecting mycobacterial lipoarabinomannan (LAM) has been successful in reducing mortality in a hospitalsetting, but the existing test is insensitive in ambulatory patients. The largest burden of undiagnosed TB is inPWH in non-hospital settings, and clinic-based testing assays and improved algorithms are urgently needed. Apromising novel, rapid, urine-based tests (nuLAM) has been developed that may overcome many barriers to TBdiagnosis, but has not yet been tested in a clinical setting. My central hypothesis is that rational use of next-generation POC LAM testing will be an effective intervention for PWH in South Africa. I will test this hypothesiswith the following specific aims: 1) To develop an optimized clinical algorithm to identify HIV-infected outpatientsfor TB testing using POC uLAM and guide evaluation of nuLAM. 2) To determine the diagnostic accuracy of thenext-generation LAM tests to detect TB in a population of HIV-infected outpatients attending a rural clinic inSouth Africa, compared to rigorous validation standards of TB culture and GeneXpert. 3) To estimate thepopulation-level impact of nuLAM testing of outpatient PWH through costing and decision analysis. My careergoal is to become a physician-scientist with a focus on developing and implementing diagnostic approaches toultimately reduce morbidity and mortality from HIV-associated TB. I will use the opportunity of the K23 award toobtain mentorship in predictive modeling, implementation science, and diagnostics science. These skills arehighly complementary to my strong background in epidemiologic methods and clinical research, and will enableme to translate epidemiologic research findings into tools to help clinicians and policymakers improveapproaches to TB diagnosis. At the completion of the research and mentoring outlined, I will be well-positionedto launch an independent research career with the ultimate goal of improving diagnosis, treatment, and care ofHIV-associated TB in sub-Saharan Africa.</t>
  </si>
  <si>
    <t>Address;Adopted;Adult;Africa;Africa South of the Sahara;Algorithms;base;Bedside Testings;Biological Assay;Body mass index;Budgets;care seeking;career;Caring;CD4 Lymphocyte Count;Classification;Clinic;Clinical;Clinical Research;clinically relevant;cohort;Consumption;cost;Cost Analysis;Data;Decision Analysis;Detection;Diagnosis;Diagnostic;diagnostic accuracy;Diagnostic tests;effective intervention;Epidemiologic Methods;Epidemiology;epidemiology study;Equipment;Evaluation;evaluation/testing;follow-up;Foundations;Generations;Goals;Health;health economics;HIV;HIV/TB;Hospitals;Impact evaluation;implementation science;implementation strategy;improved;In Vitro;infectious disease model;innovation;Inpatients;Laboratories;lipoarabinomannan;meetings;Mentored Patient-Oriented Research Career Development Award;Mentors;Mentorship;minimal risk;Modeling;Morbidity - disease rate;mortality;mycobacterial;next generation;novel;novel diagnostics;Outpatients;Patient Dropouts;Patient Selection;Patients;Performance;Peripheral;Persons;Physicians;point of care;Population;Positioning Attribute;predictive modeling;primary outcome;Property;prospective;Randomized Controlled Trials;regression trees;Research;Research Institute;Resources;Rural;rural South Africa;Science;Scientist;screening;secondary outcome;Services;skills;South Africa;Specificity;Specimen;Sputum;standard of care;Symptoms;Testing;Time;tool;Training;Training Programs;Translating;transmission process;Tuberculosis;tuberculosis diagnostics;tuberculosis treatment;uptake;Urine;Validation;validation studies;World Health Organization;</t>
  </si>
  <si>
    <t>PROJECT NARRATIVE Tuberculosis (TB) is the leading cause of mortality in people with HIV in sub-Saharan Africa, due partly to substantial delays in diagnosis caused by a lack of adequate clinic-based TB testing. The proposed research will evaluate a set of novel, point-of-care, rapid urine-based tests for TB in HIV-infected persons in an ambulatory clinical setting in South Africa, use results to develop improved diagnostic testing algorithms, and estimate the potential impact of introducing new diagnostic tests in different representative clinical use scenarios. The results of this study will inform TB diagnostic approaches for clinicians in high TB/HIV-burden settings, and will provide a framework to guide policymakers in comparing and adopting emerging diagnostic tests to reduce the burden of HIV-associated TB.</t>
  </si>
  <si>
    <t>12-MAR-2020</t>
  </si>
  <si>
    <t>140918</t>
  </si>
  <si>
    <t>20-MAR-2019</t>
  </si>
  <si>
    <t>29-FEB-2024</t>
  </si>
  <si>
    <t>Special Emphasis Panel (AIDS (AI))</t>
  </si>
  <si>
    <t>SHAPIRO, ADRIENNE E</t>
  </si>
  <si>
    <t>Bioengineering;Clinical Research;Emerging Infectious Diseases;HIV/AIDS;Infectious Diseases;Rare Diseases;Tuberculosis</t>
  </si>
  <si>
    <t>19-MAR-2019</t>
  </si>
  <si>
    <t>Biodefense;Genetics</t>
  </si>
  <si>
    <t>In the event of a terrorist attack using radioactive material, risk-stratification of patients based on exposure doses will be critical to ensure appropriate care. Current dosimetry assays take days to perform, which would delay life-saving therapies. This proposal seeks to develop RNA-based dosimetry assays using the GeneXpert platform that will risk-stratify patients immediately after radiation exposures. Specific Aim 1. Discover genes that display dose-dependent expression changes after in vitro irradiation of human peripheral blood cells. Radiation exposures cause dose-dependent expression changes in peripheral blood cells. We hypothesize that these expression changes can be utilized to develop RNA-based assays that discriminate between clinically relevant doses of irradiation. Therefore, DNA microarrays will be used to identify genes with dose-dependent expression changes in hematopoietic cells after in vitro irradiation. Quantitative RT/PCR assays will validate these dose-dependent expression changes, and candidate genes will be examined in Specific Aims 2 and 3. Specific Aim 2. Determine whether RNA-based dosimetry assays using plasma or cells best correlate with radiation doses in the canine model. Cells injured from radiation die, leaking RNA into the extracellular space, and this RNA can be detected using quantitative RT/PCR assays. We hypothesize that RNA-based assays using plasma will be more specific in discriminating between radiation doses. Ethicalissues preclude systematic examinations of radiation responses in humans, but dogs offer an optimal animal model to examine the in vivo effects of irradiation. Therefore, quantitative RT/PCR assays for candidate genes from Specific Aim 1 will be examined in the canine model to determine which genes display in vivo dose-dependent expression changes and whether plasma or blood cells should be used for the development of dosimetry assays. Dosimetry assays will then be developed using the GeneXpert platform, and these GeneXpert dosimetry assays will be validated in additional dogs. Specific Aim 3. Determine if in vitro dose-dependent genes correlate with radiation exposure in transplant patients. There may be subtle differences in radiation-induced responses between dogs and humans. In addition, exposure over more extended periods of time may invoke different radiation responses. We hypothesize that RNA expression changes may be useful in determining the cumulative dose of irradiation after prolonged exposures. Therefore, quantitative RT/PCR assays for candidate genes fromSpecific Aim 1 will be examined in transplant patients in order to determine which candidate genes display dose-dependent responses in humans receiving irradiation over several days and whether plasma or blood cells are optimal for the development of dosimetry assays in humans.</t>
  </si>
  <si>
    <t>Adverse effects;Affect;Animal Model;Animals;base;biodosimetry;Biological Assay;Blinded;Blood Cells;Bone Marrow;Candidate Disease Gene;Canis familiaris;Caring;CD4 Positive T Lymphocytes;Cells;Cessation of life;Classification;Clinical;clinically relevant;design;Development;DNA Microarray Chip;Dose;dosimetry;Emergency Situation;Ensure;Ethical Issues;Event;Extracellular Space;gene discovery;Genes;Genetic;Genetic Transcription;Goals;Hematopoietic;Human;In Vitro;in vivo;injured;Intervention;irradiation;Lead;Length;Leukocytes;Licensing;Life;Lymphocyte;Modeling;novel;Nuclear;Organ failure;Patients;Physiologic pulse;Plasma;product development;Radiation;Radioactive;Radiometry;Reagent;response;Risk;RNA;Sampling;Source;Stratification;System;Testing;Time;Tissues;Transplant Recipients;Whole-Body Irradiation;</t>
  </si>
  <si>
    <t>RFA-AI-04-045</t>
  </si>
  <si>
    <t>067770</t>
  </si>
  <si>
    <t>31-JUL-2012</t>
  </si>
  <si>
    <t>Special Emphasis Panel (ZCA1)</t>
  </si>
  <si>
    <t>STIREWALT, DEREK L</t>
  </si>
  <si>
    <t>078200995</t>
  </si>
  <si>
    <t>861001</t>
  </si>
  <si>
    <t>FRED HUTCHINSON CANCER RESEARCH CENTER</t>
  </si>
  <si>
    <t>Research Institutes</t>
  </si>
  <si>
    <t>98109-4433</t>
  </si>
  <si>
    <t>1-AUG-2009</t>
  </si>
  <si>
    <t>Biotechnology;Genetics</t>
  </si>
  <si>
    <t>Adverse effects;Affect;Animal Model;Animals;base;biodosimetry;Biological Assay;Blinded;Blood Cells;Bone Marrow;Candidate Disease Gene;Canis familiaris;Caring;CD4 Positive T Lymphocytes;Cells;Cessation of life;Classification;Clinical;clinically relevant;day;design;Development;DNA Microarray Chip;DNA Microarray format;Dose;dosimetry;Emergency Situation;Ensure;Ethical Issues;Event;Extracellular Space;Genes;Genetic;Genetic Transcription;Goals;Hematopoietic;Human;In Vitro;in vivo;injured;irradiation;Lead;Length;Leukocytes;Licensing;Life;Lymphocyte;Modeling;novel;Nuclear;Organ failure;Patients;Physiologic pulse;Plasma;Pulse taking;Radiation;radiation effect;Radioactive;Radiometry;Rate;Reagent;response;Risk;RNA;Sampling;Source;Stratification;System;Testing;Time;Tissues;Transplant Recipients;Whole-Body Irradiation;</t>
  </si>
  <si>
    <t>1-AUG-2008</t>
  </si>
  <si>
    <t>31-JUL-2009</t>
  </si>
  <si>
    <t>FRED HUTCHINSON CAN RES CTR</t>
  </si>
  <si>
    <t>1-AUG-2007</t>
  </si>
  <si>
    <t>blood cells;clinical research;dogs;hematopoietic stem cells;human subject;microarray technology;polymerase chain reaction;radiation dosage;radiation genetics;RNA;technology /technique development;</t>
  </si>
  <si>
    <t>FRED HUTCHINSON CANCER RES CTR</t>
  </si>
  <si>
    <t>1-AUG-2006</t>
  </si>
  <si>
    <t>31-JUL-2007</t>
  </si>
  <si>
    <t>1-SEP-2005</t>
  </si>
  <si>
    <t>31-JUL-2010</t>
  </si>
  <si>
    <t>Special Emphasis Panel (ZCA1-SRRB-E (O1))</t>
  </si>
  <si>
    <t>Biodefense;Clinical Research;Emerging Infectious Diseases;Infectious Diseases;Orphan Drug;Pediatric;Rare Diseases;Tuberculosis</t>
  </si>
  <si>
    <t>DESCRIPTION (provided by applicant): Children are thought to comprise at least 11% of the 9.4 million annual cases of tuberculosis (TB) worldwide. The lack of accurate diagnostics for pediatric TB significantly hinders the ability to detect and treat the disease in this vulnerable population. As a result, many children in TB-endemic regions like Tanzania present with advanced illness and suffer undue morbidity and mortality. The project proposed in this application, Improving pediatric TB diagnosis and management in Tanzania, will evaluate a new diagnostic assay, the Antibodies in Lymphocyte Supernatant (ALS), with the hypothesis that immature activated B cells circulate in response to TB antigens which are present during TB disease and not latent TB infection; these plasmablasts disappear with the resolution of TB. A prospective cohort will be established, comprised of children presenting to Haydom Lutheran Hospital in Tanzania with suspected TB. Children will be followed forward in order to best confirm their illness as 'TB' versus 'not-TB' based upon World Health Organization and NIH/NIAID criteria using clinical, radiographic and microbiological parameters, with the added requisite of having a confirmed alternative diagnosis to be classified as a non-TB patient. Additional confirmatory testing will be pursued through acid-fast bacillus smear, mycobacteriologic culture, and molecular testing via the GeneXpert MTB/RIF test. The performance of the ALS assay and GeneXpert as diagnostic tests for TB will be evaluated among TB and non- TB patients. Additionally, a nested case control study will be performed to examine outcomes within TB cases. Children will be classified into 'normal responders' or 'slow responders' based on changes in clinical, radiographic, and microbiological parameters adapted from adults. The performance of ALS as a biomarker will be compared between 'normal' and 'slow' responders. Risk factors for slow treatment response will be investigated including drug-resistant TB, serum drug levels to the two most potent first-line TB medications (isoniazid and rifampin), HIV status, nutritional status and concurrent diarrheal illness. The career development plan which will enhance the success of the stated objectives combines graduate level courses in epidemiology, biostatistics, and immunology, as well as seminars on pharmacokinetics of TB medications and patient oriented research in TB diagnostics. Laboratory skills, including mastery of ALS methodology, will be pursued. My team of mentors collectively has expertise in clinical TB, TB diagnostics research, pediatric TB immunology, pharmacokinetics of TB medications, international health research and biostatistics. Structured oversight and guidance from my mentors will provide the scientific background, experiential training, and tools required to conduct patient-oriented research with sound clinical design, execution and interpretation that benefits children with tuberculosis in resource-limited settings.</t>
  </si>
  <si>
    <t>Acid Fast Bacillae Staining Method;Adult;advanced disease;Affect;aged;Antibodies;Antigens;Antitubercular Agents;B-Lymphocytes;Bacillus;base;Biological Assay;Biological Markers;Biometry;career development;Child;Childhood;Clinical;clinical care;Clinical Research;cohort;Collaborations;Complex;density;design;Development Plans;Diagnosis;Diagnostic;diagnostic accuracy;diagnostic assay;diagnostic biomarker;Diagnostic tests;Diagnostics Research;Disease;Drug Kinetics;Drug Monitoring;Drug resistance in tuberculosis;Epidemiology;Evaluation;Health;HIV;Hospitals;immune activation;Immunoglobulin G;Immunoglobulin-Secreting Cells;Immunology;improved;improved outcome;Infection;Infectious Diseases Research;International;Investigation;isoniazid;Laboratories;Laboratory Research;Lymphocyte;Measures;Mentors;Metabolism;Methodology;Modality;Molecular;Monitor;Morbidity - disease rate;mortality;Multidrug-Resistant Tuberculosis;Mycobacterium tuberculosis;NAT2 gene;National Institute of Allergy and Infectious Disease;Nature;neglect;Nested Case-Control Study;novel;novel diagnostics;Nutritional status;Optics;Outcome;patient oriented research;Patients;Pattern;Performance;Peripheral Blood Mononuclear Cell;Pharmaceutical Preparations;Plasmablast;Population;Predictive Value;Predisposition;prospective;Protocols documentation;Research;Research Institute;Research Priority;Resolution;Resources;response;Rifampin;Risk Factors;Serum;Severity of illness;Site;skills;sound;Specimen;Structure;success;Tanzania;Techniques;Testing;Therapeutic;tool;Training;Treatment outcome;treatment response;Tuberculosis;tuberculosis treatment;United States National Institutes of Health;Vulnerable Populations;Weight Gain;Work;World Health Organization;</t>
  </si>
  <si>
    <t>Currently, there is no diagnostic test that can accurately detect TB in children. Investigating the performance of the antibodies in lymphocyte supernatant (ALS) assay as a diagnostic among children suspected to have TB, as well as a biomarker to monitor response of those children on TB treatment is urgently needed to fill an unmet research priority in the field of TB. Comparing this assay to standard TB culture and newer molecular tests will be helpful in evaluating the accuracy of various testing modalities. An accurate test fo pediatric TB has the potential to impact clinical care worldwide and could allow for timelier initiation of TB treatment, possibly affecting treatment outcomes.</t>
  </si>
  <si>
    <t>17-MAY-2016</t>
  </si>
  <si>
    <t>PA-11-194</t>
  </si>
  <si>
    <t>097197</t>
  </si>
  <si>
    <t>20-JUN-2012</t>
  </si>
  <si>
    <t xml:space="preserve">Microbiology and Infectious Diseases B Subcommittee (MID-B) </t>
  </si>
  <si>
    <t>THOMAS, TANIA A</t>
  </si>
  <si>
    <t>1-JUN-2016</t>
  </si>
  <si>
    <t>Biodefense;Clinical Research;Emerging Infectious Diseases;Infectious Diseases;Pediatric;Rare Diseases;Tuberculosis</t>
  </si>
  <si>
    <t>Acid Fast Bacillae Staining Method;Adult;advanced disease;Affect;aged;Antibodies;Antigens;Antitubercular Agents;B-Lymphocytes;Bacillus;base;Biological Assay;Biological Markers;Biometry;career development;Child;Childhood;Clinical;clinical care;Clinical Research;cohort;Collaborations;Complex;density;design;Development Plans;Diagnosis;Diagnostic;diagnostic accuracy;diagnostic assay;Diagnostic tests;Diagnostics Research;Disease;Drug Kinetics;Drug Monitoring;Drug resistance in tuberculosis;Epidemiology;Evaluation;Health;HIV;Hospitals;immune activation;Immunoglobulin G;Immunoglobulin-Secreting Cells;Immunology;improved;Infection;Infectious Diseases Research;International;Investigation;isoniazid;Laboratories;Laboratory Research;Lymphocyte;Measures;Mentors;Metabolism;Methodology;Modality;Molecular;Monitor;Morbidity - disease rate;mortality;Multidrug-Resistant Tuberculosis;Mycobacterium tuberculosis;NAT2 gene;National Institute of Allergy and Infectious Disease;Nature;neglect;Nested Case-Control Study;novel;novel diagnostics;Nutritional status;Optics;Outcome;patient oriented research;Patients;Pattern;Performance;Peripheral Blood Mononuclear Cell;Pharmaceutical Preparations;Plasmablast;Population;Predictive Value;Predisposition;prospective;Protocols documentation;Research;Research Institute;Research Priority;Resolution;Resources;response;Rifampin;Risk Factors;Serum;Severity of illness;Site;skills;sound;Specimen;Structure;success;Tanzania;Techniques;Testing;Therapeutic;tool;Training;Treatment outcome;treatment response;Tuberculosis;tuberculosis treatment;United States National Institutes of Health;Vulnerable Populations;Weight Gain;Work;World Health Organization;</t>
  </si>
  <si>
    <t>30-APR-2015</t>
  </si>
  <si>
    <t>31-MAY-2016</t>
  </si>
  <si>
    <t>1-JUN-2015</t>
  </si>
  <si>
    <t xml:space="preserve">   DESCRIPTION (provided by applicant): Children are thought to comprise at least 11% of the 9.4 million annual cases of tuberculosis (TB) worldwide. The lack of accurate diagnostics for pediatric TB significantly hinders the ability to detect and treat the disease in this vulnerable population. As a result, many children in TB-endemic regions like Tanzania present with advanced illness and suffer undue morbidity and mortality. The project proposed in this application, Improving pediatric TB diagnosis and management in Tanzania, will evaluate a new diagnostic assay, the Antibodies in Lymphocyte Supernatant (ALS), with the hypothesis that immature activated B cells circulate in response to TB antigens which are present during TB disease and not latent TB infection; these plasmablasts disappear with the resolution of TB. A prospective cohort will be established, comprised of children presenting to Haydom Lutheran Hospital in Tanzania with suspected TB. Children will be followed forward in order to best confirm their illness as 'TB' versus 'not-TB' based upon World Health Organization and NIH/NIAID criteria using clinical, radiographic and microbiological parameters, with the added requisite of having a confirmed alternative diagnosis to be classified as a non-TB patient. Additional confirmatory testing will be pursued through acid-fast bacillus smear, mycobacteriologic culture, and molecular testing via the GeneXpert MTB/RIF test. The performance of the ALS assay and GeneXpert as diagnostic tests for TB will be evaluated among TB and non- TB patients. Additionally, a nested case control study will be performed to examine outcomes within TB cases. Children will be classified into 'normal responders' or 'slow responders' based on changes in clinical, radiographic, and microbiological parameters adapted from adults. The performance of ALS as a biomarker will be compared between 'normal' and 'slow' responders. Risk factors for slow treatment response will be investigated including drug-resistant TB, serum drug levels to the two most potent first-line TB medications (isoniazid and rifampin), HIV status, nutritional status and concurrent diarrheal illness. The career development plan which will enhance the success of the stated objectives combines graduate level courses in epidemiology, biostatistics, and immunology, as well as seminars on pharmacokinetics of TB medications and patient oriented research in TB diagnostics. Laboratory skills, including mastery of ALS methodology, will be pursued. My team of mentors collectively has expertise in clinical TB, TB diagnostics research, pediatric TB immunology, pharmacokinetics of TB medications, international health research and biostatistics. Structured oversight and guidance from my mentors will provide the scientific background, experiential training, and tools required to conduct patient-oriented research with sound clinical design, execution and interpretation that benefits children with tuberculosis in resource-limited settings.      </t>
  </si>
  <si>
    <t>Acid Fast Bacillae Staining Method;Adult;advanced disease;Affect;aged;Antibodies;Antigens;Antitubercular Agents;B-Lymphocytes;Bacillus;base;Biological Assay;Biological Markers;Biometry;career development;Child;Childhood;Clinical;clinical care;Clinical Research;cohort;Collaborations;Complex;density;design;Development Plans;Diagnosis;Diagnostic;diagnostic accuracy;Diagnostic tests;Diagnostics Research;Disease;Drug Kinetics;Drug Monitoring;Drug Resistant Tuberculosis;Epidemiology;Evaluation;Health;HIV;Hospitals;immune activation;Immunoglobulin G;Immunoglobulin-Secreting Cells;Immunology;improved;Infection;Infectious Diseases Research;International;Investigation;isoniazid;Laboratories;Laboratory Research;Lymphocyte;Measures;Mentors;Metabolism;Methodology;Modality;Molecular;Monitor;Morbidity - disease rate;mortality;Multidrug-Resistant Tuberculosis;Mycobacterium tuberculosis;NAT2 gene;National Institute of Allergy and Infectious Disease;Nature;neglect;Nested Case-Control Study;novel;novel diagnostics;Nutritional status;Optics;Outcome;patient oriented research;Patients;Pattern;Performance;Peripheral Blood Mononuclear Cell;Pharmaceutical Preparations;Plasmablast;Population;Predictive Value;Predisposition;prospective;Protocols documentation;Research;Research Institute;Research Priority;Resolution;Resources;response;Rifampin;Risk Factors;Serum;Severity of illness;Site;skills;sound;Specimen;Structure;success;Tanzania;Techniques;Testing;Therapeutic;tool;Training;Treatment outcome;treatment response;Tuberculosis;tuberculosis treatment;United States National Institutes of Health;Vulnerable Populations;Weight Gain;Work;World Health Organization;</t>
  </si>
  <si>
    <t>16-MAY-2014</t>
  </si>
  <si>
    <t>1-JUN-2014</t>
  </si>
  <si>
    <t>31-MAY-2015</t>
  </si>
  <si>
    <t>8-MAY-2013</t>
  </si>
  <si>
    <t>1-JUN-2013</t>
  </si>
  <si>
    <t>31-MAY-2014</t>
  </si>
  <si>
    <t xml:space="preserve">   DESCRIPTION (provided by applicant): Children are thought to comprise at least 11% of the 9.4 million annual cases of tuberculosis (TB) worldwide. The lack of accurate diagnostics for pediatric TB significantly hinders the ability to detect and treat the disease in this vulnerable population. As a result, many children in TB-endemic regions like Tanzania present with advanced illness and suffer undue morbidity and mortality. The project proposed in this application, Improving pediatric TB diagnosis and management in Tanzania, will evaluate a new diagnostic assay, the Antibodies in Lymphocyte Supernatant (ALS), with the hypothesis that immature activated B cells circulate in response to TB antigens which are present during TB disease and not latent TB infection; these plasmablasts disappear with the resolution of TB. A prospective cohort will be established, comprised of children presenting to Haydom Lutheran Hospital in Tanzania with suspected TB. Children will be followed forward in order to best confirm their illness as 'TB' versus 'not-TB' based upon World Health Organization and NIH/NIAID criteria using clinical, radiographic and microbiological parameters, with the added requisite of having a confirmed alternative diagnosis to be classified as a non-TB patient. Additional confirmatory testing will be pursued through acid-fast bacillus smear, mycobacteriologic culture, and molecular testing via the GeneXpert MTB/RIF test. The performance of the ALS assay and GeneXpert as diagnostic tests for TB will be evaluated among TB and non- TB patients. Additionally, a nested case control study will be performed to examine outcomes within TB cases. Children will be classified into 'normal responders' or 'slow responders' based on changes in clinical, radiographic, and microbiological parameters adapted from adults. The performance of ALS as a biomarker will be compared between 'normal' and 'slow' responders. Risk factors for slow treatment response will be investigated including drug-resistant TB, serum drug levels to the two most potent first-line TB medications (isoniazid and rifampin), HIV status, nutritional status and concurrent diarrheal illness. The career development plan which will enhance the success of the stated objectives combines graduate level courses in epidemiology, biostatistics, and immunology, as well as seminars on pharmacokinetics of TB medications and patient oriented research in TB diagnostics. Laboratory skills, including mastery of ALS methodology, will be pursued. My team of mentors collectively has expertise in clinical TB, TB diagnostics research, pediatric TB immunology, pharmacokinetics of TB medications, international health research and biostatistics. Structured oversight and guidance from my mentors will provide the scientific background, experiential training, and tools required to conduct patient-oriented research with sound clinical design, execution and interpretation that benefits children with tuberculosis in resource-limited settings.      PUBLIC HEALTH RELEVANCE: Currently, there is no diagnostic test that can accurately detect TB in children. Investigating the performance of the antibodies in lymphocyte supernatant (ALS) assay as a diagnostic among children suspected to have TB, as well as a biomarker to monitor response of those children on TB treatment is urgently needed to fill an unmet research priority in the field of TB. Comparing this assay to standard TB culture and newer molecular tests will be helpful in evaluating the accuracy of various testing modalities. An accurate test fo pediatric TB has the potential to impact clinical care worldwide and could allow for timelier initiation of TB treatment, possibly affecting treatment outcomes.         </t>
  </si>
  <si>
    <t>18-JUN-2012</t>
  </si>
  <si>
    <t>31-MAY-2013</t>
  </si>
  <si>
    <t>Clinical Research;Infectious Diseases;Lung;Pediatric;Rare Diseases;Tuberculosis</t>
  </si>
  <si>
    <t xml:space="preserve">﻿   DESCRIPTION (provided by applicant): Background: Tuberculosis (TB) is the leading cause of death from a bacteria worldwide and infants and young children are disproportionately affected. However, there is currently no single accurate test to diagnose or monitor children with TB disease. Traditional diagnostic methods that rely upon detecting the actual mycobacterial organisms from sputum are insensitive in children. Biomarkers, like the Antibodies in Lymphocyte Supernatant (ALS) assay and the trans-renal TB DNA assay, are available in adults and hold promise for use in children. ALS uses blood (and not serum) to measure TB-specific antibodies which are actively being secreted from immature plasma cells found in circulation among children who are suffering from TB. Concurrently, the immune-mediated breakdown of Mycobacterium tuberculosis (Mtb) from pulmonary TB results in the release of small, cell-free nucleic acids into the plasma which are filtered through the kidney and can be detected as fragments of Mtb DNA in urine. Objectives: Our overall goal is to use non-respiratory specimens to evaluate biomarkers for pulmonary TB in children. We propose to evaluate the ALS and trans-renal TB DNA assays as diagnostic biomarkers of disease activity. The changes in monthly ALS measurements will also be evaluated as a response-predictive biomarker. Methods: This will be a prospective study among 408 young children (&amp;lt;5 years) from Dhaka, Bangladesh who are hospitalized with signs and symptoms of pneumonia are suspected of having pulmonary TB. Children will be followed over 6 months. We will determine the diagnostic accuracy of each biomarker in comparison to a 'gold standard' reference of GeneXpert and/or TB culture-positive disease. Secondary analysis will evaluate the diagnostic performance of each biomarker using an NIH-consensus clinical case definition, since many children do not have microbiologically confirmed TB. Logistic regression models will be used to determine whether or not either biomarker contributes additional information to predicting TB in the presence of clinical predictors and confirmatory laboratory tests. Lastly, the kinetics of monthly ALS values will be correlated with clinical response and TB treatment outcome. Impact: Successful completion of these aims will provide much-needed minimally-invasive diagnostic and monitoring strategies for children suspected of having TB, thereby limiting misdiagnosis.      </t>
  </si>
  <si>
    <t>4 year old;5 year old;Acid Fast Bacillae Staining Method;Address;Adult;Advocate;Affect;Age;Antibodies;Bacillus;Bacteria;Bangladesh;base;Biological Assay;Biological Markers;Blood;Blood Circulation;Blood specimen;Cause of Death;Cells;Centers for Disease Control and Prevention (U.S.);Child;Childhood;Clinical;clinical predictors;Collaborations;Communicable Diseases;Consensus;Coupled;Detection;Diagnosis;Diagnostic;diagnostic accuracy;diagnostic biomarker;Diagnostic Procedure;Diagnostic radiologic examination;Diagnostic tests;Disease;DNA;experience;Goals;Gold;Hospitalized Child;Immune;immune activation;Immune response;Immunoglobulin A;Immunoglobulin G;Immunoglobulin M;Immunoglobulins;Immunologics;Immunology;Infant;Kidney;Kinetics;Knowledge;Laboratories;Logistic Regressions;Lung;Lymphocyte;Malnutrition;Measurement;Measures;Mediating;Methods;microorganism;minimally invasive;Modeling;Molecular;molecular diagnostics;molecular marker;Monitor;mycobacterial;Mycobacterium tuberculosis;National Institute of Allergy and Infectious Disease;Nucleic Acids;Organism;Outcome;pediatric patients;Pediatrics;Performance;Peripheral Blood Mononuclear Cell;Plasma;Plasma Cells;Plasmablast;Pneumonia;predictive marker;Prospective Studies;Public Health;public health relevance;Pulmonary Tuberculosis;Pulmonology;Reference Standards;Renal Tuberculosis;Research;respiratory;response;Sampling;Serum;Signs and Symptoms;Site;specific biomarkers;Specimen;Sputum;Testing;Treatment outcome;Tuberculosis;tuberculosis treatment;UNICEF;United States National Institutes of Health;urinary;Urine;USAID;Vulnerable Populations;Work;</t>
  </si>
  <si>
    <t>PUBLIC HEALTH RELEVANCE: Tuberculosis (TB) is a disease that affects more than 500,000 children every year, but currently available diagnostic tests do not perform well in children. We will evaluate two diagnostic biomarkers for TB among young children from Bangladesh: the antibodies in lymphocyte supernatant (ALS) assay, which detects ongoing immune activation to TB in blood, and the trans-renal TB DNA assay, which detects the breakdown of TB bacteria in urine. These minimally-invasive tests can provide an urgently-needed advance in the field of TB diagnostics.</t>
  </si>
  <si>
    <t>25-JUL-2016</t>
  </si>
  <si>
    <t>PAR-13-295</t>
  </si>
  <si>
    <t>084718</t>
  </si>
  <si>
    <t>Special Emphasis Panel (ZRG1-SBIB-V (82)R)</t>
  </si>
  <si>
    <t>4 year old;5 year old;Acid Fast Bacillae Staining Method;Address;Adult;Advocate;Affect;Age;Antibodies;Bacillus;Bacteria;Bangladesh;base;Biological Assay;Biological Markers;Blood;Blood Circulation;Blood specimen;Cause of Death;Cells;Centers for Disease Control and Prevention (U.S.);Child;Childhood;Clinical;clinical predictors;Collaborations;Communicable Diseases;Consensus;Coupled;Detection;Diagnosis;Diagnostic;diagnostic accuracy;Diagnostic Procedure;Diagnostic radiologic examination;Diagnostic tests;Disease;DNA;experience;Goals;Gold;Hospitalized Child;Immune;immune activation;Immune response;Immunoglobulin A;Immunoglobulin G;Immunoglobulin M;Immunoglobulins;Immunologics;Immunology;Infant;Kidney;Kinetics;Knowledge;Laboratories;Logistic Regressions;Lung;Lymphocyte;Malnutrition;Measurement;Measures;Mediating;Methods;microorganism;minimally invasive;Modeling;Molecular;Monitor;mycobacterial;Mycobacterium tuberculosis;National Institute of Allergy and Infectious Disease;Nucleic Acids;Organism;Outcome;pediatric patients;Pediatrics;Performance;Peripheral Blood Mononuclear Cell;Plasma;Plasma Cells;Plasmablast;Pneumonia;Prospective Studies;Public Health;public health relevance;Pulmonary Tuberculosis;Pulmonology;Reference Standards;Renal Tuberculosis;Research;respiratory;response;Sampling;Serum;Signs and Symptoms;Site;Specimen;Sputum;Testing;Treatment outcome;Tuberculosis;tuberculosis treatment;UNICEF;United States National Institutes of Health;urinary;Urine;USAID;Vulnerable Populations;Work;</t>
  </si>
  <si>
    <t>27-JUL-2015</t>
  </si>
  <si>
    <t>ABSTRACTTuberculosis (TB) is now the leading infectious disease cause of death worldwide, killing one person every 21seconds. The growing burden of detected rifampicin-resistant (RR) and multidrug-resistant (MDR)-TB iscomplicating TB prevention, surveillance and care. MDR-TB is caused by Mycobacterium tuberculosis (M.tb)strains that are resistant to isoniazid (INH) and rifampicin (RIF). Extensively drug resistant (XDR)-TB is asevere form of MDR-TB that involves MDR M.tb strains that are additionally resistant to any fluoroquinolone(FQ) and a second-line injectable drug (kanamycin, amikacin, or capreomycin). M.tb strains causing extremedrug resistant (XXDR)-TB are resistant to all 1st and 2nd line TB drugs. Under programmatic conditions inendemic countries, sputum is collected and cultured every month after drug resistant TB treatment initiation, tofurther perform the drug susceptibility test to determine if the patient is responding or not to the treatment. Inmany endemic areas (urban and rural), this process takes between 42-60 days. Here, we propose to use anagar-layer based platform (the 2nd Generation Color Plate test), that can shorten this period to 14 days.Although our agar-layer test is not a molecular based assay as some of the PCR-based instruments currentlybeing used to diagnose drug susceptible and rifampicin resistant TB, our test can diagnose phenotypicresistance for 11 anti-TB drugs, thus making it unique for this purpose. Based in our publications andpreliminary data, our premise is that our 2nd Generation culture based Color Plate test will be able to shortenthe lapse time of current culture methods to determine if a drug-resistant TB patient is responding well to anti-TB treatment. This novel test is of particular interest to NIH/NIAID as it may overcome limitations such as costand infrastructure associated with current molecular diagnostic approaches; and can provide expanded rapiddrug susceptibility testing (DST) for 11 anti-TB drugs; including bedaquiline and delamanid, two newlyapproved anti-TB drugs to treat MDR/XDR-TB cases, with the added problem that bedaquiline and delamanidresistant XXDR-TB cases already have been reported and thus, the urgent need of DST monitoring for thesetwo drugs. We now propose to test this novel test in real life conditions in a high TB, HIV associated TB andMDR-TB country (Mozambique). Partnering with The Manhiça Health Research Center (Centro deInvestigação em Saúde de Manhiça, CISM), a well-established research center in Mozambique, we propose: i)To evaluate the diagnostic accuracy of the 2nd Generation Color Plate test in diagnosing drug resistant TB; andii) Testing the efficacy of the 2nd Generation Color Plate test in monitoring if a patient infected with drugresistant TB is responding to the treatment. We will determine the efficacy and the turnaround of the results ofthis test, and compare our results with other current diagnostic tests for drug resistant TB testing (GeneXpertMTB/RIF, LPA and BACTECTM MGIT DST).</t>
  </si>
  <si>
    <t>Address;Africa;African;Agar;Age;AIDS/HIV problem;Amikacin;antiretroviral therapy;Antitubercular Agents;Area;base;biobank;Biological Assay;Capromycin;Caring;Cause of Death;co-infection;Color;Communicable Diseases;comparative;cost;Country;Data;Democratic Republic of the Congo;design;Detection;Diagnosis;Diagnostic;diagnostic accuracy;Diagnostic tests;Drug Monitoring;Drug resistance;Drug resistance in tuberculosis;drug testing;Early Diagnosis;efficacy testing;Evolution;extensive drug resistance;Extreme drug resistant tuberculosis;Fluoroquinolones;Generations;Ghana;Health;health care settings;Healthcare Systems;HIV;indexing;Individual;Infectious Agent;Infrastructure;Injectable;instrument;interest;Isoniazid resistance;Ivory Coast;Kanamycin;Life;Malaria;Methods;Molecular;molecular diagnostics;Monitor;Mozambique;Multi-Drug Resistance;Multidrug-Resistant Tuberculosis;Mycobacterium tuberculosis;National Institute of Allergy and Infectious Disease;Nigeria;novel;Patient Care;Patients;Persons;Pharmaceutical Preparations;Phenotype;Positioning Attribute;Predisposition;Prevention;Process;Publications;Regimen;Reporting;Research;Resistance;resistant strain;Resources;Rifampicin resistance;Rifampin;Rural;rural healthcare;Sensitivity and Specificity;Series;South Africa;Specimen;Sputum;success;Test Result;Testing;Thinness;Time;treatment response;Tuberculosis;tuberculosis diagnostics;tuberculosis drugs;tuberculosis treatment;United States National Institutes of Health;Urban Hospitals;</t>
  </si>
  <si>
    <t>PROJECT NARRATIVE We propose to study the efficiency (sensitivity/specificity) of a novel sustainable, easy-to-use diagnostic test to monitor drug resistant tuberculosis treatment using non-invasive specimens (i.e. sputum). We will focus in Mozambique, where TB is a major health issue and is under-reported due to lack of widely available diagnosis.</t>
  </si>
  <si>
    <t>25-FEB-2020</t>
  </si>
  <si>
    <t>PA-19-053</t>
  </si>
  <si>
    <t>150445</t>
  </si>
  <si>
    <t>31-JAN-2022</t>
  </si>
  <si>
    <t>Special Emphasis Panel (ZRG1-AARR-P (92)S)</t>
  </si>
  <si>
    <t xml:space="preserve">TORRELLES, JORDI B </t>
  </si>
  <si>
    <t xml:space="preserve">GARCIA-BASTEIRO, ALBERTO </t>
  </si>
  <si>
    <t>20</t>
  </si>
  <si>
    <t>007936834</t>
  </si>
  <si>
    <t>7660801</t>
  </si>
  <si>
    <t>TEXAS BIOMEDICAL RESEARCH INSTITUTE</t>
  </si>
  <si>
    <t>SAN ANTONIO</t>
  </si>
  <si>
    <t>78227-5302</t>
  </si>
  <si>
    <t>Biodefense;Emerging Infectious Diseases;Genetics;Infectious Diseases;Lung;Rare Diseases;Tuberculosis</t>
  </si>
  <si>
    <t>PROJECT SUMMARYTuberculosis (TB, Mtb) remains the leading infectious disease killer globally, despite theavailability of curative treatment for most individuals. Currently, individual care and TBcontrol efforts are dichotomized around “latent TB infection” and “active TB disease”based on the absence or presence of clinical signs/symptoms and Mtb culture positivity.However, none of the available methods for identifying latent tuberculosis infectiondistinguishes the few individuals who will develop active, transmissible TB from the vastmajority of individuals who never will become ill from TB or transmit to others. The abilityto identify incipient TB – TB which has progressed beyond bacterial containmentassociated with latency but not yet reached the burden of culture-positive, symptomaticactive disease – could have far-reaching impact in thwarting transmission and decreasingindividual morbidity and mortality. The global scale-up of ultra-sensitive Mtb DNAdetection assays, such as the recently WHO-recommended GeneXpert MTB/RIF Ultra(Ultra), presents a critical opportunity to identify this incipient, pre-cultivatable diseasestage. In a recent diagnostic accuracy study, we found that Ultra diagnosed more patientswith TB, but also detected Mtb DNA in sputum among 5% of symptomatic, culture-negative persons. We hypothesize that sputum Mtb DNA-positive/culture-negativeindividuals are more likely to have incipient TB than Mtb DNA-negative/culture-negative(TB-negative) individuals. To test this hypothesis, we propose a substudy to an R01-funded Ultra diagnostic accuracy study of adults in Africa with signs/symptoms of TB toevaluate the biology and natural history Ultra Mtb DNA-positive/culture-negativeindividuals.In the first two Aims, we will evaluate and compare biomarker correlates of TB diseaserisk between MTB DNA positive/culture negative and TB-negative individuals. In Aim 1,we will characterize host clinical and demographic factors associated with sputum MtbDNA-positive/culture-negative status and characterize these individuals on the spectrumof Mtb infection using a pre-validated blood transcriptional signature predictive ofprogression to active TB. In Aim 2, we will evaluate and compare microbiologic indicatorsof TB disease between Mtb DNA positive/culture negative and TB-negative individuals.Specifically, we propose to investigate the presence of Mtb mRNA from sputum as asentinel for transcriptionally-active Mtb populations among the symptomatic, untreatedstudy population, and evaluate for revivable Mtb populations through culturesupplementation of growth promoting factors from conditioned media. In addition toevaluation of biomarkers at study entry, we will evaluate the natural history of Mtb DNA-positive/culture-negative individuals with respect to TB-negative controls usinglongitudinal clinical, microbiologic, and host transcriptional data collected over a 12-monthfollow-up period in the parent study.Together, these proposed studies will inform the utility of ultrasensitive Mtb DNA detectiontests for early TB risk stratification and guide implementation and interpretation of thesetests as they emerge globally into the frontlines of TB diagnostic algorithms.</t>
  </si>
  <si>
    <t>Adult;Advisory Committees;Africa;Algorithms;base;Biological;Biological Assay;Biological Markers;Biology;biomarker evaluation;biosignature;Blood;Caring;Clinical;Clinical Microbiology;cohort;Communicable Diseases;Containment;curative treatments;Data;Demographic Factors;design;Detection;Development;Diagnosis;Diagnostic;diagnostic accuracy;Diagnostic Specificity;Disease;disorder risk;DNA;Early Intervention;Enrollment;Epidemiologic Factors;Evaluation;Extramural Activities;follow-up;Funding;Future;Gene Expression Profile;Genetic Transcription;Goals;Growth;Individual;Investigation;Lead;Messenger RNA;Methods;Microbiology;Morbidity - disease rate;mortality;Mycobacterium tuberculosis;Natural History;Nucleic Acid Amplification Tests;Outcome;Parents;Participant;Patients;Persons;Population;predictive signature;programs;prospective;Provider;Pulmonary Tuberculosis;Recording of previous events;Reference Standards;Research Personnel;Reverse Transcriptase Polymerase Chain Reaction;Risk;Risk Factors;Risk stratification;Role;scale up;Scientist;Sentinel;Signs and Symptoms;Sputum;study population;Supplementation;Symptoms;Testing;tool;transmission process;Tuberculosis;tuberculosis diagnostics;tuberculosis treatment;unnecessary treatment;Visit;Work;</t>
  </si>
  <si>
    <t>PROJECT NARRATIVE Detection of incipient tuberculosis (TB, MTB) before an individual becomes culture- positive could have far-reaching impact in thwarting transmission and decreasing individual morbidity and mortality. We propose to evaluate the role of ultrasensitive MTB DNA detection assays in identifying incipient tuberculosis by characterizing the biology and natural history of sputum GeneXpert Ultra positive, culture-negative symptomatic adults. Regardless of the directionality, results of this study will inform implementation and interpretation of these ultrasensitive tests during their roll-out to TB programmes worldwide.</t>
  </si>
  <si>
    <t>4-SEP-2019</t>
  </si>
  <si>
    <t>PAR-16-434</t>
  </si>
  <si>
    <t>K22</t>
  </si>
  <si>
    <t>137320</t>
  </si>
  <si>
    <t>30-AUG-2021</t>
  </si>
  <si>
    <t xml:space="preserve">Microbiology and Infectious Diseases B Subcommittee (MID) </t>
  </si>
  <si>
    <t>XIE, YINGDA LINDA</t>
  </si>
  <si>
    <t>31-AUG-2020</t>
  </si>
  <si>
    <r>
      <t xml:space="preserve">Application ID </t>
    </r>
    <r>
      <rPr>
        <b/>
        <sz val="11"/>
        <color rgb="FFFF0000"/>
        <rFont val="Calibri"/>
        <family val="2"/>
      </rPr>
      <t>(duplicated highlighted)</t>
    </r>
  </si>
  <si>
    <t>Total or subproject</t>
  </si>
  <si>
    <t>Award Number</t>
  </si>
  <si>
    <t>Award Abstract</t>
  </si>
  <si>
    <t>Funding Agency Name</t>
  </si>
  <si>
    <t>Anticipated Award Amount</t>
  </si>
  <si>
    <t>DoD Awarding Office</t>
  </si>
  <si>
    <t>Fiscal Year</t>
  </si>
  <si>
    <t>Recipient Organization</t>
  </si>
  <si>
    <t>PI Last Name</t>
  </si>
  <si>
    <t>PI First Name</t>
  </si>
  <si>
    <t>PI Type</t>
  </si>
  <si>
    <t>Potential Period of Performance Start</t>
  </si>
  <si>
    <t>Potential Period of Performance End</t>
  </si>
  <si>
    <t>Creation Date</t>
  </si>
  <si>
    <t>Modified Date</t>
  </si>
  <si>
    <t>W81XWH1810253</t>
  </si>
  <si>
    <t>A Rapid Blood Test to Differentiate Latent Tuberculosis from Active Disease</t>
  </si>
  <si>
    <t>Background:  Tuberculosis (TB) is a contagious infection caused by the bacteria Mycobacterium tuberculosis that typically infects the lungs.  It is spread from person to person through the air when someone coughs, sneezes, or spits, which propel TB bacteria into the air and another individual inhales these germs.  Only 10% of those who are infected with the bacteria fall ill with active TB; approximately 90% remain latently infected their whole life and suffer no consequences.
Almost 2 billion individuals are infected with Mycobacterium tuberculosis, and the human cost of TB is enormous ‚Äì at least 1.4 million deaths annually are due to TB, and it is the world's leading cause of death from infectious disease.  TB is both curable and preventable ‚Äì appropriate antibiotics are effective when an individual is properly diagnosed and medications are taken.  Unfortunately, existing TB diagnostics require specialized equipment and training to administer, are costly, and the sample required is sputum (coughed-up mucus also known as phlegm), which can be challenging to obtain from many patients.  Modern science has progressed to the state where we can read how our immune system attempts to fight off diseases with a simple blood test.  We have extended this concept by discovering a TB signature in blood that tracts the human body‚Äôs production of proteins critical to its defense (gene expression).  We have tested this TB signature with blood from a limited number of individuals (Brazil, South Africa, and Sweden) and have found it to have excellent performance.
Proposal Overview:  The University of California at San Diego, Stanford University, the University of Arkansas, the Institute of Phthisiopneumology (Republic of Moldova), and our commercial partner Cepheid Corporation (Sunnyvale, California) will work together in this proposal to translate our promising preclinical findings into a commercialized product for the detection of TB.  This proposal will fund the creation of a preclinical prototype disposable, single-use cartridge to be used in Cepheid‚Äôs on-demand molecular diagnostic GeneXpert or Omni Systems.  Cepheid Corp. has a proven track record of rolling out cartridges for its system and currently has 26 commercialized assays, 20 of which have US Food and Drug Administration approval including tests for hospital acquired infections (e.g., norovirus, Clostridium difficile, MRSA [methicillin-resistant Staphylococcus aureus]), infectious diseases (e.g., influenza, meningitis, Streptococcus, TB), and sexual health (e.g., chlamydia and gonorrhea).
Our goal is to translate our preclinical findings into a finger-stick blood test that meets or exceeds the WHO‚Äôs Target Product Profiles for a rapid biomarker-based non-sputum-based triage test for dealing with patients suspected of having TB.  Our triage test would be part of the diagnostic process that would rapidly assess patients and quickly identify subjects who do not have TB but identify those subjects who require the use of a very specific test to confirm the diagnosis of TB.
To achieve our goal, we will first analyze our large databases that we have assembled with data from all over the world on blood-based investigations of the body‚Äôs defensive response to TB.  Our goal would be to find two to five additional gene expression targets that would increase the performance of our previously discovered three-gene TB signature.  We next will test this TB signature on blood collected from patients suffering from TB or who have been exposed to TB and translate our TB signature into a prototype cartridge.  Finally, we will test the performance of our new TB signature and prototype cartridge with blood from individuals in the Republic of Moldova whom a physician suspects of having TB and has ordered a diagnostic test.
Impact of Research:  TB is a curable disease when properly diagnosed and treated with appropriate antibiotics, yet the WHO estimates that &gt;40% of the 10.7 million in</t>
  </si>
  <si>
    <t>United States Army</t>
  </si>
  <si>
    <t>Medical Research &amp; Material Command/Congressionally Directed Medical Research Programs</t>
  </si>
  <si>
    <t>University of California, San Diego</t>
  </si>
  <si>
    <t>Antonino</t>
  </si>
  <si>
    <t>Catanzaro</t>
  </si>
  <si>
    <t>Principal Investigator</t>
  </si>
  <si>
    <t>09/30/2018</t>
  </si>
  <si>
    <t>09/29/2021</t>
  </si>
  <si>
    <t>10/29/2018 03:47:57 PM</t>
  </si>
  <si>
    <t>https://dodgrantawards.dtic.mil/grants (only covers back to 2014 due to 2015 DoD Appropriations Act (Division C of the Consolidated and Further Continuing Appropriations Act, Public Law 113-235) )</t>
  </si>
  <si>
    <t>CDMRP lists the amount as</t>
  </si>
  <si>
    <t>"A Rapid Blood Test to Differentiate Latent Tuberculosis from Active Disease", https://cdmrp.army.mil/search.aspx</t>
  </si>
  <si>
    <t>Year</t>
  </si>
  <si>
    <t>Project description</t>
  </si>
  <si>
    <t>Funding</t>
  </si>
  <si>
    <t>Research on the  molecular nature and quantitation of germ-cell mutations in ~namnals will continue. Genetic damage from ionizing radiation and repair processes in mammalian cells will be elucidated at the molecular level. The Gene Library Project will produce larger and more useful human chromosome-specific DNA fragments. Work will begin to establish the linear order of DNA fragments for  selected human chromosomes. The isolation and characterization of  human DNA repair genes will be intensified.</t>
  </si>
  <si>
    <t>https://science.osti.gov/-/media/budget/pdf/sc-budget-request-to-congress/fy-1988/Cong_Budget_1988_BER.pdf?la=en&amp;hash=97E4C73B5FAE52EF2940323E0128CE2715AB3FB3</t>
  </si>
  <si>
    <r>
      <t>1988</t>
    </r>
    <r>
      <rPr>
        <sz val="8"/>
        <color theme="1"/>
        <rFont val="Times New Roman"/>
        <family val="1"/>
      </rPr>
      <t> </t>
    </r>
  </si>
  <si>
    <t>New concepts and techniques for sequencing DNA will be explored with emphasis on fast, automated instrumentation. Robotic technology will be applied where possible. Apply advanced computational techniques to manage, organize, and disseminate Information from the very large DNA sequence data base ($2,500).</t>
  </si>
  <si>
    <t xml:space="preserve">Continue molecular characterization of DNA damage from radiation and of the genes coding for DNA repair with particular emphasis on characterizing the molecular mechanisms and controlling factors in human DNA repair; continue the production and application of human chromosome-sppecific gner libraries; continue research on the structure and the function of geners and chromosomes. Substantially accelerate the development of linearly ordered sets of larger DNA fragments for each human chromosome and in conjunctions with other agencies set up a repository for the storage, replication and disctribtion of these framents. Significantly increase efforts to improve develop and evaluate DNA-sequencing and related technologies needed for molecular characterization of the human genome. </t>
  </si>
  <si>
    <t>https://science.osti.gov/-/media/budget/pdf/sc-budget-request-to-congress/fy-1989/Cong_Budget_1989_BER.pdf?la=en&amp;hash=00F440B08146797F702A114269162238ABAB9FC9</t>
  </si>
  <si>
    <t>Enhance DOE effort in  the human genome program by  expanding the program to include the following activities: initiate ordering of cloned DNA fragments for chromosomes where this is not already underway; provide necessary support to DOE Human Genome Centers and other large interdisciplinary efforts to create the necessary critical mass; build prototype technology for testing and validat ion; evaluate new sequencing technologies, including direct microimaging approaches ; develop and test the new computer hardware and software for analysis of nucleic acid sequences and of the relationship between nucleic acid sequence and protein structure. ($27.600)</t>
  </si>
  <si>
    <t>https://science.osti.gov/-/media/budget/pdf/sc-budget-request-to-congress/fy-1990/Cong_Budget_1990_BER.pdf</t>
  </si>
  <si>
    <t>Continue the development of resources and technologies and emphasize automat ion and robot ization of state-of-the-art capabilities for sequencing DNA; promote the development of innovat ive DNA sequencing technologies including direct imaging methods; design and apply the software needed to manage and analyze data; begin the linear ordering of sets of DNA fragments for additional chromosomes; provide support for distribution of these resources from National Laboratories; establish human genome postdoctoral fellowships for training  interdisciplinary specialists; and faci 1 itate transfer of technologies from labs to the private sector. Emphasize the development of new innovative DNA sequencing strategies and the computational capabi 1 it ies needed to manage and manipulate physical map and DNA sequence data; expand the effort to construct physical maps of each human chromosome. ($45.892)</t>
  </si>
  <si>
    <t>https://science.osti.gov/-/media/budget/pdf/sc-budget-request-to-congress/fy-1991/Cong_Budget_1991_BER.pdf?la=en&amp;hash=061C449A2A97C1599B8112992CF8780B2F78EA23</t>
  </si>
  <si>
    <t>Sustain the development of innovative biological and computational resources and instrumentation; design automated and robotized state-of-the-art technologies for mapping and sequencing DNA and continue mapping and sequencing selected regions of human chromosomes. Maintain fellowship program and expand effort to support ethical, legal, and social issue activities. Facilitate transfer of technologies from laboratories to the United States private sector.</t>
  </si>
  <si>
    <t>https://science.osti.gov/-/media/budget/pdf/sc-budget-request-to-congress/fy-1992/Cong_Budget_1992_BER.pdf?la=en&amp;hash=57CE9A71DF877EB5699FD2A169BBB7399AAF20D3</t>
  </si>
  <si>
    <t xml:space="preserve">Accelerate mapping and sequencing genetically active (genes) and other selected regions of the human genome. Finish constructing physical maps of chromosomally aligned DNA clones for several human chromosomes. Initiate physical maps of additional chromosomes. Improve data analysis algorithms and data retrieval software for mapping and sequencing data and support development of a large public database for chromosome mapping information. Improve automated and robotized manipulations required to greatly increase the efficiency and reduce the cost of DNA cloning, mapping and sequencing. Encourage national laboratory-private sector interactions and technology transfer. </t>
  </si>
  <si>
    <t>https://science.osti.gov/-/media/budget/pdf/sc-budget-request-to-congress/fy-1993/Cong_Budget_1993_BER.pdf?la=en&amp;hash=C43489866D2BCD558B4201AF95ABCE889408F0F6</t>
  </si>
  <si>
    <t>Maintain FY 1993 level of mapping and sequencing genetically active and other selected regions of the human genome, in order to provide new mapping landmarks. Finish constructing physical maps of the chromosomally aligned DNA clones for several chromosomes. Expand physical mapping activities. Support improvement of the Human Genome Database for chromosome mapping information with facile interface to sequence and other biological databases. Improve automated and robotized manipulations required to greatly increase the efficiency and reduce the cost of DNA cloning, mapping and sequencing. Encourage national laboratory-private sector interactions and technology transfer.</t>
  </si>
  <si>
    <t>https://science.osti.gov/-/media/budget/pdf/sc-budget-request-to-congress/fy-1994/Cong_Budget_1994_BER.pdf?la=en&amp;hash=48DE32461B02942036BD95E1A1FB584914B73121</t>
  </si>
  <si>
    <t>Maintain FY 1994 level of chromosome mapping and development of improved resources for mapping and sequencing. Enhance completed chromosomal maps with more detailed features in preparation for DNA sequencing. Begin large scale sequencing by progressive systems integration, from automated sample preparation to interpretation of DNA sequence data. Provide essential improvements in supporting database services and interpretative algorithms. Refine correlations of functionally similar human and mouse chromosomal regions, supporting future use of the mouse model to aid interpretation of human sequence. Encourage national laboratory-private sector interactions and technology transfer.</t>
  </si>
  <si>
    <t>https://science.osti.gov/-/media/budget/pdf/sc-budget-request-to-congress/fy-1995/Cong_Budget_1995_BER.pdf?la=en&amp;hash=69831112F6F2E4D6401815E2BBA9055BAD9800DB</t>
  </si>
  <si>
    <t xml:space="preserve">Accelerate mapping of the entire human genome by establishing the linear order of DNA fragments for each chromosome.  Develop more efficient DNA-sequencing technologies and improve computational capabilities for acquiring, storing and analyzing human chromosome DNA-sequence data. ($6.100) </t>
  </si>
  <si>
    <t>Total w/o CEPHEID</t>
  </si>
  <si>
    <t>1996/7</t>
  </si>
  <si>
    <t>US inflation (GDP deflator)</t>
  </si>
  <si>
    <t>Source:</t>
  </si>
  <si>
    <t>World Bank. Inflation, GDP deflator (annual %). https://data.worldbank.org/indicator/NY.GDP.DEFL.KD.ZG?locations=US</t>
  </si>
  <si>
    <t>Indexed to 2020</t>
  </si>
  <si>
    <t>Inflation adjustment factor</t>
  </si>
  <si>
    <t>Cost inflation adjusted to 2020</t>
  </si>
  <si>
    <t>Inflation adj to 2020</t>
  </si>
  <si>
    <t>Inflation adjusted to 2020:</t>
  </si>
  <si>
    <t>$265K (1 year) Engineering Research Award, LLNL, 1992</t>
  </si>
  <si>
    <t>$1.9M (2 years) Engineering Research Award and Director’s Initiative, 1995-6</t>
  </si>
  <si>
    <t>$300K (2 years) Engineering Research Award, LLNL 1995-6</t>
  </si>
  <si>
    <t>$800K (2 yrs) LLNL, 1998-9</t>
  </si>
  <si>
    <t>$1.6M (3 years) DARPA - MEMS, 1993-6</t>
  </si>
  <si>
    <t>$400K (1 yrs) DoD, 1995     </t>
  </si>
  <si>
    <t>$1.4 M (1 yrs), DoD, 1996-8</t>
  </si>
  <si>
    <t>http://northrupconsultinggroup.com/awards.html</t>
  </si>
  <si>
    <t>Total:</t>
  </si>
  <si>
    <t>Projects listed by Northrup Consulting Group that appear to be publicly funded and appear not to be captured in projects counted elsewhere</t>
  </si>
  <si>
    <t>Year used for inflation adjustment</t>
  </si>
  <si>
    <t>Value</t>
  </si>
  <si>
    <t>NIH SBIR/STTR to Cepheid</t>
  </si>
  <si>
    <t>US Army SBIR/STTR inflation adjusted:</t>
  </si>
  <si>
    <t>NIH SBIR/STTR:</t>
  </si>
  <si>
    <t>Total SBIR/STTR:</t>
  </si>
  <si>
    <t>Some NIH SBIR/STTR grants in the SBIR.gov database appear to be duplicates. Therefore SBIR/STTR grant data reported in NIH RePORTER are used for NIH SBIR/STTR and SBIR.gov data is used only for US Army grants .</t>
  </si>
  <si>
    <t>Inflation-adjusted funding</t>
  </si>
  <si>
    <t>Source: https://www.sbir.gov/sbirsearch/award/all</t>
  </si>
  <si>
    <t>Counted as part of GeneXpert R&amp;D</t>
  </si>
  <si>
    <t>Yes: Pre-market development</t>
  </si>
  <si>
    <t>Sum of "Yes: Pre-market development"  =</t>
  </si>
  <si>
    <t>Yes: Validation</t>
  </si>
  <si>
    <t>Sum of "Yes: Validation" =</t>
  </si>
  <si>
    <t>Sum of "Yes", organisation "CEPHEID" =</t>
  </si>
  <si>
    <t>Total "Yes" w PI = ALLAND, DAVID</t>
  </si>
  <si>
    <t>Total "Yes" w/o CEPHEID</t>
  </si>
  <si>
    <t>R&amp;D exp trend 2010-15 extrapolated</t>
  </si>
  <si>
    <t>not reported</t>
  </si>
  <si>
    <t>Unique or first among duplicates?</t>
  </si>
  <si>
    <t>Total results</t>
  </si>
  <si>
    <t>Total after de-duplication</t>
  </si>
  <si>
    <t>Total not relevant</t>
  </si>
  <si>
    <t>Total pre-market development</t>
  </si>
  <si>
    <t>Total validation</t>
  </si>
  <si>
    <t>Platform or assay?</t>
  </si>
  <si>
    <t>A</t>
  </si>
  <si>
    <t xml:space="preserve">   DESCRIPTION (provided by applicant): The momentum to implement cervical cancer screening in low and middle income countries (LMIC) could be greatly enhanced if a robust point-of-care (POC) HPV test were available to utilize in the preferred 'screen- and-treat (SAT)' approach. Furthermore, SAT programs could be made more attractive if HPV tests were modified, or additional tests added, to improve specificity of a single-round of screening without reducing sensitivity for the detection of cervical disease. This would reduce the magnitude of over-treatment without compromising the public health impact of the program. Our group at Columbia University has a well- established collaboration with the University of Cape Town, South Africa, with whom we have undertaken large clinical studies of cervical cancer prevention in low resource settings. We propose to partner with Cepheid, who have pioneered POC testing (GeneXpert) using self-contained real-time PCR cartridges and who are widely respected for their POC tests for tuberculosis that have become the global standard. Cepheid has recently developed a HPV POC test (Xpert HPV Assay) for use in Europe. We propose to re-engineer the Cepheid HPV test to make it more suitable for SAT in LMIC. The test will be re-engineered to improve specificity and positive predictive value (PPV) of HPV testing by: (1) utilizing differet cycle threshold (CT) cutoffs for different groupings of HPV genotypes, 2) investigating testing foronly selected HPV genotypes and (3) investigating the potential of using quantitative HPV 'viral load' measurements for HPV 16 and possibly other genotypes. To further address the challenge of over-treatment in the SAT approach, we propose to investigate the potential added value of tests for cellular mRNA cancer biomarkers. Cepheid has novel preliminary data demonstrating the utility of cellular mRNA biomarkers to distinguish high-grade cervical neoplasia. Some have already been formatted for the GeneXpert platform. These approaches are designed to improve the specificity and PPV of a single round of screening, and thereby reduce the number of women without cervical disease undergoing treatment, without seriously compromising sensitivity, so as to preserve the public health impact of a SAT program.</t>
  </si>
  <si>
    <t>_Serious infections with category B select agents or other bacteria require urgent treatment. We propose todevelop a user-friendly assay system that is appropriate for point-of-care detection of category B selectagents and other common pathogenic bacteria. The system will integrate a hands-free method to processclinical blood samples for PCR with an exceptionally sensitive nested, real-time PCR assay capable ofsimultaneously detecting all category B bacterial select agents and other common medical pathogens in asingle-step procedure. This system will offer unparalleled sensitivity by extracting bacterial DMA from allthree 'compartments' in whole blood: bacteria free in the blood, intracellular bacteria (principally in WBC)and free bacterial DNA, while simultaneously eliminating blood-associated human genomic DNA, which is animportant source of PCR inhibition. Sample processing and automated nested PCR will be performed with asimple mini-fluidic cartridge prepackaged with all necessary reagents. Multiple pathogen detection will beperformed using a multi-plex set of novel 'sloppy' molecular beacons, which will generate precise 'melting temperature codes' that are unique to each bacterial species. This proposal benefits from the substantialexperience in molecular diagnostics and manipulation of select agents of investigators at New JerseyMedical School and the experience at cartridge development, sample processing and real-time PCR analysisat Cepheid Inc.. The proposal is divided into four aims: (1) 'assay development ' will develop sloppymolecular beacon assays that can identify virtually all pathogenic bacteria in a single PCR assay; (2) Cartridge and reagent development' will develop a new 'cartridge B' that extracts free and cell-associatedbacterial DNA directly from blood, simultaneously separating and discarding human genomic DNA, andperforms nested PCR in an integrated cartridge; (3) 'software development' will develop software forautomatic assay performance including data interpretation; (4) 'optimization and design verification' will testthe prototype system for sensitivity, specificity, limits of detection and asses the effects of potential interferingendogenous substances. Relevance of this research to public health: This application will make it possibleto rapidly identify potentially life-threatening blood stream infections caused by category B bioterrorismagents or other bacteria, leading to improved diagnosis and treatment of these infections.</t>
  </si>
  <si>
    <t>Both</t>
  </si>
  <si>
    <t>Disease area</t>
  </si>
  <si>
    <t>TB</t>
  </si>
  <si>
    <t>cancer</t>
  </si>
  <si>
    <t>HPV</t>
  </si>
  <si>
    <t>Ebola</t>
  </si>
  <si>
    <t>Chlamydia</t>
  </si>
  <si>
    <t>bacterial disease (sepsis and biothreat agents)</t>
  </si>
  <si>
    <t>By disease categ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_-"/>
    <numFmt numFmtId="165" formatCode="[$$-409]#,##0"/>
  </numFmts>
  <fonts count="17">
    <font>
      <sz val="12"/>
      <color theme="1"/>
      <name val="Calibri"/>
      <family val="2"/>
      <scheme val="minor"/>
    </font>
    <font>
      <sz val="12"/>
      <color rgb="FFFF0000"/>
      <name val="Calibri"/>
      <family val="2"/>
      <scheme val="minor"/>
    </font>
    <font>
      <b/>
      <sz val="12"/>
      <color theme="1"/>
      <name val="Calibri"/>
      <family val="2"/>
      <scheme val="minor"/>
    </font>
    <font>
      <b/>
      <sz val="12"/>
      <color rgb="FFFF0000"/>
      <name val="Calibri"/>
      <family val="2"/>
      <scheme val="minor"/>
    </font>
    <font>
      <u/>
      <sz val="12"/>
      <color theme="10"/>
      <name val="Calibri"/>
      <family val="2"/>
      <scheme val="minor"/>
    </font>
    <font>
      <i/>
      <sz val="12"/>
      <color theme="1"/>
      <name val="Calibri"/>
      <family val="2"/>
      <scheme val="minor"/>
    </font>
    <font>
      <sz val="8"/>
      <name val="Calibri"/>
      <family val="2"/>
      <scheme val="minor"/>
    </font>
    <font>
      <sz val="11"/>
      <color rgb="FF000000"/>
      <name val="Calibri"/>
      <family val="2"/>
    </font>
    <font>
      <b/>
      <sz val="12"/>
      <color rgb="FF000000"/>
      <name val="Calibri"/>
      <family val="2"/>
    </font>
    <font>
      <sz val="11"/>
      <color rgb="FFFF0000"/>
      <name val="Calibri"/>
      <family val="2"/>
    </font>
    <font>
      <sz val="11"/>
      <color indexed="8"/>
      <name val="Calibri"/>
      <family val="2"/>
      <scheme val="minor"/>
    </font>
    <font>
      <b/>
      <sz val="11"/>
      <color rgb="FFFF0000"/>
      <name val="Calibri"/>
      <family val="2"/>
    </font>
    <font>
      <sz val="11"/>
      <color rgb="FFFF0000"/>
      <name val="Calibri"/>
      <family val="2"/>
      <scheme val="minor"/>
    </font>
    <font>
      <b/>
      <sz val="11"/>
      <color indexed="8"/>
      <name val="Calibri"/>
      <family val="2"/>
      <scheme val="minor"/>
    </font>
    <font>
      <sz val="11"/>
      <color theme="1"/>
      <name val="Calibri"/>
      <family val="2"/>
    </font>
    <font>
      <sz val="8"/>
      <color theme="1"/>
      <name val="Times New Roman"/>
      <family val="1"/>
    </font>
    <font>
      <b/>
      <sz val="11"/>
      <color rgb="FF000000"/>
      <name val="Calibri"/>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4">
    <xf numFmtId="0" fontId="0" fillId="0" borderId="0"/>
    <xf numFmtId="0" fontId="4" fillId="0" borderId="0" applyNumberFormat="0" applyFill="0" applyBorder="0" applyAlignment="0" applyProtection="0"/>
    <xf numFmtId="0" fontId="7" fillId="0" borderId="0"/>
    <xf numFmtId="0" fontId="10" fillId="0" borderId="0"/>
  </cellStyleXfs>
  <cellXfs count="41">
    <xf numFmtId="0" fontId="0" fillId="0" borderId="0" xfId="0"/>
    <xf numFmtId="0" fontId="1" fillId="0" borderId="0" xfId="0" applyFont="1"/>
    <xf numFmtId="0" fontId="0" fillId="0" borderId="0" xfId="0" applyAlignment="1">
      <alignment wrapText="1"/>
    </xf>
    <xf numFmtId="3" fontId="0" fillId="0" borderId="0" xfId="0" applyNumberFormat="1"/>
    <xf numFmtId="0" fontId="0" fillId="0" borderId="0" xfId="0" applyAlignment="1"/>
    <xf numFmtId="0" fontId="1" fillId="0" borderId="0" xfId="0" applyFont="1" applyAlignment="1">
      <alignment wrapText="1"/>
    </xf>
    <xf numFmtId="0" fontId="0" fillId="0" borderId="0" xfId="0" applyAlignment="1">
      <alignment horizontal="right"/>
    </xf>
    <xf numFmtId="0" fontId="2" fillId="0" borderId="0" xfId="0" applyFont="1"/>
    <xf numFmtId="0" fontId="5" fillId="0" borderId="0" xfId="0" applyFont="1"/>
    <xf numFmtId="0" fontId="0" fillId="0" borderId="0" xfId="0" quotePrefix="1" applyAlignment="1">
      <alignment horizontal="center"/>
    </xf>
    <xf numFmtId="0" fontId="0" fillId="0" borderId="0" xfId="0" applyFont="1"/>
    <xf numFmtId="0" fontId="8" fillId="0" borderId="0" xfId="2" applyFont="1"/>
    <xf numFmtId="0" fontId="7" fillId="0" borderId="0" xfId="2"/>
    <xf numFmtId="164" fontId="7" fillId="0" borderId="0" xfId="2" applyNumberFormat="1"/>
    <xf numFmtId="0" fontId="9" fillId="0" borderId="0" xfId="2" applyFont="1"/>
    <xf numFmtId="0" fontId="10" fillId="0" borderId="0" xfId="3"/>
    <xf numFmtId="0" fontId="12" fillId="0" borderId="0" xfId="3" applyFont="1"/>
    <xf numFmtId="0" fontId="4" fillId="0" borderId="0" xfId="1"/>
    <xf numFmtId="0" fontId="13" fillId="0" borderId="0" xfId="3" applyFont="1" applyAlignment="1">
      <alignment wrapText="1"/>
    </xf>
    <xf numFmtId="0" fontId="0" fillId="0" borderId="0" xfId="0" applyAlignment="1">
      <alignment horizontal="left"/>
    </xf>
    <xf numFmtId="0" fontId="14" fillId="0" borderId="0" xfId="2" applyFont="1"/>
    <xf numFmtId="14" fontId="14" fillId="0" borderId="0" xfId="2" applyNumberFormat="1" applyFont="1"/>
    <xf numFmtId="1" fontId="14" fillId="0" borderId="0" xfId="2" applyNumberFormat="1" applyFont="1"/>
    <xf numFmtId="164" fontId="14" fillId="0" borderId="0" xfId="2" applyNumberFormat="1" applyFont="1"/>
    <xf numFmtId="4" fontId="0" fillId="0" borderId="0" xfId="0" applyNumberFormat="1"/>
    <xf numFmtId="0" fontId="0" fillId="2" borderId="0" xfId="0" applyFill="1"/>
    <xf numFmtId="0" fontId="3" fillId="0" borderId="0" xfId="0" applyFont="1"/>
    <xf numFmtId="10" fontId="0" fillId="0" borderId="0" xfId="0" applyNumberFormat="1"/>
    <xf numFmtId="165" fontId="10" fillId="0" borderId="0" xfId="3" applyNumberFormat="1"/>
    <xf numFmtId="165" fontId="0" fillId="0" borderId="0" xfId="0" applyNumberFormat="1"/>
    <xf numFmtId="3" fontId="2" fillId="0" borderId="0" xfId="0" applyNumberFormat="1" applyFont="1"/>
    <xf numFmtId="0" fontId="7" fillId="0" borderId="0" xfId="2" applyAlignment="1">
      <alignment horizontal="right"/>
    </xf>
    <xf numFmtId="3" fontId="7" fillId="0" borderId="0" xfId="2" applyNumberFormat="1"/>
    <xf numFmtId="164" fontId="16" fillId="0" borderId="0" xfId="2" applyNumberFormat="1" applyFont="1"/>
    <xf numFmtId="0" fontId="2" fillId="0" borderId="0" xfId="0" applyFont="1" applyAlignment="1">
      <alignment wrapText="1"/>
    </xf>
    <xf numFmtId="0" fontId="0" fillId="0" borderId="0" xfId="0" applyFill="1"/>
    <xf numFmtId="165" fontId="10" fillId="0" borderId="0" xfId="3" applyNumberFormat="1" applyFill="1"/>
    <xf numFmtId="0" fontId="10" fillId="0" borderId="0" xfId="3" applyFill="1"/>
    <xf numFmtId="0" fontId="2" fillId="0" borderId="0" xfId="0" applyFont="1" applyFill="1"/>
    <xf numFmtId="0" fontId="13" fillId="0" borderId="0" xfId="3" applyFont="1" applyFill="1" applyAlignment="1">
      <alignment horizontal="right"/>
    </xf>
    <xf numFmtId="0" fontId="10" fillId="0" borderId="0" xfId="3" applyFill="1" applyAlignment="1">
      <alignment horizontal="right"/>
    </xf>
  </cellXfs>
  <cellStyles count="4">
    <cellStyle name="Hyperlink" xfId="1" builtinId="8"/>
    <cellStyle name="Normal" xfId="0" builtinId="0"/>
    <cellStyle name="Normal 2" xfId="2" xr:uid="{9373C983-0279-4143-AF6C-D35A91035C50}"/>
    <cellStyle name="Normal 3" xfId="3" xr:uid="{A20EC5F5-490F-C442-921C-29AB60E462BB}"/>
  </cellStyles>
  <dxfs count="3">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3"/>
          <c:order val="0"/>
          <c:tx>
            <c:strRef>
              <c:f>'Projected Cepheid R&amp;D expend.'!$B$1</c:f>
              <c:strCache>
                <c:ptCount val="1"/>
                <c:pt idx="0">
                  <c:v>R&amp;D expenditures</c:v>
                </c:pt>
              </c:strCache>
            </c:strRef>
          </c:tx>
          <c:spPr>
            <a:ln w="28575" cap="rnd">
              <a:solidFill>
                <a:schemeClr val="accent4"/>
              </a:solidFill>
              <a:round/>
            </a:ln>
            <a:effectLst/>
          </c:spPr>
          <c:marker>
            <c:symbol val="none"/>
          </c:marker>
          <c:cat>
            <c:strRef>
              <c:f>'Projected Cepheid R&amp;D expend.'!$A$2:$A$25</c:f>
              <c:strCache>
                <c:ptCount val="24"/>
                <c:pt idx="0">
                  <c:v>1996/7</c:v>
                </c:pt>
                <c:pt idx="1">
                  <c:v>1998</c:v>
                </c:pt>
                <c:pt idx="2">
                  <c:v>1999</c:v>
                </c:pt>
                <c:pt idx="3">
                  <c:v>2000</c:v>
                </c:pt>
                <c:pt idx="4">
                  <c:v>2001</c:v>
                </c:pt>
                <c:pt idx="5">
                  <c:v>2002</c:v>
                </c:pt>
                <c:pt idx="6">
                  <c:v>2003</c:v>
                </c:pt>
                <c:pt idx="7">
                  <c:v>2004</c:v>
                </c:pt>
                <c:pt idx="8">
                  <c:v>2005</c:v>
                </c:pt>
                <c:pt idx="9">
                  <c:v>2006</c:v>
                </c:pt>
                <c:pt idx="10">
                  <c:v>2007</c:v>
                </c:pt>
                <c:pt idx="11">
                  <c:v>2008</c:v>
                </c:pt>
                <c:pt idx="12">
                  <c:v>2009</c:v>
                </c:pt>
                <c:pt idx="13">
                  <c:v>2010</c:v>
                </c:pt>
                <c:pt idx="14">
                  <c:v>2011</c:v>
                </c:pt>
                <c:pt idx="15">
                  <c:v>2012</c:v>
                </c:pt>
                <c:pt idx="16">
                  <c:v>2013</c:v>
                </c:pt>
                <c:pt idx="17">
                  <c:v>2014</c:v>
                </c:pt>
                <c:pt idx="18">
                  <c:v>2015</c:v>
                </c:pt>
                <c:pt idx="19">
                  <c:v>2016</c:v>
                </c:pt>
                <c:pt idx="20">
                  <c:v>2017</c:v>
                </c:pt>
                <c:pt idx="21">
                  <c:v>2018</c:v>
                </c:pt>
                <c:pt idx="22">
                  <c:v>2019</c:v>
                </c:pt>
                <c:pt idx="23">
                  <c:v>2020</c:v>
                </c:pt>
              </c:strCache>
            </c:strRef>
          </c:cat>
          <c:val>
            <c:numRef>
              <c:f>'Projected Cepheid R&amp;D expend.'!$B$2:$B$20</c:f>
              <c:numCache>
                <c:formatCode>General</c:formatCode>
                <c:ptCount val="19"/>
                <c:pt idx="0">
                  <c:v>2220000</c:v>
                </c:pt>
                <c:pt idx="1">
                  <c:v>5990000</c:v>
                </c:pt>
                <c:pt idx="2">
                  <c:v>10089000</c:v>
                </c:pt>
                <c:pt idx="3">
                  <c:v>14810000</c:v>
                </c:pt>
                <c:pt idx="4" formatCode="#,##0">
                  <c:v>14620000</c:v>
                </c:pt>
                <c:pt idx="5">
                  <c:v>16356000</c:v>
                </c:pt>
                <c:pt idx="6">
                  <c:v>15330000</c:v>
                </c:pt>
                <c:pt idx="7">
                  <c:v>15903000</c:v>
                </c:pt>
                <c:pt idx="8">
                  <c:v>18961000</c:v>
                </c:pt>
                <c:pt idx="9">
                  <c:v>23886000</c:v>
                </c:pt>
                <c:pt idx="10">
                  <c:v>31449000</c:v>
                </c:pt>
                <c:pt idx="11">
                  <c:v>43310000</c:v>
                </c:pt>
                <c:pt idx="12">
                  <c:v>39313000</c:v>
                </c:pt>
                <c:pt idx="13">
                  <c:v>42503000</c:v>
                </c:pt>
                <c:pt idx="14">
                  <c:v>59362000</c:v>
                </c:pt>
                <c:pt idx="15">
                  <c:v>71673000</c:v>
                </c:pt>
                <c:pt idx="16">
                  <c:v>80197000</c:v>
                </c:pt>
                <c:pt idx="17">
                  <c:v>96851000</c:v>
                </c:pt>
                <c:pt idx="18">
                  <c:v>115756000</c:v>
                </c:pt>
              </c:numCache>
            </c:numRef>
          </c:val>
          <c:smooth val="0"/>
          <c:extLst>
            <c:ext xmlns:c16="http://schemas.microsoft.com/office/drawing/2014/chart" uri="{C3380CC4-5D6E-409C-BE32-E72D297353CC}">
              <c16:uniqueId val="{0000000A-FE0D-804C-993E-050F34144058}"/>
            </c:ext>
          </c:extLst>
        </c:ser>
        <c:ser>
          <c:idx val="2"/>
          <c:order val="1"/>
          <c:tx>
            <c:v>Projected R&amp;D expenditure</c:v>
          </c:tx>
          <c:spPr>
            <a:ln w="28575" cap="rnd">
              <a:solidFill>
                <a:schemeClr val="accent3"/>
              </a:solidFill>
              <a:round/>
            </a:ln>
            <a:effectLst/>
          </c:spPr>
          <c:marker>
            <c:symbol val="none"/>
          </c:marker>
          <c:cat>
            <c:strRef>
              <c:f>'Projected Cepheid R&amp;D expend.'!$A$2:$A$25</c:f>
              <c:strCache>
                <c:ptCount val="24"/>
                <c:pt idx="0">
                  <c:v>1996/7</c:v>
                </c:pt>
                <c:pt idx="1">
                  <c:v>1998</c:v>
                </c:pt>
                <c:pt idx="2">
                  <c:v>1999</c:v>
                </c:pt>
                <c:pt idx="3">
                  <c:v>2000</c:v>
                </c:pt>
                <c:pt idx="4">
                  <c:v>2001</c:v>
                </c:pt>
                <c:pt idx="5">
                  <c:v>2002</c:v>
                </c:pt>
                <c:pt idx="6">
                  <c:v>2003</c:v>
                </c:pt>
                <c:pt idx="7">
                  <c:v>2004</c:v>
                </c:pt>
                <c:pt idx="8">
                  <c:v>2005</c:v>
                </c:pt>
                <c:pt idx="9">
                  <c:v>2006</c:v>
                </c:pt>
                <c:pt idx="10">
                  <c:v>2007</c:v>
                </c:pt>
                <c:pt idx="11">
                  <c:v>2008</c:v>
                </c:pt>
                <c:pt idx="12">
                  <c:v>2009</c:v>
                </c:pt>
                <c:pt idx="13">
                  <c:v>2010</c:v>
                </c:pt>
                <c:pt idx="14">
                  <c:v>2011</c:v>
                </c:pt>
                <c:pt idx="15">
                  <c:v>2012</c:v>
                </c:pt>
                <c:pt idx="16">
                  <c:v>2013</c:v>
                </c:pt>
                <c:pt idx="17">
                  <c:v>2014</c:v>
                </c:pt>
                <c:pt idx="18">
                  <c:v>2015</c:v>
                </c:pt>
                <c:pt idx="19">
                  <c:v>2016</c:v>
                </c:pt>
                <c:pt idx="20">
                  <c:v>2017</c:v>
                </c:pt>
                <c:pt idx="21">
                  <c:v>2018</c:v>
                </c:pt>
                <c:pt idx="22">
                  <c:v>2019</c:v>
                </c:pt>
                <c:pt idx="23">
                  <c:v>2020</c:v>
                </c:pt>
              </c:strCache>
            </c:strRef>
          </c:cat>
          <c:val>
            <c:numRef>
              <c:f>'Projected Cepheid R&amp;D expend.'!$D$2:$D$25</c:f>
              <c:numCache>
                <c:formatCode>General</c:formatCode>
                <c:ptCount val="24"/>
                <c:pt idx="18">
                  <c:v>115756000</c:v>
                </c:pt>
                <c:pt idx="19">
                  <c:v>130406600</c:v>
                </c:pt>
                <c:pt idx="20">
                  <c:v>145057200</c:v>
                </c:pt>
                <c:pt idx="21">
                  <c:v>159707800</c:v>
                </c:pt>
                <c:pt idx="22">
                  <c:v>174358400</c:v>
                </c:pt>
                <c:pt idx="23">
                  <c:v>189009000</c:v>
                </c:pt>
              </c:numCache>
            </c:numRef>
          </c:val>
          <c:smooth val="0"/>
          <c:extLst>
            <c:ext xmlns:c16="http://schemas.microsoft.com/office/drawing/2014/chart" uri="{C3380CC4-5D6E-409C-BE32-E72D297353CC}">
              <c16:uniqueId val="{0000000C-FE0D-804C-993E-050F34144058}"/>
            </c:ext>
          </c:extLst>
        </c:ser>
        <c:dLbls>
          <c:showLegendKey val="0"/>
          <c:showVal val="0"/>
          <c:showCatName val="0"/>
          <c:showSerName val="0"/>
          <c:showPercent val="0"/>
          <c:showBubbleSize val="0"/>
        </c:dLbls>
        <c:smooth val="0"/>
        <c:axId val="631795471"/>
        <c:axId val="632232031"/>
      </c:lineChart>
      <c:catAx>
        <c:axId val="63179547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632232031"/>
        <c:crosses val="autoZero"/>
        <c:auto val="1"/>
        <c:lblAlgn val="ctr"/>
        <c:lblOffset val="100"/>
        <c:noMultiLvlLbl val="0"/>
      </c:catAx>
      <c:valAx>
        <c:axId val="63223203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631795471"/>
        <c:crosses val="autoZero"/>
        <c:crossBetween val="between"/>
      </c:valAx>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showDLblsOverMax val="0"/>
    <c:extLst/>
  </c:chart>
  <c:txPr>
    <a:bodyPr/>
    <a:lstStyle/>
    <a:p>
      <a:pPr>
        <a:defRPr sz="1200">
          <a:solidFill>
            <a:schemeClr val="tx1"/>
          </a:solidFill>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1</xdr:col>
      <xdr:colOff>254000</xdr:colOff>
      <xdr:row>3</xdr:row>
      <xdr:rowOff>12700</xdr:rowOff>
    </xdr:from>
    <xdr:to>
      <xdr:col>19</xdr:col>
      <xdr:colOff>114300</xdr:colOff>
      <xdr:row>31</xdr:row>
      <xdr:rowOff>177800</xdr:rowOff>
    </xdr:to>
    <xdr:graphicFrame macro="">
      <xdr:nvGraphicFramePr>
        <xdr:cNvPr id="5" name="Chart 4">
          <a:extLst>
            <a:ext uri="{FF2B5EF4-FFF2-40B4-BE49-F238E27FC236}">
              <a16:creationId xmlns:a16="http://schemas.microsoft.com/office/drawing/2014/main" id="{BE206D2B-3B62-A84D-959F-48FD14C1512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science.osti.gov/-/media/budget/pdf/sc-budget-request-to-congress/fy-1994/Cong_Budget_1994_BER.pdf?la=en&amp;hash=48DE32461B02942036BD95E1A1FB584914B73121" TargetMode="External"/><Relationship Id="rId2" Type="http://schemas.openxmlformats.org/officeDocument/2006/relationships/hyperlink" Target="https://science.osti.gov/-/media/budget/pdf/sc-budget-request-to-congress/fy-1993/Cong_Budget_1993_BER.pdf?la=en&amp;hash=C43489866D2BCD558B4201AF95ABCE889408F0F6" TargetMode="External"/><Relationship Id="rId1" Type="http://schemas.openxmlformats.org/officeDocument/2006/relationships/hyperlink" Target="https://science.osti.gov/-/media/budget/pdf/sc-budget-request-to-congress/fy-1992/Cong_Budget_1992_BER.pdf?la=en&amp;hash=57CE9A71DF877EB5699FD2A169BBB7399AAF20D3"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s://dodgrantawards.dtic.mil/grants%20(only%20covers%20back%20to%202014%20due%20to%202015%20DoD%20Appropriations%20Act%20(Division%20C%20of%20the%20Consolidated%20and%20Further%20Continuing%20Appropriations%20Act,%20Public%20Law%20113-235)%20)" TargetMode="Externa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707C82-DDCC-2C4D-84D6-AA540538FE84}">
  <dimension ref="A1:BC236"/>
  <sheetViews>
    <sheetView tabSelected="1" workbookViewId="0">
      <selection activeCell="B15" sqref="B15"/>
    </sheetView>
  </sheetViews>
  <sheetFormatPr baseColWidth="10" defaultColWidth="8.83203125" defaultRowHeight="15"/>
  <cols>
    <col min="1" max="2" width="8.83203125" style="15"/>
    <col min="3" max="3" width="20.83203125" style="15" customWidth="1"/>
    <col min="4" max="4" width="73.5" style="15" customWidth="1"/>
    <col min="5" max="5" width="8.83203125" style="15"/>
    <col min="6" max="6" width="14.1640625" style="37" customWidth="1"/>
    <col min="7" max="8" width="14.1640625" style="15" customWidth="1"/>
    <col min="9" max="9" width="48.5" style="15" bestFit="1" customWidth="1"/>
    <col min="10" max="11" width="8.83203125" style="15"/>
    <col min="12" max="12" width="12.5" style="15" bestFit="1" customWidth="1"/>
    <col min="13" max="13" width="8.83203125" style="15"/>
    <col min="14" max="46" width="8.83203125" style="15" customWidth="1"/>
    <col min="47" max="54" width="8.83203125" style="15"/>
    <col min="55" max="55" width="10.33203125" style="15" bestFit="1" customWidth="1"/>
    <col min="56" max="16384" width="8.83203125" style="15"/>
  </cols>
  <sheetData>
    <row r="1" spans="1:55" s="18" customFormat="1" ht="64">
      <c r="A1" s="7" t="s">
        <v>114</v>
      </c>
      <c r="B1" s="7" t="s">
        <v>115</v>
      </c>
      <c r="C1" s="7" t="s">
        <v>116</v>
      </c>
      <c r="D1" s="7" t="s">
        <v>117</v>
      </c>
      <c r="E1" s="7" t="s">
        <v>118</v>
      </c>
      <c r="F1" s="38" t="s">
        <v>1388</v>
      </c>
      <c r="G1" s="34" t="s">
        <v>1398</v>
      </c>
      <c r="H1" s="34" t="s">
        <v>1404</v>
      </c>
      <c r="I1" s="34" t="s">
        <v>1409</v>
      </c>
      <c r="J1" s="7" t="s">
        <v>119</v>
      </c>
      <c r="K1" s="7" t="s">
        <v>1306</v>
      </c>
      <c r="L1" s="7" t="s">
        <v>120</v>
      </c>
      <c r="M1" s="7" t="s">
        <v>121</v>
      </c>
      <c r="N1" s="7" t="s">
        <v>122</v>
      </c>
      <c r="O1" s="7" t="s">
        <v>123</v>
      </c>
      <c r="P1" s="7" t="s">
        <v>124</v>
      </c>
      <c r="Q1" s="7" t="s">
        <v>125</v>
      </c>
      <c r="R1" s="7" t="s">
        <v>126</v>
      </c>
      <c r="S1" s="7" t="s">
        <v>127</v>
      </c>
      <c r="T1" s="7" t="s">
        <v>128</v>
      </c>
      <c r="U1" s="7" t="s">
        <v>129</v>
      </c>
      <c r="V1" s="7" t="s">
        <v>130</v>
      </c>
      <c r="W1" s="7" t="s">
        <v>131</v>
      </c>
      <c r="X1" s="7" t="s">
        <v>132</v>
      </c>
      <c r="Y1" s="7" t="s">
        <v>133</v>
      </c>
      <c r="Z1" s="7" t="s">
        <v>134</v>
      </c>
      <c r="AA1" s="7" t="s">
        <v>135</v>
      </c>
      <c r="AB1" s="7" t="s">
        <v>136</v>
      </c>
      <c r="AC1" s="7" t="s">
        <v>137</v>
      </c>
      <c r="AD1" s="7" t="s">
        <v>138</v>
      </c>
      <c r="AE1" s="7" t="s">
        <v>139</v>
      </c>
      <c r="AF1" s="7" t="s">
        <v>140</v>
      </c>
      <c r="AG1" s="7" t="s">
        <v>141</v>
      </c>
      <c r="AH1" s="7" t="s">
        <v>142</v>
      </c>
      <c r="AI1" s="7" t="s">
        <v>143</v>
      </c>
      <c r="AJ1" s="7" t="s">
        <v>144</v>
      </c>
      <c r="AK1" s="7" t="s">
        <v>145</v>
      </c>
      <c r="AL1" s="7" t="s">
        <v>146</v>
      </c>
      <c r="AM1" s="7" t="s">
        <v>147</v>
      </c>
      <c r="AN1" s="7" t="s">
        <v>148</v>
      </c>
      <c r="AO1" s="7" t="s">
        <v>149</v>
      </c>
      <c r="AP1" s="7" t="s">
        <v>150</v>
      </c>
      <c r="AQ1" s="7" t="s">
        <v>151</v>
      </c>
      <c r="AR1" s="7" t="s">
        <v>152</v>
      </c>
      <c r="AS1" s="7" t="s">
        <v>153</v>
      </c>
      <c r="AT1" s="7" t="s">
        <v>154</v>
      </c>
      <c r="AU1" s="7" t="s">
        <v>155</v>
      </c>
      <c r="AV1" s="7" t="s">
        <v>156</v>
      </c>
      <c r="AW1" s="7" t="s">
        <v>157</v>
      </c>
      <c r="AX1" s="7" t="s">
        <v>158</v>
      </c>
      <c r="AY1" s="7" t="s">
        <v>159</v>
      </c>
      <c r="AZ1" s="7" t="s">
        <v>160</v>
      </c>
      <c r="BA1" s="7" t="s">
        <v>1307</v>
      </c>
      <c r="BB1" s="7" t="s">
        <v>161</v>
      </c>
      <c r="BC1" s="18" t="s">
        <v>1366</v>
      </c>
    </row>
    <row r="2" spans="1:55" ht="16">
      <c r="A2" t="s">
        <v>963</v>
      </c>
      <c r="B2" t="s">
        <v>975</v>
      </c>
      <c r="C2" t="s">
        <v>965</v>
      </c>
      <c r="D2" t="str">
        <f>HYPERLINK("https://projectreporter.nih.gov/project_info_description.cfm?aid=8210270","Sputum M. tuberculosis DNA Kinetics During TB Treatment in Patients with HIV")</f>
        <v>Sputum M. tuberculosis DNA Kinetics During TB Treatment in Patients with HIV</v>
      </c>
      <c r="E2" t="s">
        <v>966</v>
      </c>
      <c r="F2" s="35" t="s">
        <v>1391</v>
      </c>
      <c r="G2" t="b">
        <f>IF(COUNTIF($N$2:N2,N2)=1,TRUE())</f>
        <v>1</v>
      </c>
      <c r="H2"/>
      <c r="I2" t="s">
        <v>1410</v>
      </c>
      <c r="J2" t="s">
        <v>166</v>
      </c>
      <c r="K2">
        <v>8210270</v>
      </c>
      <c r="L2" t="s">
        <v>976</v>
      </c>
      <c r="M2" t="s">
        <v>968</v>
      </c>
      <c r="N2" t="str">
        <f>HYPERLINK("https://projectreporter.nih.gov/project_info_details.cfm?aid=8210270","1F32AI097005-01")</f>
        <v>1F32AI097005-01</v>
      </c>
      <c r="O2">
        <v>1</v>
      </c>
      <c r="P2" t="s">
        <v>969</v>
      </c>
      <c r="Q2" t="s">
        <v>170</v>
      </c>
      <c r="R2" t="s">
        <v>970</v>
      </c>
      <c r="S2" t="s">
        <v>250</v>
      </c>
      <c r="T2" t="s">
        <v>164</v>
      </c>
      <c r="U2" t="s">
        <v>971</v>
      </c>
      <c r="V2" t="s">
        <v>660</v>
      </c>
      <c r="W2" t="s">
        <v>459</v>
      </c>
      <c r="X2" t="s">
        <v>972</v>
      </c>
      <c r="Y2" t="s">
        <v>164</v>
      </c>
      <c r="Z2">
        <v>10749512</v>
      </c>
      <c r="AA2" t="s">
        <v>973</v>
      </c>
      <c r="AB2" t="s">
        <v>176</v>
      </c>
      <c r="AC2" t="s">
        <v>392</v>
      </c>
      <c r="AD2" t="s">
        <v>221</v>
      </c>
      <c r="AE2" t="s">
        <v>394</v>
      </c>
      <c r="AF2" t="s">
        <v>180</v>
      </c>
      <c r="AG2">
        <v>37.78689</v>
      </c>
      <c r="AH2">
        <v>-122.448998</v>
      </c>
      <c r="AI2" t="s">
        <v>395</v>
      </c>
      <c r="AJ2" t="s">
        <v>396</v>
      </c>
      <c r="AK2" t="s">
        <v>397</v>
      </c>
      <c r="AL2" t="s">
        <v>66</v>
      </c>
      <c r="AM2" t="s">
        <v>222</v>
      </c>
      <c r="AN2" t="s">
        <v>399</v>
      </c>
      <c r="AO2" t="s">
        <v>187</v>
      </c>
      <c r="AP2" t="s">
        <v>10</v>
      </c>
      <c r="AQ2" t="s">
        <v>660</v>
      </c>
      <c r="AR2" t="s">
        <v>977</v>
      </c>
      <c r="AS2" t="s">
        <v>223</v>
      </c>
      <c r="AT2" t="s">
        <v>974</v>
      </c>
      <c r="AU2">
        <v>2011</v>
      </c>
      <c r="AV2" t="s">
        <v>166</v>
      </c>
      <c r="AW2" t="s">
        <v>164</v>
      </c>
      <c r="AX2" t="s">
        <v>164</v>
      </c>
      <c r="AY2">
        <v>70082</v>
      </c>
      <c r="AZ2" t="s">
        <v>164</v>
      </c>
      <c r="BA2">
        <f>MAX(AY2:AZ2)</f>
        <v>70082</v>
      </c>
      <c r="BB2" t="s">
        <v>865</v>
      </c>
      <c r="BC2" s="28">
        <f>BA2*INDEX('GDP deflator'!D:D,MATCH('NIH RePORTER analysis'!AU2,'GDP deflator'!B:B,0))</f>
        <v>81976.027773968672</v>
      </c>
    </row>
    <row r="3" spans="1:55" ht="16">
      <c r="A3" t="s">
        <v>1294</v>
      </c>
      <c r="B3" t="s">
        <v>1295</v>
      </c>
      <c r="C3" t="s">
        <v>1296</v>
      </c>
      <c r="D3" t="str">
        <f>HYPERLINK("https://projectreporter.nih.gov/project_info_description.cfm?aid=9666374","Exploring an Incipient Tuberculosis Spectrum Through Highly-Sensitive MTB DNA Detection")</f>
        <v>Exploring an Incipient Tuberculosis Spectrum Through Highly-Sensitive MTB DNA Detection</v>
      </c>
      <c r="E3" t="s">
        <v>1297</v>
      </c>
      <c r="F3" s="25" t="s">
        <v>1391</v>
      </c>
      <c r="G3" t="b">
        <f>IF(COUNTIF($N$2:N3,N3)=1,TRUE())</f>
        <v>1</v>
      </c>
      <c r="H3"/>
      <c r="I3" t="s">
        <v>1410</v>
      </c>
      <c r="J3" t="s">
        <v>166</v>
      </c>
      <c r="K3">
        <v>9666374</v>
      </c>
      <c r="L3" t="s">
        <v>1298</v>
      </c>
      <c r="M3" t="s">
        <v>1299</v>
      </c>
      <c r="N3" t="str">
        <f>HYPERLINK("https://projectreporter.nih.gov/project_info_details.cfm?aid=9666374","1K22AI137320-01A1")</f>
        <v>1K22AI137320-01A1</v>
      </c>
      <c r="O3">
        <v>1</v>
      </c>
      <c r="P3" t="s">
        <v>1300</v>
      </c>
      <c r="Q3" t="s">
        <v>170</v>
      </c>
      <c r="R3" t="s">
        <v>1301</v>
      </c>
      <c r="S3" t="s">
        <v>250</v>
      </c>
      <c r="T3" t="s">
        <v>403</v>
      </c>
      <c r="U3" t="s">
        <v>217</v>
      </c>
      <c r="V3" t="s">
        <v>1298</v>
      </c>
      <c r="W3" t="s">
        <v>1302</v>
      </c>
      <c r="X3" t="s">
        <v>1303</v>
      </c>
      <c r="Y3" t="s">
        <v>164</v>
      </c>
      <c r="Z3">
        <v>14985673</v>
      </c>
      <c r="AA3" t="s">
        <v>1304</v>
      </c>
      <c r="AB3" t="s">
        <v>176</v>
      </c>
      <c r="AC3" t="s">
        <v>203</v>
      </c>
      <c r="AD3" t="s">
        <v>178</v>
      </c>
      <c r="AE3" t="s">
        <v>204</v>
      </c>
      <c r="AF3" t="s">
        <v>180</v>
      </c>
      <c r="AG3" t="s">
        <v>164</v>
      </c>
      <c r="AH3" t="s">
        <v>164</v>
      </c>
      <c r="AI3" t="s">
        <v>205</v>
      </c>
      <c r="AJ3" t="s">
        <v>206</v>
      </c>
      <c r="AK3" t="s">
        <v>207</v>
      </c>
      <c r="AL3" t="s">
        <v>184</v>
      </c>
      <c r="AM3" t="s">
        <v>208</v>
      </c>
      <c r="AN3" t="s">
        <v>209</v>
      </c>
      <c r="AO3" t="s">
        <v>187</v>
      </c>
      <c r="AP3" t="s">
        <v>10</v>
      </c>
      <c r="AQ3" t="s">
        <v>1298</v>
      </c>
      <c r="AR3" t="s">
        <v>1305</v>
      </c>
      <c r="AS3" t="s">
        <v>223</v>
      </c>
      <c r="AT3" t="s">
        <v>519</v>
      </c>
      <c r="AU3">
        <v>2019</v>
      </c>
      <c r="AV3" t="s">
        <v>166</v>
      </c>
      <c r="AW3">
        <v>150000</v>
      </c>
      <c r="AX3">
        <v>12000</v>
      </c>
      <c r="AY3">
        <v>162000</v>
      </c>
      <c r="AZ3" t="s">
        <v>164</v>
      </c>
      <c r="BA3">
        <f>MAX(AY3:AZ3)</f>
        <v>162000</v>
      </c>
      <c r="BB3" t="s">
        <v>865</v>
      </c>
      <c r="BC3" s="28">
        <f>BA3*INDEX('GDP deflator'!D:D,MATCH('NIH RePORTER analysis'!AU3,'GDP deflator'!B:B,0))</f>
        <v>164824.71696727283</v>
      </c>
    </row>
    <row r="4" spans="1:55" ht="16">
      <c r="A4" t="s">
        <v>1252</v>
      </c>
      <c r="B4" t="s">
        <v>1265</v>
      </c>
      <c r="C4" t="s">
        <v>1258</v>
      </c>
      <c r="D4" t="str">
        <f>HYPERLINK("https://projectreporter.nih.gov/project_info_description.cfm?aid=8374149","Improving Pediatric Tb Diagnosis and Management in Tanzania")</f>
        <v>Improving Pediatric Tb Diagnosis and Management in Tanzania</v>
      </c>
      <c r="E4" t="s">
        <v>1244</v>
      </c>
      <c r="F4" s="25" t="s">
        <v>1391</v>
      </c>
      <c r="G4" t="b">
        <f>IF(COUNTIF($N$2:N4,N4)=1,TRUE())</f>
        <v>1</v>
      </c>
      <c r="H4"/>
      <c r="I4" t="s">
        <v>1410</v>
      </c>
      <c r="J4" t="s">
        <v>166</v>
      </c>
      <c r="K4">
        <v>8374149</v>
      </c>
      <c r="L4" t="s">
        <v>1266</v>
      </c>
      <c r="M4" t="s">
        <v>1246</v>
      </c>
      <c r="N4" t="str">
        <f>HYPERLINK("https://projectreporter.nih.gov/project_info_details.cfm?aid=8374149","1K23AI097197-01A1")</f>
        <v>1K23AI097197-01A1</v>
      </c>
      <c r="O4">
        <v>1</v>
      </c>
      <c r="P4" t="s">
        <v>872</v>
      </c>
      <c r="Q4" t="s">
        <v>170</v>
      </c>
      <c r="R4" t="s">
        <v>1247</v>
      </c>
      <c r="S4" t="s">
        <v>250</v>
      </c>
      <c r="T4" t="s">
        <v>403</v>
      </c>
      <c r="U4" t="s">
        <v>337</v>
      </c>
      <c r="V4" t="s">
        <v>1248</v>
      </c>
      <c r="W4" t="s">
        <v>280</v>
      </c>
      <c r="X4" t="s">
        <v>1249</v>
      </c>
      <c r="Y4" t="s">
        <v>164</v>
      </c>
      <c r="Z4">
        <v>10795626</v>
      </c>
      <c r="AA4" t="s">
        <v>1250</v>
      </c>
      <c r="AB4" t="s">
        <v>176</v>
      </c>
      <c r="AC4" t="s">
        <v>177</v>
      </c>
      <c r="AD4" t="s">
        <v>221</v>
      </c>
      <c r="AE4" t="s">
        <v>1012</v>
      </c>
      <c r="AF4" t="s">
        <v>180</v>
      </c>
      <c r="AG4">
        <v>38.034207000000002</v>
      </c>
      <c r="AH4">
        <v>-78.512345999999994</v>
      </c>
      <c r="AI4" t="s">
        <v>1013</v>
      </c>
      <c r="AJ4" t="s">
        <v>1014</v>
      </c>
      <c r="AK4" t="s">
        <v>1015</v>
      </c>
      <c r="AL4" t="s">
        <v>1016</v>
      </c>
      <c r="AM4" t="s">
        <v>222</v>
      </c>
      <c r="AN4" t="s">
        <v>1017</v>
      </c>
      <c r="AO4" t="s">
        <v>187</v>
      </c>
      <c r="AP4" t="s">
        <v>10</v>
      </c>
      <c r="AQ4" t="s">
        <v>1248</v>
      </c>
      <c r="AR4" t="s">
        <v>1267</v>
      </c>
      <c r="AS4" t="s">
        <v>223</v>
      </c>
      <c r="AT4" t="s">
        <v>519</v>
      </c>
      <c r="AU4">
        <v>2012</v>
      </c>
      <c r="AV4" t="s">
        <v>166</v>
      </c>
      <c r="AW4">
        <v>120099</v>
      </c>
      <c r="AX4">
        <v>9608</v>
      </c>
      <c r="AY4">
        <v>129707</v>
      </c>
      <c r="AZ4" t="s">
        <v>164</v>
      </c>
      <c r="BA4">
        <f>MAX(AY4:AZ4)</f>
        <v>129707</v>
      </c>
      <c r="BB4" t="s">
        <v>865</v>
      </c>
      <c r="BC4" s="28">
        <f>BA4*INDEX('GDP deflator'!D:D,MATCH('NIH RePORTER analysis'!AU4,'GDP deflator'!B:B,0))</f>
        <v>148615.89365428314</v>
      </c>
    </row>
    <row r="5" spans="1:55" ht="16">
      <c r="A5" t="s">
        <v>1212</v>
      </c>
      <c r="B5" t="s">
        <v>1203</v>
      </c>
      <c r="C5" t="s">
        <v>1204</v>
      </c>
      <c r="D5" t="str">
        <f>HYPERLINK("https://projectreporter.nih.gov/project_info_description.cfm?aid=9776140","Novel clinic-based TB diagnostics and testing algorithms for persons with HIV")</f>
        <v>Novel clinic-based TB diagnostics and testing algorithms for persons with HIV</v>
      </c>
      <c r="E5" t="s">
        <v>1205</v>
      </c>
      <c r="F5" s="25" t="s">
        <v>63</v>
      </c>
      <c r="G5" t="b">
        <f>IF(COUNTIF($N$2:N5,N5)=1,TRUE())</f>
        <v>1</v>
      </c>
      <c r="H5"/>
      <c r="I5"/>
      <c r="J5" t="s">
        <v>166</v>
      </c>
      <c r="K5">
        <v>9776140</v>
      </c>
      <c r="L5" t="s">
        <v>1213</v>
      </c>
      <c r="M5" t="s">
        <v>871</v>
      </c>
      <c r="N5" t="str">
        <f>HYPERLINK("https://projectreporter.nih.gov/project_info_details.cfm?aid=9776140","1K23AI140918-01A1")</f>
        <v>1K23AI140918-01A1</v>
      </c>
      <c r="O5">
        <v>1</v>
      </c>
      <c r="P5" t="s">
        <v>872</v>
      </c>
      <c r="Q5" t="s">
        <v>170</v>
      </c>
      <c r="R5" t="s">
        <v>1207</v>
      </c>
      <c r="S5" t="s">
        <v>250</v>
      </c>
      <c r="T5" t="s">
        <v>403</v>
      </c>
      <c r="U5" t="s">
        <v>971</v>
      </c>
      <c r="V5" t="s">
        <v>1208</v>
      </c>
      <c r="W5" t="s">
        <v>1209</v>
      </c>
      <c r="X5" t="s">
        <v>1210</v>
      </c>
      <c r="Y5" t="s">
        <v>164</v>
      </c>
      <c r="Z5">
        <v>8431385</v>
      </c>
      <c r="AA5" t="s">
        <v>1211</v>
      </c>
      <c r="AB5" t="s">
        <v>176</v>
      </c>
      <c r="AC5" t="s">
        <v>227</v>
      </c>
      <c r="AD5" t="s">
        <v>355</v>
      </c>
      <c r="AE5" t="s">
        <v>567</v>
      </c>
      <c r="AF5" t="s">
        <v>180</v>
      </c>
      <c r="AG5">
        <v>47.660049000000001</v>
      </c>
      <c r="AH5">
        <v>-122.31441</v>
      </c>
      <c r="AI5" t="s">
        <v>568</v>
      </c>
      <c r="AJ5" t="s">
        <v>569</v>
      </c>
      <c r="AK5" t="s">
        <v>570</v>
      </c>
      <c r="AL5" t="s">
        <v>571</v>
      </c>
      <c r="AM5" t="s">
        <v>936</v>
      </c>
      <c r="AN5" t="s">
        <v>572</v>
      </c>
      <c r="AO5" t="s">
        <v>187</v>
      </c>
      <c r="AP5" t="s">
        <v>10</v>
      </c>
      <c r="AQ5" t="s">
        <v>1208</v>
      </c>
      <c r="AR5" t="s">
        <v>641</v>
      </c>
      <c r="AS5" t="s">
        <v>223</v>
      </c>
      <c r="AT5" t="s">
        <v>519</v>
      </c>
      <c r="AU5">
        <v>2019</v>
      </c>
      <c r="AV5" t="s">
        <v>166</v>
      </c>
      <c r="AW5">
        <v>176100</v>
      </c>
      <c r="AX5">
        <v>12885</v>
      </c>
      <c r="AY5">
        <v>188985</v>
      </c>
      <c r="AZ5" t="s">
        <v>164</v>
      </c>
      <c r="BA5">
        <f>MAX(AY5:AZ5)</f>
        <v>188985</v>
      </c>
      <c r="BB5" t="s">
        <v>865</v>
      </c>
      <c r="BC5" s="28">
        <f>BA5*INDEX('GDP deflator'!D:D,MATCH('NIH RePORTER analysis'!AU5,'GDP deflator'!B:B,0))</f>
        <v>192280.24158061761</v>
      </c>
    </row>
    <row r="6" spans="1:55" ht="16">
      <c r="A6" t="s">
        <v>866</v>
      </c>
      <c r="B6" t="s">
        <v>867</v>
      </c>
      <c r="C6" t="s">
        <v>868</v>
      </c>
      <c r="D6" t="str">
        <f>HYPERLINK("https://projectreporter.nih.gov/project_info_description.cfm?aid=9846460","Novel Diagnostic Development for TB Meningitis and Histoplasmosis")</f>
        <v>Novel Diagnostic Development for TB Meningitis and Histoplasmosis</v>
      </c>
      <c r="E6" t="s">
        <v>869</v>
      </c>
      <c r="F6" s="25" t="s">
        <v>1391</v>
      </c>
      <c r="G6" t="b">
        <f>IF(COUNTIF($N$2:N6,N6)=1,TRUE())</f>
        <v>1</v>
      </c>
      <c r="H6"/>
      <c r="I6" t="s">
        <v>1410</v>
      </c>
      <c r="J6" t="s">
        <v>870</v>
      </c>
      <c r="K6">
        <v>9846460</v>
      </c>
      <c r="L6" t="s">
        <v>211</v>
      </c>
      <c r="M6" t="s">
        <v>871</v>
      </c>
      <c r="N6" t="str">
        <f>HYPERLINK("https://projectreporter.nih.gov/project_info_details.cfm?aid=9846460","1K23NS110470-01A1")</f>
        <v>1K23NS110470-01A1</v>
      </c>
      <c r="O6">
        <v>1</v>
      </c>
      <c r="P6" t="s">
        <v>872</v>
      </c>
      <c r="Q6" t="s">
        <v>873</v>
      </c>
      <c r="R6" t="s">
        <v>874</v>
      </c>
      <c r="S6" t="s">
        <v>250</v>
      </c>
      <c r="T6" t="s">
        <v>403</v>
      </c>
      <c r="U6" t="s">
        <v>875</v>
      </c>
      <c r="V6" t="s">
        <v>580</v>
      </c>
      <c r="W6" t="s">
        <v>876</v>
      </c>
      <c r="X6" t="s">
        <v>877</v>
      </c>
      <c r="Y6" t="s">
        <v>164</v>
      </c>
      <c r="Z6">
        <v>12249008</v>
      </c>
      <c r="AA6" t="s">
        <v>878</v>
      </c>
      <c r="AB6" t="s">
        <v>176</v>
      </c>
      <c r="AC6" t="s">
        <v>290</v>
      </c>
      <c r="AD6" t="s">
        <v>221</v>
      </c>
      <c r="AE6" t="s">
        <v>879</v>
      </c>
      <c r="AF6" t="s">
        <v>180</v>
      </c>
      <c r="AG6">
        <v>39.123452</v>
      </c>
      <c r="AH6">
        <v>-94.743945999999994</v>
      </c>
      <c r="AI6" t="s">
        <v>880</v>
      </c>
      <c r="AJ6" t="s">
        <v>881</v>
      </c>
      <c r="AK6" t="s">
        <v>882</v>
      </c>
      <c r="AL6" t="s">
        <v>883</v>
      </c>
      <c r="AM6" t="s">
        <v>222</v>
      </c>
      <c r="AN6" t="s">
        <v>884</v>
      </c>
      <c r="AO6" t="s">
        <v>187</v>
      </c>
      <c r="AP6" t="s">
        <v>10</v>
      </c>
      <c r="AQ6" t="s">
        <v>580</v>
      </c>
      <c r="AR6" t="s">
        <v>581</v>
      </c>
      <c r="AS6" t="s">
        <v>885</v>
      </c>
      <c r="AT6" t="s">
        <v>519</v>
      </c>
      <c r="AU6">
        <v>2019</v>
      </c>
      <c r="AV6" t="s">
        <v>870</v>
      </c>
      <c r="AW6">
        <v>186000</v>
      </c>
      <c r="AX6">
        <v>14880</v>
      </c>
      <c r="AY6">
        <v>200880</v>
      </c>
      <c r="AZ6" t="s">
        <v>164</v>
      </c>
      <c r="BA6">
        <f>MAX(AY6:AZ6)</f>
        <v>200880</v>
      </c>
      <c r="BB6" t="s">
        <v>865</v>
      </c>
      <c r="BC6" s="28">
        <f>BA6*INDEX('GDP deflator'!D:D,MATCH('NIH RePORTER analysis'!AU6,'GDP deflator'!B:B,0))</f>
        <v>204382.64903941829</v>
      </c>
    </row>
    <row r="7" spans="1:55" ht="16">
      <c r="A7" t="s">
        <v>812</v>
      </c>
      <c r="B7" t="s">
        <v>785</v>
      </c>
      <c r="C7" t="s">
        <v>786</v>
      </c>
      <c r="D7" t="str">
        <f>HYPERLINK("https://projectreporter.nih.gov/project_info_description.cfm?aid=6041892","POPULATION BASED INVESTIGATIONS OF TUBERCULOSIS")</f>
        <v>POPULATION BASED INVESTIGATIONS OF TUBERCULOSIS</v>
      </c>
      <c r="E7" t="s">
        <v>165</v>
      </c>
      <c r="F7" s="25" t="s">
        <v>63</v>
      </c>
      <c r="G7" t="b">
        <f>IF(COUNTIF($N$2:N7,N7)=1,TRUE())</f>
        <v>1</v>
      </c>
      <c r="H7"/>
      <c r="I7"/>
      <c r="J7" t="s">
        <v>166</v>
      </c>
      <c r="K7">
        <v>6041892</v>
      </c>
      <c r="L7" t="s">
        <v>813</v>
      </c>
      <c r="M7" t="s">
        <v>164</v>
      </c>
      <c r="N7" t="str">
        <f>HYPERLINK("https://projectreporter.nih.gov/project_info_details.cfm?aid=6041892","1R01AI046669-01")</f>
        <v>1R01AI046669-01</v>
      </c>
      <c r="O7">
        <v>1</v>
      </c>
      <c r="P7" t="s">
        <v>248</v>
      </c>
      <c r="Q7" t="s">
        <v>170</v>
      </c>
      <c r="R7" t="s">
        <v>788</v>
      </c>
      <c r="S7" t="s">
        <v>250</v>
      </c>
      <c r="T7" t="s">
        <v>164</v>
      </c>
      <c r="U7" t="s">
        <v>226</v>
      </c>
      <c r="V7" t="s">
        <v>789</v>
      </c>
      <c r="W7" t="s">
        <v>793</v>
      </c>
      <c r="X7" t="s">
        <v>791</v>
      </c>
      <c r="Y7" t="s">
        <v>164</v>
      </c>
      <c r="Z7">
        <v>1941013</v>
      </c>
      <c r="AA7" t="s">
        <v>175</v>
      </c>
      <c r="AB7" t="s">
        <v>176</v>
      </c>
      <c r="AC7" t="s">
        <v>755</v>
      </c>
      <c r="AD7" t="s">
        <v>178</v>
      </c>
      <c r="AE7" t="s">
        <v>805</v>
      </c>
      <c r="AF7" t="s">
        <v>180</v>
      </c>
      <c r="AG7">
        <v>40.880006000000002</v>
      </c>
      <c r="AH7">
        <v>-73.880668</v>
      </c>
      <c r="AI7" t="s">
        <v>806</v>
      </c>
      <c r="AJ7" t="s">
        <v>807</v>
      </c>
      <c r="AK7" t="s">
        <v>808</v>
      </c>
      <c r="AL7" t="s">
        <v>809</v>
      </c>
      <c r="AM7" t="s">
        <v>185</v>
      </c>
      <c r="AN7" t="s">
        <v>810</v>
      </c>
      <c r="AO7" t="s">
        <v>187</v>
      </c>
      <c r="AP7" t="s">
        <v>10</v>
      </c>
      <c r="AQ7" t="s">
        <v>789</v>
      </c>
      <c r="AR7" t="s">
        <v>814</v>
      </c>
      <c r="AS7" t="s">
        <v>718</v>
      </c>
      <c r="AT7" t="s">
        <v>190</v>
      </c>
      <c r="AU7">
        <v>2000</v>
      </c>
      <c r="AV7" t="s">
        <v>166</v>
      </c>
      <c r="AW7" t="s">
        <v>164</v>
      </c>
      <c r="AX7" t="s">
        <v>164</v>
      </c>
      <c r="AY7">
        <v>528687</v>
      </c>
      <c r="AZ7" t="s">
        <v>164</v>
      </c>
      <c r="BA7">
        <f>MAX(AY7:AZ7)</f>
        <v>528687</v>
      </c>
      <c r="BB7" t="s">
        <v>191</v>
      </c>
      <c r="BC7" s="28">
        <f>BA7*INDEX('GDP deflator'!D:D,MATCH('NIH RePORTER analysis'!AU7,'GDP deflator'!B:B,0))</f>
        <v>778262.29533793137</v>
      </c>
    </row>
    <row r="8" spans="1:55" ht="16">
      <c r="A8" t="s">
        <v>779</v>
      </c>
      <c r="B8" t="s">
        <v>764</v>
      </c>
      <c r="C8" t="s">
        <v>765</v>
      </c>
      <c r="D8" t="str">
        <f>HYPERLINK("https://projectreporter.nih.gov/project_info_description.cfm?aid=6548329","TUBERCULOSIS GENOTYPING AND EVOLUTIONARY CONSORTIUM")</f>
        <v>TUBERCULOSIS GENOTYPING AND EVOLUTIONARY CONSORTIUM</v>
      </c>
      <c r="E8" t="s">
        <v>165</v>
      </c>
      <c r="F8" s="25" t="s">
        <v>63</v>
      </c>
      <c r="G8" t="b">
        <f>IF(COUNTIF($N$2:N8,N8)=1,TRUE())</f>
        <v>1</v>
      </c>
      <c r="H8"/>
      <c r="I8"/>
      <c r="J8" t="s">
        <v>166</v>
      </c>
      <c r="K8">
        <v>6548329</v>
      </c>
      <c r="L8" t="s">
        <v>780</v>
      </c>
      <c r="M8" t="s">
        <v>164</v>
      </c>
      <c r="N8" t="str">
        <f>HYPERLINK("https://projectreporter.nih.gov/project_info_details.cfm?aid=6548329","1R01AI049352-01A2")</f>
        <v>1R01AI049352-01A2</v>
      </c>
      <c r="O8">
        <v>1</v>
      </c>
      <c r="P8" t="s">
        <v>248</v>
      </c>
      <c r="Q8" t="s">
        <v>170</v>
      </c>
      <c r="R8" t="s">
        <v>767</v>
      </c>
      <c r="S8" t="s">
        <v>250</v>
      </c>
      <c r="T8" t="s">
        <v>781</v>
      </c>
      <c r="U8" t="s">
        <v>226</v>
      </c>
      <c r="V8" t="s">
        <v>768</v>
      </c>
      <c r="W8" t="s">
        <v>782</v>
      </c>
      <c r="X8" t="s">
        <v>770</v>
      </c>
      <c r="Y8" t="s">
        <v>164</v>
      </c>
      <c r="Z8">
        <v>1941013</v>
      </c>
      <c r="AA8" t="s">
        <v>175</v>
      </c>
      <c r="AB8" t="s">
        <v>176</v>
      </c>
      <c r="AC8" t="s">
        <v>203</v>
      </c>
      <c r="AD8" t="s">
        <v>221</v>
      </c>
      <c r="AE8" t="s">
        <v>325</v>
      </c>
      <c r="AF8" t="s">
        <v>180</v>
      </c>
      <c r="AG8">
        <v>40.738771</v>
      </c>
      <c r="AH8">
        <v>-74.190235000000001</v>
      </c>
      <c r="AI8" t="s">
        <v>326</v>
      </c>
      <c r="AJ8" t="s">
        <v>327</v>
      </c>
      <c r="AK8" t="s">
        <v>207</v>
      </c>
      <c r="AL8" t="s">
        <v>184</v>
      </c>
      <c r="AM8" t="s">
        <v>222</v>
      </c>
      <c r="AN8" t="s">
        <v>209</v>
      </c>
      <c r="AO8" t="s">
        <v>187</v>
      </c>
      <c r="AP8" t="s">
        <v>10</v>
      </c>
      <c r="AQ8" t="s">
        <v>768</v>
      </c>
      <c r="AR8" t="s">
        <v>783</v>
      </c>
      <c r="AS8" t="s">
        <v>718</v>
      </c>
      <c r="AT8" t="s">
        <v>190</v>
      </c>
      <c r="AU8">
        <v>2002</v>
      </c>
      <c r="AV8" t="s">
        <v>166</v>
      </c>
      <c r="AW8" t="s">
        <v>164</v>
      </c>
      <c r="AX8" t="s">
        <v>164</v>
      </c>
      <c r="AY8">
        <v>539545</v>
      </c>
      <c r="AZ8" t="s">
        <v>164</v>
      </c>
      <c r="BA8">
        <f>MAX(AY8:AZ8)</f>
        <v>539545</v>
      </c>
      <c r="BB8" t="s">
        <v>191</v>
      </c>
      <c r="BC8" s="28">
        <f>BA8*INDEX('GDP deflator'!D:D,MATCH('NIH RePORTER analysis'!AU8,'GDP deflator'!B:B,0))</f>
        <v>760204.53924689803</v>
      </c>
    </row>
    <row r="9" spans="1:55" ht="16">
      <c r="A9" t="s">
        <v>162</v>
      </c>
      <c r="B9" t="s">
        <v>649</v>
      </c>
      <c r="C9" t="s">
        <v>662</v>
      </c>
      <c r="D9" t="str">
        <f>HYPERLINK("https://projectreporter.nih.gov/project_info_description.cfm?aid=7655061","Rapid Diagnosis of XDR Tuberculosis")</f>
        <v>Rapid Diagnosis of XDR Tuberculosis</v>
      </c>
      <c r="E9" t="s">
        <v>651</v>
      </c>
      <c r="F9" s="35" t="s">
        <v>1389</v>
      </c>
      <c r="G9" t="b">
        <f>IF(COUNTIF($N$2:N9,N9)=1,TRUE())</f>
        <v>1</v>
      </c>
      <c r="H9" t="s">
        <v>1405</v>
      </c>
      <c r="I9" t="s">
        <v>1410</v>
      </c>
      <c r="J9" t="s">
        <v>166</v>
      </c>
      <c r="K9">
        <v>7655061</v>
      </c>
      <c r="L9" t="s">
        <v>666</v>
      </c>
      <c r="M9" t="s">
        <v>653</v>
      </c>
      <c r="N9" t="str">
        <f>HYPERLINK("https://projectreporter.nih.gov/project_info_details.cfm?aid=7655061","1R01AI080653-01A1")</f>
        <v>1R01AI080653-01A1</v>
      </c>
      <c r="O9">
        <v>1</v>
      </c>
      <c r="P9" t="s">
        <v>248</v>
      </c>
      <c r="Q9" t="s">
        <v>170</v>
      </c>
      <c r="R9" t="s">
        <v>654</v>
      </c>
      <c r="S9" t="s">
        <v>250</v>
      </c>
      <c r="T9" t="s">
        <v>403</v>
      </c>
      <c r="U9" t="s">
        <v>337</v>
      </c>
      <c r="V9" t="s">
        <v>655</v>
      </c>
      <c r="W9" t="s">
        <v>656</v>
      </c>
      <c r="X9" t="s">
        <v>390</v>
      </c>
      <c r="Y9" t="s">
        <v>164</v>
      </c>
      <c r="Z9">
        <v>1941013</v>
      </c>
      <c r="AA9" t="s">
        <v>175</v>
      </c>
      <c r="AB9" t="s">
        <v>176</v>
      </c>
      <c r="AC9" t="s">
        <v>203</v>
      </c>
      <c r="AD9" t="s">
        <v>221</v>
      </c>
      <c r="AE9" t="s">
        <v>325</v>
      </c>
      <c r="AF9" t="s">
        <v>180</v>
      </c>
      <c r="AG9">
        <v>40.738771</v>
      </c>
      <c r="AH9">
        <v>-74.190235000000001</v>
      </c>
      <c r="AI9" t="s">
        <v>326</v>
      </c>
      <c r="AJ9" t="s">
        <v>327</v>
      </c>
      <c r="AK9" t="s">
        <v>207</v>
      </c>
      <c r="AL9" t="s">
        <v>184</v>
      </c>
      <c r="AM9" t="s">
        <v>222</v>
      </c>
      <c r="AN9" t="s">
        <v>209</v>
      </c>
      <c r="AO9" t="s">
        <v>187</v>
      </c>
      <c r="AP9" t="s">
        <v>10</v>
      </c>
      <c r="AQ9" t="s">
        <v>655</v>
      </c>
      <c r="AR9" t="s">
        <v>667</v>
      </c>
      <c r="AS9" t="s">
        <v>223</v>
      </c>
      <c r="AT9" t="s">
        <v>190</v>
      </c>
      <c r="AU9">
        <v>2009</v>
      </c>
      <c r="AV9" t="s">
        <v>166</v>
      </c>
      <c r="AW9" t="s">
        <v>164</v>
      </c>
      <c r="AX9" t="s">
        <v>164</v>
      </c>
      <c r="AY9">
        <v>527054</v>
      </c>
      <c r="AZ9" t="s">
        <v>164</v>
      </c>
      <c r="BA9">
        <f>MAX(AY9:AZ9)</f>
        <v>527054</v>
      </c>
      <c r="BB9" t="s">
        <v>191</v>
      </c>
      <c r="BC9" s="28">
        <f>BA9*INDEX('GDP deflator'!D:D,MATCH('NIH RePORTER analysis'!AU9,'GDP deflator'!B:B,0))</f>
        <v>628441.91860456683</v>
      </c>
    </row>
    <row r="10" spans="1:55" ht="16">
      <c r="A10" t="s">
        <v>162</v>
      </c>
      <c r="B10" t="s">
        <v>700</v>
      </c>
      <c r="C10" t="s">
        <v>701</v>
      </c>
      <c r="D10" t="str">
        <f>HYPERLINK("https://projectreporter.nih.gov/project_info_description.cfm?aid=7791796","Development of a Molecular Blood Culture")</f>
        <v>Development of a Molecular Blood Culture</v>
      </c>
      <c r="E10" t="s">
        <v>702</v>
      </c>
      <c r="F10" s="35" t="s">
        <v>1389</v>
      </c>
      <c r="G10" t="b">
        <f>IF(COUNTIF($N$2:N10,N10)=1,TRUE())</f>
        <v>1</v>
      </c>
      <c r="H10" t="s">
        <v>1405</v>
      </c>
      <c r="I10" t="s">
        <v>1415</v>
      </c>
      <c r="J10" t="s">
        <v>166</v>
      </c>
      <c r="K10">
        <v>7791796</v>
      </c>
      <c r="L10" t="s">
        <v>343</v>
      </c>
      <c r="M10" t="s">
        <v>653</v>
      </c>
      <c r="N10" t="str">
        <f>HYPERLINK("https://projectreporter.nih.gov/project_info_details.cfm?aid=7791796","1R01AI081116-01A1")</f>
        <v>1R01AI081116-01A1</v>
      </c>
      <c r="O10">
        <v>1</v>
      </c>
      <c r="P10" t="s">
        <v>248</v>
      </c>
      <c r="Q10" t="s">
        <v>170</v>
      </c>
      <c r="R10" t="s">
        <v>704</v>
      </c>
      <c r="S10" t="s">
        <v>250</v>
      </c>
      <c r="T10" t="s">
        <v>403</v>
      </c>
      <c r="U10" t="s">
        <v>481</v>
      </c>
      <c r="V10" t="s">
        <v>338</v>
      </c>
      <c r="W10" t="s">
        <v>344</v>
      </c>
      <c r="X10" t="s">
        <v>390</v>
      </c>
      <c r="Y10" t="s">
        <v>164</v>
      </c>
      <c r="Z10">
        <v>1941013</v>
      </c>
      <c r="AA10" t="s">
        <v>175</v>
      </c>
      <c r="AB10" t="s">
        <v>176</v>
      </c>
      <c r="AC10" t="s">
        <v>203</v>
      </c>
      <c r="AD10" t="s">
        <v>221</v>
      </c>
      <c r="AE10" t="s">
        <v>325</v>
      </c>
      <c r="AF10" t="s">
        <v>180</v>
      </c>
      <c r="AG10">
        <v>40.738771</v>
      </c>
      <c r="AH10">
        <v>-74.190235000000001</v>
      </c>
      <c r="AI10" t="s">
        <v>326</v>
      </c>
      <c r="AJ10" t="s">
        <v>327</v>
      </c>
      <c r="AK10" t="s">
        <v>207</v>
      </c>
      <c r="AL10" t="s">
        <v>184</v>
      </c>
      <c r="AM10" t="s">
        <v>222</v>
      </c>
      <c r="AN10" t="s">
        <v>209</v>
      </c>
      <c r="AO10" t="s">
        <v>187</v>
      </c>
      <c r="AP10" t="s">
        <v>9</v>
      </c>
      <c r="AQ10" t="s">
        <v>338</v>
      </c>
      <c r="AR10" t="s">
        <v>345</v>
      </c>
      <c r="AS10" t="s">
        <v>342</v>
      </c>
      <c r="AT10" t="s">
        <v>190</v>
      </c>
      <c r="AU10">
        <v>2009</v>
      </c>
      <c r="AV10" t="s">
        <v>166</v>
      </c>
      <c r="AW10" t="s">
        <v>164</v>
      </c>
      <c r="AX10" t="s">
        <v>164</v>
      </c>
      <c r="AY10">
        <v>390000</v>
      </c>
      <c r="AZ10" t="s">
        <v>164</v>
      </c>
      <c r="BA10">
        <f>MAX(AY10:AZ10)</f>
        <v>390000</v>
      </c>
      <c r="BB10" t="s">
        <v>191</v>
      </c>
      <c r="BC10" s="28">
        <f>BA10*INDEX('GDP deflator'!D:D,MATCH('NIH RePORTER analysis'!AU10,'GDP deflator'!B:B,0))</f>
        <v>465023.22011744732</v>
      </c>
    </row>
    <row r="11" spans="1:55" ht="16">
      <c r="A11" t="s">
        <v>730</v>
      </c>
      <c r="B11" t="s">
        <v>953</v>
      </c>
      <c r="C11" t="s">
        <v>959</v>
      </c>
      <c r="D11" t="str">
        <f>HYPERLINK("https://projectreporter.nih.gov/project_info_description.cfm?aid=8140646","Impact of a New Molecular TB Test on TB/HIV Outcomes among HIV-Infected Malawians")</f>
        <v>Impact of a New Molecular TB Test on TB/HIV Outcomes among HIV-Infected Malawians</v>
      </c>
      <c r="E11" t="s">
        <v>960</v>
      </c>
      <c r="F11" s="25" t="s">
        <v>1391</v>
      </c>
      <c r="G11" t="b">
        <f>IF(COUNTIF($N$2:N11,N11)=1,TRUE())</f>
        <v>1</v>
      </c>
      <c r="H11"/>
      <c r="I11" t="s">
        <v>1410</v>
      </c>
      <c r="J11" t="s">
        <v>166</v>
      </c>
      <c r="K11">
        <v>8140646</v>
      </c>
      <c r="L11" t="s">
        <v>961</v>
      </c>
      <c r="M11" t="s">
        <v>943</v>
      </c>
      <c r="N11" t="str">
        <f>HYPERLINK("https://projectreporter.nih.gov/project_info_details.cfm?aid=8140646","1R01AI093316-01A1")</f>
        <v>1R01AI093316-01A1</v>
      </c>
      <c r="O11">
        <v>1</v>
      </c>
      <c r="P11" t="s">
        <v>248</v>
      </c>
      <c r="Q11" t="s">
        <v>170</v>
      </c>
      <c r="R11" t="s">
        <v>944</v>
      </c>
      <c r="S11" t="s">
        <v>250</v>
      </c>
      <c r="T11" t="s">
        <v>403</v>
      </c>
      <c r="U11" t="s">
        <v>370</v>
      </c>
      <c r="V11" t="s">
        <v>945</v>
      </c>
      <c r="W11" t="s">
        <v>306</v>
      </c>
      <c r="X11" t="s">
        <v>946</v>
      </c>
      <c r="Y11" t="s">
        <v>164</v>
      </c>
      <c r="Z11">
        <v>1873121</v>
      </c>
      <c r="AA11" t="s">
        <v>947</v>
      </c>
      <c r="AB11" t="s">
        <v>176</v>
      </c>
      <c r="AC11" t="s">
        <v>227</v>
      </c>
      <c r="AD11" t="s">
        <v>221</v>
      </c>
      <c r="AE11" t="s">
        <v>442</v>
      </c>
      <c r="AF11" t="s">
        <v>180</v>
      </c>
      <c r="AG11">
        <v>39.329163999999999</v>
      </c>
      <c r="AH11">
        <v>-76.617855000000006</v>
      </c>
      <c r="AI11" t="s">
        <v>443</v>
      </c>
      <c r="AJ11" t="s">
        <v>444</v>
      </c>
      <c r="AK11" t="s">
        <v>445</v>
      </c>
      <c r="AL11" t="s">
        <v>446</v>
      </c>
      <c r="AM11" t="s">
        <v>222</v>
      </c>
      <c r="AN11" t="s">
        <v>447</v>
      </c>
      <c r="AO11" t="s">
        <v>187</v>
      </c>
      <c r="AP11" t="s">
        <v>10</v>
      </c>
      <c r="AQ11" t="s">
        <v>945</v>
      </c>
      <c r="AR11" t="s">
        <v>962</v>
      </c>
      <c r="AS11" t="s">
        <v>223</v>
      </c>
      <c r="AT11" t="s">
        <v>190</v>
      </c>
      <c r="AU11">
        <v>2011</v>
      </c>
      <c r="AV11" t="s">
        <v>166</v>
      </c>
      <c r="AW11" t="s">
        <v>164</v>
      </c>
      <c r="AX11" t="s">
        <v>164</v>
      </c>
      <c r="AY11">
        <v>605961</v>
      </c>
      <c r="AZ11" t="s">
        <v>164</v>
      </c>
      <c r="BA11">
        <f>MAX(AY11:AZ11)</f>
        <v>605961</v>
      </c>
      <c r="BB11" t="s">
        <v>865</v>
      </c>
      <c r="BC11" s="28">
        <f>BA11*INDEX('GDP deflator'!D:D,MATCH('NIH RePORTER analysis'!AU11,'GDP deflator'!B:B,0))</f>
        <v>708802.1997936964</v>
      </c>
    </row>
    <row r="12" spans="1:55" ht="16">
      <c r="A12" t="s">
        <v>471</v>
      </c>
      <c r="B12" t="s">
        <v>503</v>
      </c>
      <c r="C12" t="s">
        <v>496</v>
      </c>
      <c r="D12" t="str">
        <f>HYPERLINK("https://projectreporter.nih.gov/project_info_description.cfm?aid=8267778","On demand blood tests for select agent diagnosis")</f>
        <v>On demand blood tests for select agent diagnosis</v>
      </c>
      <c r="E12" t="s">
        <v>476</v>
      </c>
      <c r="F12" s="35" t="s">
        <v>1389</v>
      </c>
      <c r="G12" t="b">
        <f>IF(COUNTIF($N$2:N12,N12)=1,TRUE())</f>
        <v>1</v>
      </c>
      <c r="H12" t="s">
        <v>1405</v>
      </c>
      <c r="I12" t="s">
        <v>1415</v>
      </c>
      <c r="J12" t="s">
        <v>166</v>
      </c>
      <c r="K12">
        <v>8267778</v>
      </c>
      <c r="L12" t="s">
        <v>504</v>
      </c>
      <c r="M12" t="s">
        <v>489</v>
      </c>
      <c r="N12" t="str">
        <f>HYPERLINK("https://projectreporter.nih.gov/project_info_details.cfm?aid=8267778","1R01AI098713-01")</f>
        <v>1R01AI098713-01</v>
      </c>
      <c r="O12">
        <v>1</v>
      </c>
      <c r="P12" t="s">
        <v>248</v>
      </c>
      <c r="Q12" t="s">
        <v>170</v>
      </c>
      <c r="R12" t="s">
        <v>479</v>
      </c>
      <c r="S12" t="s">
        <v>250</v>
      </c>
      <c r="T12" t="s">
        <v>164</v>
      </c>
      <c r="U12" t="s">
        <v>481</v>
      </c>
      <c r="V12" t="s">
        <v>482</v>
      </c>
      <c r="W12" t="s">
        <v>483</v>
      </c>
      <c r="X12" t="s">
        <v>353</v>
      </c>
      <c r="Y12" t="s">
        <v>164</v>
      </c>
      <c r="Z12">
        <v>1941013</v>
      </c>
      <c r="AA12" t="s">
        <v>175</v>
      </c>
      <c r="AB12" t="s">
        <v>176</v>
      </c>
      <c r="AC12" t="s">
        <v>203</v>
      </c>
      <c r="AD12" t="s">
        <v>221</v>
      </c>
      <c r="AE12" t="s">
        <v>325</v>
      </c>
      <c r="AF12" t="s">
        <v>180</v>
      </c>
      <c r="AG12">
        <v>40.738771</v>
      </c>
      <c r="AH12">
        <v>-74.190235000000001</v>
      </c>
      <c r="AI12" t="s">
        <v>326</v>
      </c>
      <c r="AJ12" t="s">
        <v>327</v>
      </c>
      <c r="AK12" t="s">
        <v>207</v>
      </c>
      <c r="AL12" t="s">
        <v>184</v>
      </c>
      <c r="AM12" t="s">
        <v>222</v>
      </c>
      <c r="AN12" t="s">
        <v>209</v>
      </c>
      <c r="AO12" t="s">
        <v>187</v>
      </c>
      <c r="AP12" t="s">
        <v>10</v>
      </c>
      <c r="AQ12" t="s">
        <v>482</v>
      </c>
      <c r="AR12" t="s">
        <v>505</v>
      </c>
      <c r="AS12" t="s">
        <v>223</v>
      </c>
      <c r="AT12" t="s">
        <v>190</v>
      </c>
      <c r="AU12">
        <v>2012</v>
      </c>
      <c r="AV12" t="s">
        <v>166</v>
      </c>
      <c r="AW12">
        <v>1032358</v>
      </c>
      <c r="AX12">
        <v>233830</v>
      </c>
      <c r="AY12">
        <v>1266188</v>
      </c>
      <c r="AZ12" t="s">
        <v>164</v>
      </c>
      <c r="BA12">
        <f>MAX(AY12:AZ12)</f>
        <v>1266188</v>
      </c>
      <c r="BB12" t="s">
        <v>865</v>
      </c>
      <c r="BC12" s="28">
        <f>BA12*INDEX('GDP deflator'!D:D,MATCH('NIH RePORTER analysis'!AU12,'GDP deflator'!B:B,0))</f>
        <v>1450774.909251848</v>
      </c>
    </row>
    <row r="13" spans="1:55" ht="16">
      <c r="A13" t="s">
        <v>431</v>
      </c>
      <c r="B13" t="s">
        <v>311</v>
      </c>
      <c r="C13" t="s">
        <v>312</v>
      </c>
      <c r="D13" t="str">
        <f>HYPERLINK("https://projectreporter.nih.gov/project_info_description.cfm?aid=8691594","Pre-clinical Development of an Advanced Genexpert Test for Drug Resistant Mtb")</f>
        <v>Pre-clinical Development of an Advanced Genexpert Test for Drug Resistant Mtb</v>
      </c>
      <c r="E13" t="s">
        <v>299</v>
      </c>
      <c r="F13" s="35" t="s">
        <v>1389</v>
      </c>
      <c r="G13" t="b">
        <f>IF(COUNTIF($N$2:N13,N13)=1,TRUE())</f>
        <v>1</v>
      </c>
      <c r="H13" t="s">
        <v>1405</v>
      </c>
      <c r="I13" t="s">
        <v>1410</v>
      </c>
      <c r="J13" t="s">
        <v>166</v>
      </c>
      <c r="K13">
        <v>8691594</v>
      </c>
      <c r="L13" t="s">
        <v>313</v>
      </c>
      <c r="M13" t="s">
        <v>301</v>
      </c>
      <c r="N13" t="str">
        <f>HYPERLINK("https://projectreporter.nih.gov/project_info_details.cfm?aid=8691594","1R01AI111397-01")</f>
        <v>1R01AI111397-01</v>
      </c>
      <c r="O13">
        <v>1</v>
      </c>
      <c r="P13" t="s">
        <v>248</v>
      </c>
      <c r="Q13" t="s">
        <v>170</v>
      </c>
      <c r="R13" t="s">
        <v>302</v>
      </c>
      <c r="S13" t="s">
        <v>250</v>
      </c>
      <c r="T13" t="s">
        <v>164</v>
      </c>
      <c r="U13" t="s">
        <v>275</v>
      </c>
      <c r="V13" t="s">
        <v>303</v>
      </c>
      <c r="W13" t="s">
        <v>189</v>
      </c>
      <c r="X13" t="s">
        <v>304</v>
      </c>
      <c r="Y13" t="s">
        <v>164</v>
      </c>
      <c r="Z13">
        <v>1941013</v>
      </c>
      <c r="AA13" t="s">
        <v>175</v>
      </c>
      <c r="AB13" t="s">
        <v>176</v>
      </c>
      <c r="AC13" t="s">
        <v>203</v>
      </c>
      <c r="AD13" t="s">
        <v>221</v>
      </c>
      <c r="AE13" t="s">
        <v>204</v>
      </c>
      <c r="AF13" t="s">
        <v>180</v>
      </c>
      <c r="AG13" t="s">
        <v>164</v>
      </c>
      <c r="AH13" t="s">
        <v>164</v>
      </c>
      <c r="AI13" t="s">
        <v>205</v>
      </c>
      <c r="AJ13" t="s">
        <v>206</v>
      </c>
      <c r="AK13" t="s">
        <v>207</v>
      </c>
      <c r="AL13" t="s">
        <v>184</v>
      </c>
      <c r="AM13" t="s">
        <v>222</v>
      </c>
      <c r="AN13" t="s">
        <v>209</v>
      </c>
      <c r="AO13" t="s">
        <v>187</v>
      </c>
      <c r="AP13" t="s">
        <v>10</v>
      </c>
      <c r="AQ13" t="s">
        <v>303</v>
      </c>
      <c r="AR13" t="s">
        <v>314</v>
      </c>
      <c r="AS13" t="s">
        <v>223</v>
      </c>
      <c r="AT13" t="s">
        <v>190</v>
      </c>
      <c r="AU13">
        <v>2014</v>
      </c>
      <c r="AV13" t="s">
        <v>166</v>
      </c>
      <c r="AW13">
        <v>1298696</v>
      </c>
      <c r="AX13">
        <v>251114</v>
      </c>
      <c r="AY13">
        <v>1549810</v>
      </c>
      <c r="AZ13" t="s">
        <v>164</v>
      </c>
      <c r="BA13">
        <f>MAX(AY13:AZ13)</f>
        <v>1549810</v>
      </c>
      <c r="BB13" t="s">
        <v>865</v>
      </c>
      <c r="BC13" s="28">
        <f>BA13*INDEX('GDP deflator'!D:D,MATCH('NIH RePORTER analysis'!AU13,'GDP deflator'!B:B,0))</f>
        <v>1712279.4844164038</v>
      </c>
    </row>
    <row r="14" spans="1:55" ht="16">
      <c r="A14" t="s">
        <v>377</v>
      </c>
      <c r="B14" t="s">
        <v>378</v>
      </c>
      <c r="C14" t="s">
        <v>379</v>
      </c>
      <c r="D14" t="str">
        <f>HYPERLINK("https://projectreporter.nih.gov/project_info_description.cfm?aid=8708403","De facto monotherapy during multidrug TB treatment and emergence of resistance")</f>
        <v>De facto monotherapy during multidrug TB treatment and emergence of resistance</v>
      </c>
      <c r="E14" t="s">
        <v>348</v>
      </c>
      <c r="F14" s="25" t="s">
        <v>63</v>
      </c>
      <c r="G14" t="b">
        <f>IF(COUNTIF($N$2:N14,N14)=1,TRUE())</f>
        <v>1</v>
      </c>
      <c r="H14"/>
      <c r="I14"/>
      <c r="J14" t="s">
        <v>166</v>
      </c>
      <c r="K14">
        <v>8708403</v>
      </c>
      <c r="L14" t="s">
        <v>380</v>
      </c>
      <c r="M14" t="s">
        <v>350</v>
      </c>
      <c r="N14" t="str">
        <f>HYPERLINK("https://projectreporter.nih.gov/project_info_details.cfm?aid=8708403","1R01AI111967-01")</f>
        <v>1R01AI111967-01</v>
      </c>
      <c r="O14">
        <v>1</v>
      </c>
      <c r="P14" t="s">
        <v>248</v>
      </c>
      <c r="Q14" t="s">
        <v>170</v>
      </c>
      <c r="R14" t="s">
        <v>351</v>
      </c>
      <c r="S14" t="s">
        <v>250</v>
      </c>
      <c r="T14" t="s">
        <v>164</v>
      </c>
      <c r="U14" t="s">
        <v>275</v>
      </c>
      <c r="V14" t="s">
        <v>303</v>
      </c>
      <c r="W14" t="s">
        <v>189</v>
      </c>
      <c r="X14" t="s">
        <v>353</v>
      </c>
      <c r="Y14" t="s">
        <v>164</v>
      </c>
      <c r="Z14">
        <v>10972746</v>
      </c>
      <c r="AA14" t="s">
        <v>214</v>
      </c>
      <c r="AB14" t="s">
        <v>175</v>
      </c>
      <c r="AC14" t="s">
        <v>203</v>
      </c>
      <c r="AD14" t="s">
        <v>355</v>
      </c>
      <c r="AE14" t="s">
        <v>204</v>
      </c>
      <c r="AF14" t="s">
        <v>180</v>
      </c>
      <c r="AG14" t="s">
        <v>164</v>
      </c>
      <c r="AH14" t="s">
        <v>164</v>
      </c>
      <c r="AI14" t="s">
        <v>205</v>
      </c>
      <c r="AJ14" t="s">
        <v>206</v>
      </c>
      <c r="AK14" t="s">
        <v>207</v>
      </c>
      <c r="AL14" t="s">
        <v>184</v>
      </c>
      <c r="AM14" t="s">
        <v>222</v>
      </c>
      <c r="AN14" t="s">
        <v>209</v>
      </c>
      <c r="AO14" t="s">
        <v>187</v>
      </c>
      <c r="AP14" t="s">
        <v>10</v>
      </c>
      <c r="AQ14" t="s">
        <v>303</v>
      </c>
      <c r="AR14" t="s">
        <v>314</v>
      </c>
      <c r="AS14" t="s">
        <v>223</v>
      </c>
      <c r="AT14" t="s">
        <v>190</v>
      </c>
      <c r="AU14">
        <v>2014</v>
      </c>
      <c r="AV14" t="s">
        <v>166</v>
      </c>
      <c r="AW14">
        <v>510631</v>
      </c>
      <c r="AX14">
        <v>292084</v>
      </c>
      <c r="AY14">
        <v>802715</v>
      </c>
      <c r="AZ14" t="s">
        <v>164</v>
      </c>
      <c r="BA14">
        <f>MAX(AY14:AZ14)</f>
        <v>802715</v>
      </c>
      <c r="BB14" t="s">
        <v>191</v>
      </c>
      <c r="BC14" s="28">
        <f>BA14*INDEX('GDP deflator'!D:D,MATCH('NIH RePORTER analysis'!AU14,'GDP deflator'!B:B,0))</f>
        <v>886865.11658417073</v>
      </c>
    </row>
    <row r="15" spans="1:55" ht="16">
      <c r="A15" t="s">
        <v>1022</v>
      </c>
      <c r="B15" t="s">
        <v>1056</v>
      </c>
      <c r="C15" t="s">
        <v>1057</v>
      </c>
      <c r="D15" t="str">
        <f>HYPERLINK("https://projectreporter.nih.gov/project_info_description.cfm?aid=8846187","Real-time Detection of Active TB in HIV Exposed Children on Customized Nanotrap")</f>
        <v>Real-time Detection of Active TB in HIV Exposed Children on Customized Nanotrap</v>
      </c>
      <c r="E15" t="s">
        <v>1025</v>
      </c>
      <c r="F15" s="25" t="s">
        <v>63</v>
      </c>
      <c r="G15" t="b">
        <f>IF(COUNTIF($N$2:N15,N15)=1,TRUE())</f>
        <v>1</v>
      </c>
      <c r="H15"/>
      <c r="I15"/>
      <c r="J15" t="s">
        <v>166</v>
      </c>
      <c r="K15">
        <v>8846187</v>
      </c>
      <c r="L15" t="s">
        <v>1028</v>
      </c>
      <c r="M15" t="s">
        <v>1046</v>
      </c>
      <c r="N15" t="str">
        <f>HYPERLINK("https://projectreporter.nih.gov/project_info_details.cfm?aid=8846187","1R01AI113725-01A1")</f>
        <v>1R01AI113725-01A1</v>
      </c>
      <c r="O15">
        <v>1</v>
      </c>
      <c r="P15" t="s">
        <v>248</v>
      </c>
      <c r="Q15" t="s">
        <v>170</v>
      </c>
      <c r="R15" t="s">
        <v>1026</v>
      </c>
      <c r="S15" t="s">
        <v>250</v>
      </c>
      <c r="T15" t="s">
        <v>403</v>
      </c>
      <c r="U15" t="s">
        <v>1027</v>
      </c>
      <c r="V15" t="s">
        <v>1028</v>
      </c>
      <c r="W15" t="s">
        <v>1029</v>
      </c>
      <c r="X15" t="s">
        <v>1030</v>
      </c>
      <c r="Y15" t="s">
        <v>164</v>
      </c>
      <c r="Z15">
        <v>10898749</v>
      </c>
      <c r="AA15" t="s">
        <v>1031</v>
      </c>
      <c r="AB15" t="s">
        <v>176</v>
      </c>
      <c r="AC15" t="s">
        <v>1032</v>
      </c>
      <c r="AD15" t="s">
        <v>178</v>
      </c>
      <c r="AE15" t="s">
        <v>1048</v>
      </c>
      <c r="AF15" t="s">
        <v>180</v>
      </c>
      <c r="AG15">
        <v>29.705786</v>
      </c>
      <c r="AH15">
        <v>-95.402270000000001</v>
      </c>
      <c r="AI15" t="s">
        <v>1049</v>
      </c>
      <c r="AJ15" t="s">
        <v>1050</v>
      </c>
      <c r="AK15" t="s">
        <v>1051</v>
      </c>
      <c r="AL15" t="s">
        <v>1052</v>
      </c>
      <c r="AM15" t="s">
        <v>1053</v>
      </c>
      <c r="AN15" t="s">
        <v>1054</v>
      </c>
      <c r="AO15" t="s">
        <v>187</v>
      </c>
      <c r="AP15" t="s">
        <v>10</v>
      </c>
      <c r="AQ15" t="s">
        <v>1028</v>
      </c>
      <c r="AR15" t="s">
        <v>1058</v>
      </c>
      <c r="AS15" t="s">
        <v>223</v>
      </c>
      <c r="AT15" t="s">
        <v>190</v>
      </c>
      <c r="AU15">
        <v>2015</v>
      </c>
      <c r="AV15" t="s">
        <v>166</v>
      </c>
      <c r="AW15">
        <v>250000</v>
      </c>
      <c r="AX15">
        <v>148750</v>
      </c>
      <c r="AY15">
        <v>398750</v>
      </c>
      <c r="AZ15" t="s">
        <v>164</v>
      </c>
      <c r="BA15">
        <f>MAX(AY15:AZ15)</f>
        <v>398750</v>
      </c>
      <c r="BB15" t="s">
        <v>865</v>
      </c>
      <c r="BC15" s="28">
        <f>BA15*INDEX('GDP deflator'!D:D,MATCH('NIH RePORTER analysis'!AU15,'GDP deflator'!B:B,0))</f>
        <v>432371.7065126542</v>
      </c>
    </row>
    <row r="16" spans="1:55" ht="16">
      <c r="A16" t="s">
        <v>162</v>
      </c>
      <c r="B16" t="s">
        <v>269</v>
      </c>
      <c r="C16" t="s">
        <v>270</v>
      </c>
      <c r="D16" t="str">
        <f>HYPERLINK("https://projectreporter.nih.gov/project_info_description.cfm?aid=9194795","Novel Biomarkers to Shorten TB Treatment")</f>
        <v>Novel Biomarkers to Shorten TB Treatment</v>
      </c>
      <c r="E16" t="s">
        <v>271</v>
      </c>
      <c r="F16" s="25" t="s">
        <v>63</v>
      </c>
      <c r="G16" t="b">
        <f>IF(COUNTIF($N$2:N16,N16)=1,TRUE())</f>
        <v>1</v>
      </c>
      <c r="H16"/>
      <c r="I16"/>
      <c r="J16" t="s">
        <v>166</v>
      </c>
      <c r="K16">
        <v>9194795</v>
      </c>
      <c r="L16" t="s">
        <v>272</v>
      </c>
      <c r="M16" t="s">
        <v>273</v>
      </c>
      <c r="N16" t="str">
        <f>HYPERLINK("https://projectreporter.nih.gov/project_info_details.cfm?aid=9194795","1R01AI126788-01")</f>
        <v>1R01AI126788-01</v>
      </c>
      <c r="O16">
        <v>1</v>
      </c>
      <c r="P16" t="s">
        <v>248</v>
      </c>
      <c r="Q16" t="s">
        <v>170</v>
      </c>
      <c r="R16" t="s">
        <v>274</v>
      </c>
      <c r="S16" t="s">
        <v>250</v>
      </c>
      <c r="T16" t="s">
        <v>164</v>
      </c>
      <c r="U16" t="s">
        <v>275</v>
      </c>
      <c r="V16" t="s">
        <v>276</v>
      </c>
      <c r="W16" t="s">
        <v>277</v>
      </c>
      <c r="X16" t="s">
        <v>278</v>
      </c>
      <c r="Y16" t="s">
        <v>164</v>
      </c>
      <c r="Z16">
        <v>1941013</v>
      </c>
      <c r="AA16" t="s">
        <v>201</v>
      </c>
      <c r="AB16" t="s">
        <v>279</v>
      </c>
      <c r="AC16" t="s">
        <v>203</v>
      </c>
      <c r="AD16" t="s">
        <v>221</v>
      </c>
      <c r="AE16" t="s">
        <v>204</v>
      </c>
      <c r="AF16" t="s">
        <v>180</v>
      </c>
      <c r="AG16" t="s">
        <v>164</v>
      </c>
      <c r="AH16" t="s">
        <v>164</v>
      </c>
      <c r="AI16" t="s">
        <v>205</v>
      </c>
      <c r="AJ16" t="s">
        <v>206</v>
      </c>
      <c r="AK16" t="s">
        <v>207</v>
      </c>
      <c r="AL16" t="s">
        <v>184</v>
      </c>
      <c r="AM16" t="s">
        <v>222</v>
      </c>
      <c r="AN16" t="s">
        <v>209</v>
      </c>
      <c r="AO16" t="s">
        <v>187</v>
      </c>
      <c r="AP16" t="s">
        <v>10</v>
      </c>
      <c r="AQ16" t="s">
        <v>276</v>
      </c>
      <c r="AR16" t="s">
        <v>280</v>
      </c>
      <c r="AS16" t="s">
        <v>223</v>
      </c>
      <c r="AT16" t="s">
        <v>190</v>
      </c>
      <c r="AU16">
        <v>2016</v>
      </c>
      <c r="AV16" t="s">
        <v>166</v>
      </c>
      <c r="AW16">
        <v>428387</v>
      </c>
      <c r="AX16">
        <v>244022</v>
      </c>
      <c r="AY16">
        <v>672409</v>
      </c>
      <c r="AZ16" t="s">
        <v>164</v>
      </c>
      <c r="BA16">
        <f>MAX(AY16:AZ16)</f>
        <v>672409</v>
      </c>
      <c r="BB16" t="s">
        <v>191</v>
      </c>
      <c r="BC16" s="28">
        <f>BA16*INDEX('GDP deflator'!D:D,MATCH('NIH RePORTER analysis'!AU16,'GDP deflator'!B:B,0))</f>
        <v>721390.88692009076</v>
      </c>
    </row>
    <row r="17" spans="1:55" ht="16">
      <c r="A17" t="s">
        <v>431</v>
      </c>
      <c r="B17" t="s">
        <v>414</v>
      </c>
      <c r="C17" t="s">
        <v>439</v>
      </c>
      <c r="D17" t="str">
        <f>HYPERLINK("https://projectreporter.nih.gov/project_info_description.cfm?aid=9261767","Accuracy of the Xpert Ultra for Diagnosis of Pulmonary Tuberculosis")</f>
        <v>Accuracy of the Xpert Ultra for Diagnosis of Pulmonary Tuberculosis</v>
      </c>
      <c r="E17" t="s">
        <v>416</v>
      </c>
      <c r="F17" s="25" t="s">
        <v>1391</v>
      </c>
      <c r="G17" t="b">
        <f>IF(COUNTIF($N$2:N17,N17)=1,TRUE())</f>
        <v>1</v>
      </c>
      <c r="H17"/>
      <c r="I17" t="s">
        <v>1410</v>
      </c>
      <c r="J17" t="s">
        <v>166</v>
      </c>
      <c r="K17">
        <v>9261767</v>
      </c>
      <c r="L17" t="s">
        <v>440</v>
      </c>
      <c r="M17" t="s">
        <v>273</v>
      </c>
      <c r="N17" t="str">
        <f>HYPERLINK("https://projectreporter.nih.gov/project_info_details.cfm?aid=9261767","1R01AI129411-01")</f>
        <v>1R01AI129411-01</v>
      </c>
      <c r="O17">
        <v>1</v>
      </c>
      <c r="P17" t="s">
        <v>248</v>
      </c>
      <c r="Q17" t="s">
        <v>170</v>
      </c>
      <c r="R17" t="s">
        <v>418</v>
      </c>
      <c r="S17" t="s">
        <v>250</v>
      </c>
      <c r="T17" t="s">
        <v>164</v>
      </c>
      <c r="U17" t="s">
        <v>275</v>
      </c>
      <c r="V17" t="s">
        <v>419</v>
      </c>
      <c r="W17" t="s">
        <v>441</v>
      </c>
      <c r="X17" t="s">
        <v>421</v>
      </c>
      <c r="Y17" t="s">
        <v>164</v>
      </c>
      <c r="Z17">
        <v>6711439</v>
      </c>
      <c r="AA17" t="s">
        <v>422</v>
      </c>
      <c r="AB17" t="s">
        <v>423</v>
      </c>
      <c r="AC17" t="s">
        <v>227</v>
      </c>
      <c r="AD17" t="s">
        <v>221</v>
      </c>
      <c r="AE17" t="s">
        <v>442</v>
      </c>
      <c r="AF17" t="s">
        <v>180</v>
      </c>
      <c r="AG17">
        <v>39.329163999999999</v>
      </c>
      <c r="AH17">
        <v>-76.617855000000006</v>
      </c>
      <c r="AI17" t="s">
        <v>443</v>
      </c>
      <c r="AJ17" t="s">
        <v>444</v>
      </c>
      <c r="AK17" t="s">
        <v>445</v>
      </c>
      <c r="AL17" t="s">
        <v>446</v>
      </c>
      <c r="AM17" t="s">
        <v>222</v>
      </c>
      <c r="AN17" t="s">
        <v>447</v>
      </c>
      <c r="AO17" t="s">
        <v>187</v>
      </c>
      <c r="AP17" t="s">
        <v>10</v>
      </c>
      <c r="AQ17" t="s">
        <v>419</v>
      </c>
      <c r="AR17" t="s">
        <v>441</v>
      </c>
      <c r="AS17" t="s">
        <v>223</v>
      </c>
      <c r="AT17" t="s">
        <v>190</v>
      </c>
      <c r="AU17">
        <v>2017</v>
      </c>
      <c r="AV17" t="s">
        <v>166</v>
      </c>
      <c r="AW17">
        <v>1149277</v>
      </c>
      <c r="AX17">
        <v>274838</v>
      </c>
      <c r="AY17">
        <v>1424115</v>
      </c>
      <c r="AZ17" t="s">
        <v>164</v>
      </c>
      <c r="BA17">
        <f>MAX(AY17:AZ17)</f>
        <v>1424115</v>
      </c>
      <c r="BB17" t="s">
        <v>191</v>
      </c>
      <c r="BC17" s="28">
        <f>BA17*INDEX('GDP deflator'!D:D,MATCH('NIH RePORTER analysis'!AU17,'GDP deflator'!B:B,0))</f>
        <v>1511328.4330303932</v>
      </c>
    </row>
    <row r="18" spans="1:55" ht="16">
      <c r="A18" t="s">
        <v>625</v>
      </c>
      <c r="B18" t="s">
        <v>526</v>
      </c>
      <c r="C18" t="s">
        <v>542</v>
      </c>
      <c r="D18" t="str">
        <f>HYPERLINK("https://projectreporter.nih.gov/project_info_description.cfm?aid=9445040","TB detection in children using a novel stool-based GeneXpert assay")</f>
        <v>TB detection in children using a novel stool-based GeneXpert assay</v>
      </c>
      <c r="E18" t="s">
        <v>528</v>
      </c>
      <c r="F18" s="25" t="s">
        <v>1391</v>
      </c>
      <c r="G18" t="b">
        <f>IF(COUNTIF($N$2:N18,N18)=1,TRUE())</f>
        <v>1</v>
      </c>
      <c r="H18"/>
      <c r="I18" t="s">
        <v>1410</v>
      </c>
      <c r="J18" t="s">
        <v>166</v>
      </c>
      <c r="K18">
        <v>9445040</v>
      </c>
      <c r="L18" t="s">
        <v>543</v>
      </c>
      <c r="M18" t="s">
        <v>530</v>
      </c>
      <c r="N18" t="str">
        <f>HYPERLINK("https://projectreporter.nih.gov/project_info_details.cfm?aid=9445040","1R01AI131617-01A1")</f>
        <v>1R01AI131617-01A1</v>
      </c>
      <c r="O18">
        <v>1</v>
      </c>
      <c r="P18" t="s">
        <v>248</v>
      </c>
      <c r="Q18" t="s">
        <v>170</v>
      </c>
      <c r="R18" t="s">
        <v>531</v>
      </c>
      <c r="S18" t="s">
        <v>250</v>
      </c>
      <c r="T18" t="s">
        <v>403</v>
      </c>
      <c r="U18" t="s">
        <v>275</v>
      </c>
      <c r="V18" t="s">
        <v>532</v>
      </c>
      <c r="W18" t="s">
        <v>533</v>
      </c>
      <c r="X18" t="s">
        <v>390</v>
      </c>
      <c r="Y18" t="s">
        <v>164</v>
      </c>
      <c r="Z18">
        <v>1941013</v>
      </c>
      <c r="AA18" t="s">
        <v>201</v>
      </c>
      <c r="AB18" t="s">
        <v>534</v>
      </c>
      <c r="AC18" t="s">
        <v>203</v>
      </c>
      <c r="AD18" t="s">
        <v>535</v>
      </c>
      <c r="AE18" t="s">
        <v>204</v>
      </c>
      <c r="AF18" t="s">
        <v>180</v>
      </c>
      <c r="AG18" t="s">
        <v>164</v>
      </c>
      <c r="AH18" t="s">
        <v>164</v>
      </c>
      <c r="AI18" t="s">
        <v>205</v>
      </c>
      <c r="AJ18" t="s">
        <v>206</v>
      </c>
      <c r="AK18" t="s">
        <v>207</v>
      </c>
      <c r="AL18" t="s">
        <v>184</v>
      </c>
      <c r="AM18" t="s">
        <v>536</v>
      </c>
      <c r="AN18" t="s">
        <v>209</v>
      </c>
      <c r="AO18" t="s">
        <v>187</v>
      </c>
      <c r="AP18" t="s">
        <v>10</v>
      </c>
      <c r="AQ18" t="s">
        <v>532</v>
      </c>
      <c r="AR18" t="s">
        <v>544</v>
      </c>
      <c r="AS18" t="s">
        <v>223</v>
      </c>
      <c r="AT18" t="s">
        <v>190</v>
      </c>
      <c r="AU18">
        <v>2018</v>
      </c>
      <c r="AV18" t="s">
        <v>166</v>
      </c>
      <c r="AW18">
        <v>389558</v>
      </c>
      <c r="AX18">
        <v>159705</v>
      </c>
      <c r="AY18">
        <v>549263</v>
      </c>
      <c r="AZ18" t="s">
        <v>164</v>
      </c>
      <c r="BA18">
        <f>MAX(AY18:AZ18)</f>
        <v>549263</v>
      </c>
      <c r="BB18" t="s">
        <v>865</v>
      </c>
      <c r="BC18" s="28">
        <f>BA18*INDEX('GDP deflator'!D:D,MATCH('NIH RePORTER analysis'!AU18,'GDP deflator'!B:B,0))</f>
        <v>572027.14577164617</v>
      </c>
    </row>
    <row r="19" spans="1:55" ht="16">
      <c r="A19" t="s">
        <v>381</v>
      </c>
      <c r="B19" t="s">
        <v>382</v>
      </c>
      <c r="C19" t="s">
        <v>402</v>
      </c>
      <c r="D19" t="str">
        <f>HYPERLINK("https://projectreporter.nih.gov/project_info_description.cfm?aid=9740785","Identifying Optimal Treatment Strategies for Tuberculosis Treatment")</f>
        <v>Identifying Optimal Treatment Strategies for Tuberculosis Treatment</v>
      </c>
      <c r="E19" t="s">
        <v>384</v>
      </c>
      <c r="F19" s="25" t="s">
        <v>63</v>
      </c>
      <c r="G19" t="b">
        <f>IF(COUNTIF($N$2:N19,N19)=1,TRUE())</f>
        <v>1</v>
      </c>
      <c r="H19"/>
      <c r="I19"/>
      <c r="J19" t="s">
        <v>166</v>
      </c>
      <c r="K19">
        <v>9740785</v>
      </c>
      <c r="L19" t="s">
        <v>388</v>
      </c>
      <c r="M19" t="s">
        <v>386</v>
      </c>
      <c r="N19" t="str">
        <f>HYPERLINK("https://projectreporter.nih.gov/project_info_details.cfm?aid=9740785","1R01AI135124-01A1")</f>
        <v>1R01AI135124-01A1</v>
      </c>
      <c r="O19">
        <v>1</v>
      </c>
      <c r="P19" t="s">
        <v>248</v>
      </c>
      <c r="Q19" t="s">
        <v>170</v>
      </c>
      <c r="R19" t="s">
        <v>387</v>
      </c>
      <c r="S19" t="s">
        <v>250</v>
      </c>
      <c r="T19" t="s">
        <v>403</v>
      </c>
      <c r="U19" t="s">
        <v>352</v>
      </c>
      <c r="V19" t="s">
        <v>388</v>
      </c>
      <c r="W19" t="s">
        <v>389</v>
      </c>
      <c r="X19" t="s">
        <v>390</v>
      </c>
      <c r="Y19" t="s">
        <v>164</v>
      </c>
      <c r="Z19">
        <v>11061281</v>
      </c>
      <c r="AA19" t="s">
        <v>391</v>
      </c>
      <c r="AB19" t="s">
        <v>175</v>
      </c>
      <c r="AC19" t="s">
        <v>392</v>
      </c>
      <c r="AD19" t="s">
        <v>393</v>
      </c>
      <c r="AE19" t="s">
        <v>394</v>
      </c>
      <c r="AF19" t="s">
        <v>180</v>
      </c>
      <c r="AG19">
        <v>37.78689</v>
      </c>
      <c r="AH19">
        <v>-122.448998</v>
      </c>
      <c r="AI19" t="s">
        <v>395</v>
      </c>
      <c r="AJ19" t="s">
        <v>396</v>
      </c>
      <c r="AK19" t="s">
        <v>397</v>
      </c>
      <c r="AL19" t="s">
        <v>66</v>
      </c>
      <c r="AM19" t="s">
        <v>398</v>
      </c>
      <c r="AN19" t="s">
        <v>399</v>
      </c>
      <c r="AO19" t="s">
        <v>187</v>
      </c>
      <c r="AP19" t="s">
        <v>10</v>
      </c>
      <c r="AQ19" t="s">
        <v>388</v>
      </c>
      <c r="AR19" t="s">
        <v>404</v>
      </c>
      <c r="AS19" t="s">
        <v>223</v>
      </c>
      <c r="AT19" t="s">
        <v>190</v>
      </c>
      <c r="AU19">
        <v>2019</v>
      </c>
      <c r="AV19" t="s">
        <v>166</v>
      </c>
      <c r="AW19">
        <v>589849</v>
      </c>
      <c r="AX19">
        <v>196938</v>
      </c>
      <c r="AY19">
        <v>786787</v>
      </c>
      <c r="AZ19" t="s">
        <v>164</v>
      </c>
      <c r="BA19">
        <f>MAX(AY19:AZ19)</f>
        <v>786787</v>
      </c>
      <c r="BB19" t="s">
        <v>191</v>
      </c>
      <c r="BC19" s="28">
        <f>BA19*INDEX('GDP deflator'!D:D,MATCH('NIH RePORTER analysis'!AU19,'GDP deflator'!B:B,0))</f>
        <v>800505.83079339308</v>
      </c>
    </row>
    <row r="20" spans="1:55" ht="16">
      <c r="A20" t="s">
        <v>162</v>
      </c>
      <c r="B20" t="s">
        <v>557</v>
      </c>
      <c r="C20" t="s">
        <v>558</v>
      </c>
      <c r="D20" t="str">
        <f>HYPERLINK("https://projectreporter.nih.gov/project_info_description.cfm?aid=9971254","Genetic, Metabolic and Regulatory Control of MIC and Relapse in M. tuberculosis")</f>
        <v>Genetic, Metabolic and Regulatory Control of MIC and Relapse in M. tuberculosis</v>
      </c>
      <c r="E20" t="s">
        <v>559</v>
      </c>
      <c r="F20" s="25" t="s">
        <v>63</v>
      </c>
      <c r="G20" t="b">
        <f>IF(COUNTIF($N$2:N20,N20)=1,TRUE())</f>
        <v>1</v>
      </c>
      <c r="H20"/>
      <c r="I20"/>
      <c r="J20" t="s">
        <v>166</v>
      </c>
      <c r="K20">
        <v>9971254</v>
      </c>
      <c r="L20" t="s">
        <v>560</v>
      </c>
      <c r="M20" t="s">
        <v>554</v>
      </c>
      <c r="N20" t="str">
        <f>HYPERLINK("https://projectreporter.nih.gov/project_info_details.cfm?aid=9971254","1R01AI146194-01A1")</f>
        <v>1R01AI146194-01A1</v>
      </c>
      <c r="O20">
        <v>1</v>
      </c>
      <c r="P20" t="s">
        <v>248</v>
      </c>
      <c r="Q20" t="s">
        <v>170</v>
      </c>
      <c r="R20" t="s">
        <v>561</v>
      </c>
      <c r="S20" t="s">
        <v>250</v>
      </c>
      <c r="T20" t="s">
        <v>403</v>
      </c>
      <c r="U20" t="s">
        <v>275</v>
      </c>
      <c r="V20" t="s">
        <v>562</v>
      </c>
      <c r="W20" t="s">
        <v>563</v>
      </c>
      <c r="X20" t="s">
        <v>564</v>
      </c>
      <c r="Y20" t="s">
        <v>164</v>
      </c>
      <c r="Z20">
        <v>1874979</v>
      </c>
      <c r="AA20" t="s">
        <v>565</v>
      </c>
      <c r="AB20" t="s">
        <v>175</v>
      </c>
      <c r="AC20" t="s">
        <v>227</v>
      </c>
      <c r="AD20" t="s">
        <v>566</v>
      </c>
      <c r="AE20" t="s">
        <v>567</v>
      </c>
      <c r="AF20" t="s">
        <v>180</v>
      </c>
      <c r="AG20">
        <v>47.660049000000001</v>
      </c>
      <c r="AH20">
        <v>-122.31441</v>
      </c>
      <c r="AI20" t="s">
        <v>568</v>
      </c>
      <c r="AJ20" t="s">
        <v>569</v>
      </c>
      <c r="AK20" t="s">
        <v>570</v>
      </c>
      <c r="AL20" t="s">
        <v>571</v>
      </c>
      <c r="AM20" t="s">
        <v>222</v>
      </c>
      <c r="AN20" t="s">
        <v>572</v>
      </c>
      <c r="AO20" t="s">
        <v>187</v>
      </c>
      <c r="AP20" t="s">
        <v>10</v>
      </c>
      <c r="AQ20" t="s">
        <v>562</v>
      </c>
      <c r="AR20" t="s">
        <v>573</v>
      </c>
      <c r="AS20" t="s">
        <v>223</v>
      </c>
      <c r="AT20" t="s">
        <v>190</v>
      </c>
      <c r="AU20">
        <v>2020</v>
      </c>
      <c r="AV20" t="s">
        <v>166</v>
      </c>
      <c r="AW20">
        <v>663113</v>
      </c>
      <c r="AX20">
        <v>188276</v>
      </c>
      <c r="AY20">
        <v>851389</v>
      </c>
      <c r="AZ20" t="s">
        <v>164</v>
      </c>
      <c r="BA20">
        <f>MAX(AY20:AZ20)</f>
        <v>851389</v>
      </c>
      <c r="BB20" t="s">
        <v>191</v>
      </c>
      <c r="BC20" s="28">
        <f>BA20*INDEX('GDP deflator'!D:D,MATCH('NIH RePORTER analysis'!AU20,'GDP deflator'!B:B,0))</f>
        <v>851389</v>
      </c>
    </row>
    <row r="21" spans="1:55" ht="16">
      <c r="A21" t="s">
        <v>363</v>
      </c>
      <c r="B21" t="s">
        <v>364</v>
      </c>
      <c r="C21" t="s">
        <v>365</v>
      </c>
      <c r="D21" t="str">
        <f>HYPERLINK("https://projectreporter.nih.gov/project_info_description.cfm?aid=9832296","Bacteria and Host in TB Transmission")</f>
        <v>Bacteria and Host in TB Transmission</v>
      </c>
      <c r="E21" t="s">
        <v>366</v>
      </c>
      <c r="F21" s="25" t="s">
        <v>63</v>
      </c>
      <c r="G21" t="b">
        <f>IF(COUNTIF($N$2:N21,N21)=1,TRUE())</f>
        <v>1</v>
      </c>
      <c r="H21"/>
      <c r="I21"/>
      <c r="J21" t="s">
        <v>166</v>
      </c>
      <c r="K21">
        <v>9832296</v>
      </c>
      <c r="L21" t="s">
        <v>367</v>
      </c>
      <c r="M21" t="s">
        <v>368</v>
      </c>
      <c r="N21" t="str">
        <f>HYPERLINK("https://projectreporter.nih.gov/project_info_details.cfm?aid=9832296","1R01AI147345-01")</f>
        <v>1R01AI147345-01</v>
      </c>
      <c r="O21">
        <v>1</v>
      </c>
      <c r="P21" t="s">
        <v>248</v>
      </c>
      <c r="Q21" t="s">
        <v>170</v>
      </c>
      <c r="R21" t="s">
        <v>369</v>
      </c>
      <c r="S21" t="s">
        <v>250</v>
      </c>
      <c r="T21" t="s">
        <v>164</v>
      </c>
      <c r="U21" t="s">
        <v>370</v>
      </c>
      <c r="V21" t="s">
        <v>367</v>
      </c>
      <c r="W21" t="s">
        <v>371</v>
      </c>
      <c r="X21" t="s">
        <v>372</v>
      </c>
      <c r="Y21" t="s">
        <v>164</v>
      </c>
      <c r="Z21">
        <v>1941013</v>
      </c>
      <c r="AA21" t="s">
        <v>201</v>
      </c>
      <c r="AB21" t="s">
        <v>373</v>
      </c>
      <c r="AC21" t="s">
        <v>203</v>
      </c>
      <c r="AD21" t="s">
        <v>221</v>
      </c>
      <c r="AE21" t="s">
        <v>204</v>
      </c>
      <c r="AF21" t="s">
        <v>180</v>
      </c>
      <c r="AG21" t="s">
        <v>164</v>
      </c>
      <c r="AH21" t="s">
        <v>164</v>
      </c>
      <c r="AI21" t="s">
        <v>205</v>
      </c>
      <c r="AJ21" t="s">
        <v>206</v>
      </c>
      <c r="AK21" t="s">
        <v>207</v>
      </c>
      <c r="AL21" t="s">
        <v>184</v>
      </c>
      <c r="AM21" t="s">
        <v>222</v>
      </c>
      <c r="AN21" t="s">
        <v>209</v>
      </c>
      <c r="AO21" t="s">
        <v>187</v>
      </c>
      <c r="AP21" t="s">
        <v>10</v>
      </c>
      <c r="AQ21" t="s">
        <v>367</v>
      </c>
      <c r="AR21" t="s">
        <v>374</v>
      </c>
      <c r="AS21" t="s">
        <v>223</v>
      </c>
      <c r="AT21" t="s">
        <v>190</v>
      </c>
      <c r="AU21">
        <v>2020</v>
      </c>
      <c r="AV21" t="s">
        <v>166</v>
      </c>
      <c r="AW21">
        <v>1244762</v>
      </c>
      <c r="AX21">
        <v>393230</v>
      </c>
      <c r="AY21">
        <v>1637992</v>
      </c>
      <c r="AZ21" t="s">
        <v>164</v>
      </c>
      <c r="BA21">
        <f>MAX(AY21:AZ21)</f>
        <v>1637992</v>
      </c>
      <c r="BB21" t="s">
        <v>191</v>
      </c>
      <c r="BC21" s="28">
        <f>BA21*INDEX('GDP deflator'!D:D,MATCH('NIH RePORTER analysis'!AU21,'GDP deflator'!B:B,0))</f>
        <v>1637992</v>
      </c>
    </row>
    <row r="22" spans="1:55" ht="16">
      <c r="A22" t="s">
        <v>549</v>
      </c>
      <c r="B22" t="s">
        <v>550</v>
      </c>
      <c r="C22" t="s">
        <v>551</v>
      </c>
      <c r="D22" t="str">
        <f>HYPERLINK("https://projectreporter.nih.gov/project_info_description.cfm?aid=9862467","Simple and rapid POC detection for fungemia")</f>
        <v>Simple and rapid POC detection for fungemia</v>
      </c>
      <c r="E22" t="s">
        <v>552</v>
      </c>
      <c r="F22" s="25" t="s">
        <v>63</v>
      </c>
      <c r="G22" t="b">
        <f>IF(COUNTIF($N$2:N22,N22)=1,TRUE())</f>
        <v>1</v>
      </c>
      <c r="H22"/>
      <c r="I22"/>
      <c r="J22" t="s">
        <v>166</v>
      </c>
      <c r="K22">
        <v>9862467</v>
      </c>
      <c r="L22" t="s">
        <v>553</v>
      </c>
      <c r="M22" t="s">
        <v>554</v>
      </c>
      <c r="N22" t="str">
        <f>HYPERLINK("https://projectreporter.nih.gov/project_info_details.cfm?aid=9862467","1R01AI148437-01")</f>
        <v>1R01AI148437-01</v>
      </c>
      <c r="O22">
        <v>1</v>
      </c>
      <c r="P22" t="s">
        <v>248</v>
      </c>
      <c r="Q22" t="s">
        <v>170</v>
      </c>
      <c r="R22" t="s">
        <v>555</v>
      </c>
      <c r="S22" t="s">
        <v>250</v>
      </c>
      <c r="T22" t="s">
        <v>164</v>
      </c>
      <c r="U22" t="s">
        <v>481</v>
      </c>
      <c r="V22" t="s">
        <v>553</v>
      </c>
      <c r="W22" t="s">
        <v>556</v>
      </c>
      <c r="X22" t="s">
        <v>390</v>
      </c>
      <c r="Y22" t="s">
        <v>164</v>
      </c>
      <c r="Z22">
        <v>1941013</v>
      </c>
      <c r="AA22" t="s">
        <v>175</v>
      </c>
      <c r="AB22" t="s">
        <v>176</v>
      </c>
      <c r="AC22" t="s">
        <v>203</v>
      </c>
      <c r="AD22" t="s">
        <v>221</v>
      </c>
      <c r="AE22" t="s">
        <v>204</v>
      </c>
      <c r="AF22" t="s">
        <v>180</v>
      </c>
      <c r="AG22" t="s">
        <v>164</v>
      </c>
      <c r="AH22" t="s">
        <v>164</v>
      </c>
      <c r="AI22" t="s">
        <v>205</v>
      </c>
      <c r="AJ22" t="s">
        <v>206</v>
      </c>
      <c r="AK22" t="s">
        <v>207</v>
      </c>
      <c r="AL22" t="s">
        <v>184</v>
      </c>
      <c r="AM22" t="s">
        <v>222</v>
      </c>
      <c r="AN22" t="s">
        <v>209</v>
      </c>
      <c r="AO22" t="s">
        <v>187</v>
      </c>
      <c r="AP22" t="s">
        <v>10</v>
      </c>
      <c r="AQ22" t="s">
        <v>553</v>
      </c>
      <c r="AR22" t="s">
        <v>401</v>
      </c>
      <c r="AS22" t="s">
        <v>223</v>
      </c>
      <c r="AT22" t="s">
        <v>190</v>
      </c>
      <c r="AU22">
        <v>2020</v>
      </c>
      <c r="AV22" t="s">
        <v>166</v>
      </c>
      <c r="AW22">
        <v>399044</v>
      </c>
      <c r="AX22">
        <v>205993</v>
      </c>
      <c r="AY22">
        <v>605037</v>
      </c>
      <c r="AZ22" t="s">
        <v>164</v>
      </c>
      <c r="BA22">
        <f>MAX(AY22:AZ22)</f>
        <v>605037</v>
      </c>
      <c r="BB22" t="s">
        <v>191</v>
      </c>
      <c r="BC22" s="28">
        <f>BA22*INDEX('GDP deflator'!D:D,MATCH('NIH RePORTER analysis'!AU22,'GDP deflator'!B:B,0))</f>
        <v>605037</v>
      </c>
    </row>
    <row r="23" spans="1:55" ht="16">
      <c r="A23" t="s">
        <v>162</v>
      </c>
      <c r="B23" t="s">
        <v>1189</v>
      </c>
      <c r="C23" t="s">
        <v>1190</v>
      </c>
      <c r="D23" t="str">
        <f>HYPERLINK("https://projectreporter.nih.gov/project_info_description.cfm?aid=9984579","Evaluating the tuberculosis epidemic in South Africa using a novel ten-year cohort")</f>
        <v>Evaluating the tuberculosis epidemic in South Africa using a novel ten-year cohort</v>
      </c>
      <c r="E23" t="s">
        <v>1191</v>
      </c>
      <c r="F23" s="25" t="s">
        <v>63</v>
      </c>
      <c r="G23" t="b">
        <f>IF(COUNTIF($N$2:N23,N23)=1,TRUE())</f>
        <v>1</v>
      </c>
      <c r="H23"/>
      <c r="I23"/>
      <c r="J23" t="s">
        <v>166</v>
      </c>
      <c r="K23">
        <v>9984579</v>
      </c>
      <c r="L23" t="s">
        <v>1192</v>
      </c>
      <c r="M23" t="s">
        <v>1193</v>
      </c>
      <c r="N23" t="str">
        <f>HYPERLINK("https://projectreporter.nih.gov/project_info_details.cfm?aid=9984579","1R01AI152126-01")</f>
        <v>1R01AI152126-01</v>
      </c>
      <c r="O23">
        <v>1</v>
      </c>
      <c r="P23" t="s">
        <v>248</v>
      </c>
      <c r="Q23" t="s">
        <v>170</v>
      </c>
      <c r="R23" t="s">
        <v>1194</v>
      </c>
      <c r="S23" t="s">
        <v>250</v>
      </c>
      <c r="T23" t="s">
        <v>164</v>
      </c>
      <c r="U23" t="s">
        <v>370</v>
      </c>
      <c r="V23" t="s">
        <v>1192</v>
      </c>
      <c r="W23" t="s">
        <v>371</v>
      </c>
      <c r="X23" t="s">
        <v>1195</v>
      </c>
      <c r="Y23" t="s">
        <v>164</v>
      </c>
      <c r="Z23">
        <v>12200103</v>
      </c>
      <c r="AA23" t="s">
        <v>1196</v>
      </c>
      <c r="AB23" t="s">
        <v>1197</v>
      </c>
      <c r="AC23" t="s">
        <v>165</v>
      </c>
      <c r="AD23" t="s">
        <v>178</v>
      </c>
      <c r="AE23" t="s">
        <v>1198</v>
      </c>
      <c r="AF23" t="s">
        <v>992</v>
      </c>
      <c r="AG23">
        <v>-26.202269999999999</v>
      </c>
      <c r="AH23">
        <v>28.04363</v>
      </c>
      <c r="AI23" t="s">
        <v>1199</v>
      </c>
      <c r="AJ23" t="s">
        <v>1200</v>
      </c>
      <c r="AK23" t="s">
        <v>1201</v>
      </c>
      <c r="AL23" t="s">
        <v>164</v>
      </c>
      <c r="AM23" t="s">
        <v>178</v>
      </c>
      <c r="AN23" t="s">
        <v>1202</v>
      </c>
      <c r="AO23" t="s">
        <v>997</v>
      </c>
      <c r="AP23" t="s">
        <v>10</v>
      </c>
      <c r="AQ23" t="s">
        <v>1192</v>
      </c>
      <c r="AR23" t="s">
        <v>374</v>
      </c>
      <c r="AS23" t="s">
        <v>223</v>
      </c>
      <c r="AT23" t="s">
        <v>190</v>
      </c>
      <c r="AU23">
        <v>2020</v>
      </c>
      <c r="AV23" t="s">
        <v>166</v>
      </c>
      <c r="AW23">
        <v>328519</v>
      </c>
      <c r="AX23">
        <v>16344</v>
      </c>
      <c r="AY23">
        <v>344863</v>
      </c>
      <c r="AZ23" t="s">
        <v>164</v>
      </c>
      <c r="BA23">
        <f>MAX(AY23:AZ23)</f>
        <v>344863</v>
      </c>
      <c r="BB23" t="s">
        <v>865</v>
      </c>
      <c r="BC23" s="28">
        <f>BA23*INDEX('GDP deflator'!D:D,MATCH('NIH RePORTER analysis'!AU23,'GDP deflator'!B:B,0))</f>
        <v>344863</v>
      </c>
    </row>
    <row r="24" spans="1:55" ht="16">
      <c r="A24" t="s">
        <v>162</v>
      </c>
      <c r="B24" t="s">
        <v>243</v>
      </c>
      <c r="C24" t="s">
        <v>244</v>
      </c>
      <c r="D24" t="str">
        <f>HYPERLINK("https://projectreporter.nih.gov/project_info_description.cfm?aid=9986269","Novel and Optimized Diagnostics for Pediatric TB")</f>
        <v>Novel and Optimized Diagnostics for Pediatric TB</v>
      </c>
      <c r="E24" t="s">
        <v>245</v>
      </c>
      <c r="F24" s="25" t="s">
        <v>63</v>
      </c>
      <c r="G24" t="b">
        <f>IF(COUNTIF($N$2:N24,N24)=1,TRUE())</f>
        <v>1</v>
      </c>
      <c r="H24"/>
      <c r="I24"/>
      <c r="J24" t="s">
        <v>166</v>
      </c>
      <c r="K24">
        <v>9986269</v>
      </c>
      <c r="L24" t="s">
        <v>246</v>
      </c>
      <c r="M24" t="s">
        <v>247</v>
      </c>
      <c r="N24" t="str">
        <f>HYPERLINK("https://projectreporter.nih.gov/project_info_details.cfm?aid=9986269","1R01AI152159-01")</f>
        <v>1R01AI152159-01</v>
      </c>
      <c r="O24">
        <v>1</v>
      </c>
      <c r="P24" t="s">
        <v>248</v>
      </c>
      <c r="Q24" t="s">
        <v>170</v>
      </c>
      <c r="R24" t="s">
        <v>249</v>
      </c>
      <c r="S24" t="s">
        <v>250</v>
      </c>
      <c r="T24" t="s">
        <v>164</v>
      </c>
      <c r="U24" t="s">
        <v>251</v>
      </c>
      <c r="V24" t="s">
        <v>246</v>
      </c>
      <c r="W24" t="s">
        <v>252</v>
      </c>
      <c r="X24" t="s">
        <v>253</v>
      </c>
      <c r="Y24" t="s">
        <v>164</v>
      </c>
      <c r="Z24">
        <v>1888883</v>
      </c>
      <c r="AA24" t="s">
        <v>220</v>
      </c>
      <c r="AB24" t="s">
        <v>202</v>
      </c>
      <c r="AC24" t="s">
        <v>203</v>
      </c>
      <c r="AD24" t="s">
        <v>221</v>
      </c>
      <c r="AE24" t="s">
        <v>204</v>
      </c>
      <c r="AF24" t="s">
        <v>180</v>
      </c>
      <c r="AG24" t="s">
        <v>164</v>
      </c>
      <c r="AH24" t="s">
        <v>164</v>
      </c>
      <c r="AI24" t="s">
        <v>205</v>
      </c>
      <c r="AJ24" t="s">
        <v>206</v>
      </c>
      <c r="AK24" t="s">
        <v>207</v>
      </c>
      <c r="AL24" t="s">
        <v>184</v>
      </c>
      <c r="AM24" t="s">
        <v>222</v>
      </c>
      <c r="AN24" t="s">
        <v>209</v>
      </c>
      <c r="AO24" t="s">
        <v>187</v>
      </c>
      <c r="AP24" t="s">
        <v>10</v>
      </c>
      <c r="AQ24" t="s">
        <v>246</v>
      </c>
      <c r="AR24" t="s">
        <v>254</v>
      </c>
      <c r="AS24" t="s">
        <v>223</v>
      </c>
      <c r="AT24" t="s">
        <v>190</v>
      </c>
      <c r="AU24">
        <v>2020</v>
      </c>
      <c r="AV24" t="s">
        <v>166</v>
      </c>
      <c r="AW24">
        <v>785182</v>
      </c>
      <c r="AX24">
        <v>299884</v>
      </c>
      <c r="AY24">
        <v>1085066</v>
      </c>
      <c r="AZ24" t="s">
        <v>164</v>
      </c>
      <c r="BA24">
        <f>MAX(AY24:AZ24)</f>
        <v>1085066</v>
      </c>
      <c r="BB24" t="s">
        <v>191</v>
      </c>
      <c r="BC24" s="28">
        <f>BA24*INDEX('GDP deflator'!D:D,MATCH('NIH RePORTER analysis'!AU24,'GDP deflator'!B:B,0))</f>
        <v>1085066</v>
      </c>
    </row>
    <row r="25" spans="1:55" ht="16">
      <c r="A25" t="s">
        <v>162</v>
      </c>
      <c r="B25" t="s">
        <v>705</v>
      </c>
      <c r="C25" t="s">
        <v>706</v>
      </c>
      <c r="D25" t="str">
        <f>HYPERLINK("https://projectreporter.nih.gov/project_info_description.cfm?aid=6947376","Towards drugs that prevent resistance to the HIV OI, TB")</f>
        <v>Towards drugs that prevent resistance to the HIV OI, TB</v>
      </c>
      <c r="E25" t="s">
        <v>165</v>
      </c>
      <c r="F25" s="25" t="s">
        <v>63</v>
      </c>
      <c r="G25" t="b">
        <f>IF(COUNTIF($N$2:N25,N25)=1,TRUE())</f>
        <v>1</v>
      </c>
      <c r="H25"/>
      <c r="I25"/>
      <c r="J25" t="s">
        <v>166</v>
      </c>
      <c r="K25">
        <v>6947376</v>
      </c>
      <c r="L25" t="s">
        <v>715</v>
      </c>
      <c r="M25" t="s">
        <v>708</v>
      </c>
      <c r="N25" t="str">
        <f>HYPERLINK("https://projectreporter.nih.gov/project_info_details.cfm?aid=6947376","1R21AI065273-01")</f>
        <v>1R21AI065273-01</v>
      </c>
      <c r="O25">
        <v>1</v>
      </c>
      <c r="P25" t="s">
        <v>680</v>
      </c>
      <c r="Q25" t="s">
        <v>170</v>
      </c>
      <c r="R25" t="s">
        <v>709</v>
      </c>
      <c r="S25" t="s">
        <v>250</v>
      </c>
      <c r="T25" t="s">
        <v>164</v>
      </c>
      <c r="U25" t="s">
        <v>226</v>
      </c>
      <c r="V25" t="s">
        <v>711</v>
      </c>
      <c r="W25" t="s">
        <v>716</v>
      </c>
      <c r="X25" t="s">
        <v>713</v>
      </c>
      <c r="Y25" t="s">
        <v>164</v>
      </c>
      <c r="Z25">
        <v>1941013</v>
      </c>
      <c r="AA25" t="s">
        <v>175</v>
      </c>
      <c r="AB25" t="s">
        <v>176</v>
      </c>
      <c r="AC25" t="s">
        <v>203</v>
      </c>
      <c r="AD25" t="s">
        <v>221</v>
      </c>
      <c r="AE25" t="s">
        <v>325</v>
      </c>
      <c r="AF25" t="s">
        <v>180</v>
      </c>
      <c r="AG25">
        <v>40.738771</v>
      </c>
      <c r="AH25">
        <v>-74.190235000000001</v>
      </c>
      <c r="AI25" t="s">
        <v>326</v>
      </c>
      <c r="AJ25" t="s">
        <v>327</v>
      </c>
      <c r="AK25" t="s">
        <v>207</v>
      </c>
      <c r="AL25" t="s">
        <v>184</v>
      </c>
      <c r="AM25" t="s">
        <v>222</v>
      </c>
      <c r="AN25" t="s">
        <v>209</v>
      </c>
      <c r="AO25" t="s">
        <v>187</v>
      </c>
      <c r="AP25" t="s">
        <v>10</v>
      </c>
      <c r="AQ25" t="s">
        <v>711</v>
      </c>
      <c r="AR25" t="s">
        <v>717</v>
      </c>
      <c r="AS25" t="s">
        <v>718</v>
      </c>
      <c r="AT25" t="s">
        <v>190</v>
      </c>
      <c r="AU25">
        <v>2005</v>
      </c>
      <c r="AV25" t="s">
        <v>166</v>
      </c>
      <c r="AW25" t="s">
        <v>164</v>
      </c>
      <c r="AX25" t="s">
        <v>164</v>
      </c>
      <c r="AY25">
        <v>229365</v>
      </c>
      <c r="AZ25" t="s">
        <v>164</v>
      </c>
      <c r="BA25">
        <f>MAX(AY25:AZ25)</f>
        <v>229365</v>
      </c>
      <c r="BB25" t="s">
        <v>191</v>
      </c>
      <c r="BC25" s="28">
        <f>BA25*INDEX('GDP deflator'!D:D,MATCH('NIH RePORTER analysis'!AU25,'GDP deflator'!B:B,0))</f>
        <v>304148.29885557503</v>
      </c>
    </row>
    <row r="26" spans="1:55" ht="16">
      <c r="A26" t="s">
        <v>1003</v>
      </c>
      <c r="B26" t="s">
        <v>1018</v>
      </c>
      <c r="C26" t="s">
        <v>1019</v>
      </c>
      <c r="D26" t="str">
        <f>HYPERLINK("https://projectreporter.nih.gov/project_info_description.cfm?aid=8605359","Genotyping and Pharmacokinetics in the HIV/MDR-TB epidemic of Eastern Siberia")</f>
        <v>Genotyping and Pharmacokinetics in the HIV/MDR-TB epidemic of Eastern Siberia</v>
      </c>
      <c r="E26" t="s">
        <v>1006</v>
      </c>
      <c r="F26" s="25" t="s">
        <v>63</v>
      </c>
      <c r="G26" t="b">
        <f>IF(COUNTIF($N$2:N26,N26)=1,TRUE())</f>
        <v>1</v>
      </c>
      <c r="H26"/>
      <c r="I26"/>
      <c r="J26" t="s">
        <v>166</v>
      </c>
      <c r="K26">
        <v>8605359</v>
      </c>
      <c r="L26" t="s">
        <v>1020</v>
      </c>
      <c r="M26" t="s">
        <v>1007</v>
      </c>
      <c r="N26" t="str">
        <f>HYPERLINK("https://projectreporter.nih.gov/project_info_details.cfm?aid=8605359","1R21AI108521-01")</f>
        <v>1R21AI108521-01</v>
      </c>
      <c r="O26">
        <v>1</v>
      </c>
      <c r="P26" t="s">
        <v>680</v>
      </c>
      <c r="Q26" t="s">
        <v>170</v>
      </c>
      <c r="R26" t="s">
        <v>1008</v>
      </c>
      <c r="S26" t="s">
        <v>250</v>
      </c>
      <c r="T26" t="s">
        <v>164</v>
      </c>
      <c r="U26" t="s">
        <v>370</v>
      </c>
      <c r="V26" t="s">
        <v>1009</v>
      </c>
      <c r="W26" t="s">
        <v>1002</v>
      </c>
      <c r="X26" t="s">
        <v>1010</v>
      </c>
      <c r="Y26" t="s">
        <v>164</v>
      </c>
      <c r="Z26">
        <v>6260020</v>
      </c>
      <c r="AA26" t="s">
        <v>1011</v>
      </c>
      <c r="AB26" t="s">
        <v>176</v>
      </c>
      <c r="AC26" t="s">
        <v>177</v>
      </c>
      <c r="AD26" t="s">
        <v>221</v>
      </c>
      <c r="AE26" t="s">
        <v>1012</v>
      </c>
      <c r="AF26" t="s">
        <v>180</v>
      </c>
      <c r="AG26">
        <v>38.034207000000002</v>
      </c>
      <c r="AH26">
        <v>-78.512345999999994</v>
      </c>
      <c r="AI26" t="s">
        <v>1013</v>
      </c>
      <c r="AJ26" t="s">
        <v>1014</v>
      </c>
      <c r="AK26" t="s">
        <v>1015</v>
      </c>
      <c r="AL26" t="s">
        <v>1016</v>
      </c>
      <c r="AM26" t="s">
        <v>222</v>
      </c>
      <c r="AN26" t="s">
        <v>1017</v>
      </c>
      <c r="AO26" t="s">
        <v>187</v>
      </c>
      <c r="AP26" t="s">
        <v>10</v>
      </c>
      <c r="AQ26" t="s">
        <v>1009</v>
      </c>
      <c r="AR26" t="s">
        <v>1021</v>
      </c>
      <c r="AS26" t="s">
        <v>223</v>
      </c>
      <c r="AT26" t="s">
        <v>190</v>
      </c>
      <c r="AU26">
        <v>2014</v>
      </c>
      <c r="AV26" t="s">
        <v>509</v>
      </c>
      <c r="AW26">
        <v>141800</v>
      </c>
      <c r="AX26">
        <v>54375</v>
      </c>
      <c r="AY26">
        <v>196175</v>
      </c>
      <c r="AZ26" t="s">
        <v>164</v>
      </c>
      <c r="BA26">
        <f>MAX(AY26:AZ26)</f>
        <v>196175</v>
      </c>
      <c r="BB26" t="s">
        <v>865</v>
      </c>
      <c r="BC26" s="28">
        <f>BA26*INDEX('GDP deflator'!D:D,MATCH('NIH RePORTER analysis'!AU26,'GDP deflator'!B:B,0))</f>
        <v>216740.39259998841</v>
      </c>
    </row>
    <row r="27" spans="1:55" ht="16">
      <c r="A27" t="s">
        <v>675</v>
      </c>
      <c r="B27" t="s">
        <v>682</v>
      </c>
      <c r="C27" t="s">
        <v>683</v>
      </c>
      <c r="D27" t="str">
        <f>HYPERLINK("https://projectreporter.nih.gov/project_info_description.cfm?aid=8702372","Discovery and validation of drug targets in vulnerable pathways of Mtb")</f>
        <v>Discovery and validation of drug targets in vulnerable pathways of Mtb</v>
      </c>
      <c r="E27" t="s">
        <v>635</v>
      </c>
      <c r="F27" s="25" t="s">
        <v>63</v>
      </c>
      <c r="G27" t="b">
        <f>IF(COUNTIF($N$2:N27,N27)=1,TRUE())</f>
        <v>1</v>
      </c>
      <c r="H27"/>
      <c r="I27"/>
      <c r="J27" t="s">
        <v>166</v>
      </c>
      <c r="K27">
        <v>8702372</v>
      </c>
      <c r="L27" t="s">
        <v>684</v>
      </c>
      <c r="M27" t="s">
        <v>637</v>
      </c>
      <c r="N27" t="str">
        <f>HYPERLINK("https://projectreporter.nih.gov/project_info_details.cfm?aid=8702372","1R21AI111647-01")</f>
        <v>1R21AI111647-01</v>
      </c>
      <c r="O27">
        <v>1</v>
      </c>
      <c r="P27" t="s">
        <v>680</v>
      </c>
      <c r="Q27" t="s">
        <v>170</v>
      </c>
      <c r="R27" t="s">
        <v>639</v>
      </c>
      <c r="S27" t="s">
        <v>250</v>
      </c>
      <c r="T27" t="s">
        <v>164</v>
      </c>
      <c r="U27" t="s">
        <v>640</v>
      </c>
      <c r="V27" t="s">
        <v>498</v>
      </c>
      <c r="W27" t="s">
        <v>494</v>
      </c>
      <c r="X27" t="s">
        <v>681</v>
      </c>
      <c r="Y27" t="s">
        <v>164</v>
      </c>
      <c r="Z27">
        <v>1941013</v>
      </c>
      <c r="AA27" t="s">
        <v>175</v>
      </c>
      <c r="AB27" t="s">
        <v>176</v>
      </c>
      <c r="AC27" t="s">
        <v>203</v>
      </c>
      <c r="AD27" t="s">
        <v>221</v>
      </c>
      <c r="AE27" t="s">
        <v>204</v>
      </c>
      <c r="AF27" t="s">
        <v>180</v>
      </c>
      <c r="AG27" t="s">
        <v>164</v>
      </c>
      <c r="AH27" t="s">
        <v>164</v>
      </c>
      <c r="AI27" t="s">
        <v>205</v>
      </c>
      <c r="AJ27" t="s">
        <v>206</v>
      </c>
      <c r="AK27" t="s">
        <v>207</v>
      </c>
      <c r="AL27" t="s">
        <v>184</v>
      </c>
      <c r="AM27" t="s">
        <v>222</v>
      </c>
      <c r="AN27" t="s">
        <v>209</v>
      </c>
      <c r="AO27" t="s">
        <v>187</v>
      </c>
      <c r="AP27" t="s">
        <v>10</v>
      </c>
      <c r="AQ27" t="s">
        <v>498</v>
      </c>
      <c r="AR27" t="s">
        <v>485</v>
      </c>
      <c r="AS27" t="s">
        <v>223</v>
      </c>
      <c r="AT27" t="s">
        <v>190</v>
      </c>
      <c r="AU27">
        <v>2014</v>
      </c>
      <c r="AV27" t="s">
        <v>166</v>
      </c>
      <c r="AW27">
        <v>137499</v>
      </c>
      <c r="AX27">
        <v>81124</v>
      </c>
      <c r="AY27">
        <v>218623</v>
      </c>
      <c r="AZ27" t="s">
        <v>164</v>
      </c>
      <c r="BA27">
        <f>MAX(AY27:AZ27)</f>
        <v>218623</v>
      </c>
      <c r="BB27" t="s">
        <v>191</v>
      </c>
      <c r="BC27" s="28">
        <f>BA27*INDEX('GDP deflator'!D:D,MATCH('NIH RePORTER analysis'!AU27,'GDP deflator'!B:B,0))</f>
        <v>241541.658475276</v>
      </c>
    </row>
    <row r="28" spans="1:55" ht="16">
      <c r="A28" t="s">
        <v>978</v>
      </c>
      <c r="B28" t="s">
        <v>999</v>
      </c>
      <c r="C28" t="s">
        <v>1000</v>
      </c>
      <c r="D28" t="str">
        <f>HYPERLINK("https://projectreporter.nih.gov/project_info_description.cfm?aid=8838882","Enhanced STI management to reduce genital inflammation and HIV risk")</f>
        <v>Enhanced STI management to reduce genital inflammation and HIV risk</v>
      </c>
      <c r="E28" t="s">
        <v>981</v>
      </c>
      <c r="F28" s="25" t="s">
        <v>63</v>
      </c>
      <c r="G28" t="b">
        <f>IF(COUNTIF($N$2:N28,N28)=1,TRUE())</f>
        <v>1</v>
      </c>
      <c r="H28"/>
      <c r="I28"/>
      <c r="J28" t="s">
        <v>166</v>
      </c>
      <c r="K28">
        <v>8838882</v>
      </c>
      <c r="L28" t="s">
        <v>1001</v>
      </c>
      <c r="M28" t="s">
        <v>983</v>
      </c>
      <c r="N28" t="str">
        <f>HYPERLINK("https://projectreporter.nih.gov/project_info_details.cfm?aid=8838882","1R21AI116759-01")</f>
        <v>1R21AI116759-01</v>
      </c>
      <c r="O28">
        <v>1</v>
      </c>
      <c r="P28" t="s">
        <v>680</v>
      </c>
      <c r="Q28" t="s">
        <v>170</v>
      </c>
      <c r="R28" t="s">
        <v>984</v>
      </c>
      <c r="S28" t="s">
        <v>250</v>
      </c>
      <c r="T28" t="s">
        <v>164</v>
      </c>
      <c r="U28" t="s">
        <v>985</v>
      </c>
      <c r="V28" t="s">
        <v>986</v>
      </c>
      <c r="W28" t="s">
        <v>987</v>
      </c>
      <c r="X28" t="s">
        <v>988</v>
      </c>
      <c r="Y28" t="s">
        <v>164</v>
      </c>
      <c r="Z28">
        <v>12051160</v>
      </c>
      <c r="AA28" t="s">
        <v>989</v>
      </c>
      <c r="AB28" t="s">
        <v>990</v>
      </c>
      <c r="AC28" t="s">
        <v>165</v>
      </c>
      <c r="AD28" t="s">
        <v>178</v>
      </c>
      <c r="AE28" t="s">
        <v>991</v>
      </c>
      <c r="AF28" t="s">
        <v>992</v>
      </c>
      <c r="AG28">
        <v>-29.85</v>
      </c>
      <c r="AH28">
        <v>31.016667000000002</v>
      </c>
      <c r="AI28" t="s">
        <v>993</v>
      </c>
      <c r="AJ28" t="s">
        <v>994</v>
      </c>
      <c r="AK28" t="s">
        <v>995</v>
      </c>
      <c r="AL28" t="s">
        <v>164</v>
      </c>
      <c r="AM28" t="s">
        <v>178</v>
      </c>
      <c r="AN28" t="s">
        <v>996</v>
      </c>
      <c r="AO28" t="s">
        <v>997</v>
      </c>
      <c r="AP28" t="s">
        <v>10</v>
      </c>
      <c r="AQ28" t="s">
        <v>986</v>
      </c>
      <c r="AR28" t="s">
        <v>1002</v>
      </c>
      <c r="AS28" t="s">
        <v>223</v>
      </c>
      <c r="AT28" t="s">
        <v>190</v>
      </c>
      <c r="AU28">
        <v>2015</v>
      </c>
      <c r="AV28" t="s">
        <v>166</v>
      </c>
      <c r="AW28">
        <v>122748</v>
      </c>
      <c r="AX28">
        <v>9820</v>
      </c>
      <c r="AY28">
        <v>132568</v>
      </c>
      <c r="AZ28" t="s">
        <v>164</v>
      </c>
      <c r="BA28">
        <f>MAX(AY28:AZ28)</f>
        <v>132568</v>
      </c>
      <c r="BB28" t="s">
        <v>865</v>
      </c>
      <c r="BC28" s="28">
        <f>BA28*INDEX('GDP deflator'!D:D,MATCH('NIH RePORTER analysis'!AU28,'GDP deflator'!B:B,0))</f>
        <v>143745.83671214932</v>
      </c>
    </row>
    <row r="29" spans="1:55" ht="16">
      <c r="A29" t="s">
        <v>937</v>
      </c>
      <c r="B29" t="s">
        <v>929</v>
      </c>
      <c r="C29" t="s">
        <v>930</v>
      </c>
      <c r="D29" t="str">
        <f>HYPERLINK("https://projectreporter.nih.gov/project_info_description.cfm?aid=9647740","Molecular confirmation of tuberculosis treatment")</f>
        <v>Molecular confirmation of tuberculosis treatment</v>
      </c>
      <c r="E29" t="s">
        <v>931</v>
      </c>
      <c r="F29" s="25" t="s">
        <v>63</v>
      </c>
      <c r="G29" t="b">
        <f>IF(COUNTIF($N$2:N29,N29)=1,TRUE())</f>
        <v>1</v>
      </c>
      <c r="H29"/>
      <c r="I29"/>
      <c r="J29" t="s">
        <v>166</v>
      </c>
      <c r="K29">
        <v>9647740</v>
      </c>
      <c r="L29" t="s">
        <v>938</v>
      </c>
      <c r="M29" t="s">
        <v>932</v>
      </c>
      <c r="N29" t="str">
        <f>HYPERLINK("https://projectreporter.nih.gov/project_info_details.cfm?aid=9647740","1R21AI141944-01")</f>
        <v>1R21AI141944-01</v>
      </c>
      <c r="O29">
        <v>1</v>
      </c>
      <c r="P29" t="s">
        <v>680</v>
      </c>
      <c r="Q29" t="s">
        <v>170</v>
      </c>
      <c r="R29" t="s">
        <v>933</v>
      </c>
      <c r="S29" t="s">
        <v>250</v>
      </c>
      <c r="T29" t="s">
        <v>164</v>
      </c>
      <c r="U29" t="s">
        <v>275</v>
      </c>
      <c r="V29" t="s">
        <v>934</v>
      </c>
      <c r="W29" t="s">
        <v>538</v>
      </c>
      <c r="X29" t="s">
        <v>390</v>
      </c>
      <c r="Y29" t="s">
        <v>164</v>
      </c>
      <c r="Z29">
        <v>1873944</v>
      </c>
      <c r="AA29" t="s">
        <v>935</v>
      </c>
      <c r="AB29" t="s">
        <v>176</v>
      </c>
      <c r="AC29" t="s">
        <v>227</v>
      </c>
      <c r="AD29" t="s">
        <v>355</v>
      </c>
      <c r="AE29" t="s">
        <v>567</v>
      </c>
      <c r="AF29" t="s">
        <v>180</v>
      </c>
      <c r="AG29">
        <v>47.660049000000001</v>
      </c>
      <c r="AH29">
        <v>-122.31441</v>
      </c>
      <c r="AI29" t="s">
        <v>568</v>
      </c>
      <c r="AJ29" t="s">
        <v>569</v>
      </c>
      <c r="AK29" t="s">
        <v>570</v>
      </c>
      <c r="AL29" t="s">
        <v>571</v>
      </c>
      <c r="AM29" t="s">
        <v>936</v>
      </c>
      <c r="AN29" t="s">
        <v>572</v>
      </c>
      <c r="AO29" t="s">
        <v>187</v>
      </c>
      <c r="AP29" t="s">
        <v>10</v>
      </c>
      <c r="AQ29" t="s">
        <v>934</v>
      </c>
      <c r="AR29" t="s">
        <v>192</v>
      </c>
      <c r="AS29" t="s">
        <v>223</v>
      </c>
      <c r="AT29" t="s">
        <v>190</v>
      </c>
      <c r="AU29">
        <v>2019</v>
      </c>
      <c r="AV29" t="s">
        <v>166</v>
      </c>
      <c r="AW29">
        <v>184612</v>
      </c>
      <c r="AX29">
        <v>44314</v>
      </c>
      <c r="AY29">
        <v>228926</v>
      </c>
      <c r="AZ29" t="s">
        <v>164</v>
      </c>
      <c r="BA29">
        <f>MAX(AY29:AZ29)</f>
        <v>228926</v>
      </c>
      <c r="BB29" t="s">
        <v>865</v>
      </c>
      <c r="BC29" s="28">
        <f>BA29*INDEX('GDP deflator'!D:D,MATCH('NIH RePORTER analysis'!AU29,'GDP deflator'!B:B,0))</f>
        <v>232917.67380524628</v>
      </c>
    </row>
    <row r="30" spans="1:55" ht="16">
      <c r="A30" t="s">
        <v>162</v>
      </c>
      <c r="B30" t="s">
        <v>1278</v>
      </c>
      <c r="C30" t="s">
        <v>1279</v>
      </c>
      <c r="D30" t="str">
        <f>HYPERLINK("https://projectreporter.nih.gov/project_info_description.cfm?aid=9926663","Determining the efficacy of a novel TB diagnostic test to monitor treatment success in drug resistant TB patients")</f>
        <v>Determining the efficacy of a novel TB diagnostic test to monitor treatment success in drug resistant TB patients</v>
      </c>
      <c r="E30" t="s">
        <v>1280</v>
      </c>
      <c r="F30" s="25" t="s">
        <v>63</v>
      </c>
      <c r="G30" t="b">
        <f>IF(COUNTIF($N$2:N30,N30)=1,TRUE())</f>
        <v>1</v>
      </c>
      <c r="H30"/>
      <c r="I30"/>
      <c r="J30" t="s">
        <v>166</v>
      </c>
      <c r="K30">
        <v>9926663</v>
      </c>
      <c r="L30" t="s">
        <v>1281</v>
      </c>
      <c r="M30" t="s">
        <v>1282</v>
      </c>
      <c r="N30" t="str">
        <f>HYPERLINK("https://projectreporter.nih.gov/project_info_details.cfm?aid=9926663","1R21AI150445-01")</f>
        <v>1R21AI150445-01</v>
      </c>
      <c r="O30">
        <v>1</v>
      </c>
      <c r="P30" t="s">
        <v>680</v>
      </c>
      <c r="Q30" t="s">
        <v>170</v>
      </c>
      <c r="R30" t="s">
        <v>1283</v>
      </c>
      <c r="S30" t="s">
        <v>250</v>
      </c>
      <c r="T30" t="s">
        <v>164</v>
      </c>
      <c r="U30" t="s">
        <v>275</v>
      </c>
      <c r="V30" t="s">
        <v>1281</v>
      </c>
      <c r="W30" t="s">
        <v>1284</v>
      </c>
      <c r="X30" t="s">
        <v>1285</v>
      </c>
      <c r="Y30" t="s">
        <v>164</v>
      </c>
      <c r="Z30">
        <v>8669540</v>
      </c>
      <c r="AA30" t="s">
        <v>1286</v>
      </c>
      <c r="AB30" t="s">
        <v>1287</v>
      </c>
      <c r="AC30" t="s">
        <v>1288</v>
      </c>
      <c r="AD30" t="s">
        <v>178</v>
      </c>
      <c r="AE30" t="s">
        <v>1289</v>
      </c>
      <c r="AF30" t="s">
        <v>180</v>
      </c>
      <c r="AG30">
        <v>29.403590000000001</v>
      </c>
      <c r="AH30">
        <v>-98.730714000000006</v>
      </c>
      <c r="AI30" t="s">
        <v>1290</v>
      </c>
      <c r="AJ30" t="s">
        <v>1291</v>
      </c>
      <c r="AK30" t="s">
        <v>1292</v>
      </c>
      <c r="AL30" t="s">
        <v>1052</v>
      </c>
      <c r="AM30" t="s">
        <v>1225</v>
      </c>
      <c r="AN30" t="s">
        <v>1293</v>
      </c>
      <c r="AO30" t="s">
        <v>187</v>
      </c>
      <c r="AP30" t="s">
        <v>10</v>
      </c>
      <c r="AQ30" t="s">
        <v>1281</v>
      </c>
      <c r="AR30" t="s">
        <v>420</v>
      </c>
      <c r="AS30" t="s">
        <v>223</v>
      </c>
      <c r="AT30" t="s">
        <v>190</v>
      </c>
      <c r="AU30">
        <v>2020</v>
      </c>
      <c r="AV30" t="s">
        <v>166</v>
      </c>
      <c r="AW30">
        <v>131103</v>
      </c>
      <c r="AX30">
        <v>96738</v>
      </c>
      <c r="AY30">
        <v>227841</v>
      </c>
      <c r="AZ30" t="s">
        <v>164</v>
      </c>
      <c r="BA30">
        <f>MAX(AY30:AZ30)</f>
        <v>227841</v>
      </c>
      <c r="BB30" t="s">
        <v>865</v>
      </c>
      <c r="BC30" s="28">
        <f>BA30*INDEX('GDP deflator'!D:D,MATCH('NIH RePORTER analysis'!AU30,'GDP deflator'!B:B,0))</f>
        <v>227841</v>
      </c>
    </row>
    <row r="31" spans="1:55" ht="16">
      <c r="A31" t="s">
        <v>1173</v>
      </c>
      <c r="B31" t="s">
        <v>1157</v>
      </c>
      <c r="C31" t="s">
        <v>1174</v>
      </c>
      <c r="D31" t="str">
        <f>HYPERLINK("https://projectreporter.nih.gov/project_info_description.cfm?aid=9165353","Investigating the acceptability and feasibility of home-based TB testing of household contacts using a new, mobile point-of-care technology")</f>
        <v>Investigating the acceptability and feasibility of home-based TB testing of household contacts using a new, mobile point-of-care technology</v>
      </c>
      <c r="E31" t="s">
        <v>1159</v>
      </c>
      <c r="F31" s="25" t="s">
        <v>1391</v>
      </c>
      <c r="G31" t="b">
        <f>IF(COUNTIF($N$2:N31,N31)=1,TRUE())</f>
        <v>1</v>
      </c>
      <c r="H31"/>
      <c r="I31" t="s">
        <v>1410</v>
      </c>
      <c r="J31" t="s">
        <v>1160</v>
      </c>
      <c r="K31">
        <v>9165353</v>
      </c>
      <c r="L31" t="s">
        <v>1175</v>
      </c>
      <c r="M31" t="s">
        <v>1161</v>
      </c>
      <c r="N31" t="str">
        <f>HYPERLINK("https://projectreporter.nih.gov/project_info_details.cfm?aid=9165353","1R21EB023679-01")</f>
        <v>1R21EB023679-01</v>
      </c>
      <c r="O31">
        <v>1</v>
      </c>
      <c r="P31" t="s">
        <v>680</v>
      </c>
      <c r="Q31" t="s">
        <v>1162</v>
      </c>
      <c r="R31" t="s">
        <v>1163</v>
      </c>
      <c r="S31" t="s">
        <v>250</v>
      </c>
      <c r="T31" t="s">
        <v>164</v>
      </c>
      <c r="U31" t="s">
        <v>1164</v>
      </c>
      <c r="V31" t="s">
        <v>1165</v>
      </c>
      <c r="W31" t="s">
        <v>296</v>
      </c>
      <c r="X31" t="s">
        <v>390</v>
      </c>
      <c r="Y31" t="s">
        <v>164</v>
      </c>
      <c r="Z31">
        <v>12168080</v>
      </c>
      <c r="AA31" t="s">
        <v>1166</v>
      </c>
      <c r="AB31" t="s">
        <v>176</v>
      </c>
      <c r="AC31" t="s">
        <v>165</v>
      </c>
      <c r="AD31" t="s">
        <v>178</v>
      </c>
      <c r="AE31" t="s">
        <v>1167</v>
      </c>
      <c r="AF31" t="s">
        <v>992</v>
      </c>
      <c r="AG31">
        <v>-25.744859999999999</v>
      </c>
      <c r="AH31">
        <v>28.187830000000002</v>
      </c>
      <c r="AI31" t="s">
        <v>1168</v>
      </c>
      <c r="AJ31" t="s">
        <v>1169</v>
      </c>
      <c r="AK31" t="s">
        <v>1170</v>
      </c>
      <c r="AL31" t="s">
        <v>164</v>
      </c>
      <c r="AM31" t="s">
        <v>178</v>
      </c>
      <c r="AN31" t="s">
        <v>1171</v>
      </c>
      <c r="AO31" t="s">
        <v>997</v>
      </c>
      <c r="AP31" t="s">
        <v>10</v>
      </c>
      <c r="AQ31" t="s">
        <v>1165</v>
      </c>
      <c r="AR31" t="s">
        <v>280</v>
      </c>
      <c r="AS31" t="s">
        <v>1172</v>
      </c>
      <c r="AT31" t="s">
        <v>190</v>
      </c>
      <c r="AU31">
        <v>2016</v>
      </c>
      <c r="AV31" t="s">
        <v>1160</v>
      </c>
      <c r="AW31">
        <v>137338</v>
      </c>
      <c r="AX31">
        <v>10987</v>
      </c>
      <c r="AY31">
        <v>148325</v>
      </c>
      <c r="AZ31" t="s">
        <v>164</v>
      </c>
      <c r="BA31">
        <f>MAX(AY31:AZ31)</f>
        <v>148325</v>
      </c>
      <c r="BB31" t="s">
        <v>865</v>
      </c>
      <c r="BC31" s="28">
        <f>BA31*INDEX('GDP deflator'!D:D,MATCH('NIH RePORTER analysis'!AU31,'GDP deflator'!B:B,0))</f>
        <v>159129.79050313495</v>
      </c>
    </row>
    <row r="32" spans="1:55" ht="16">
      <c r="A32" t="s">
        <v>1268</v>
      </c>
      <c r="B32" t="s">
        <v>1269</v>
      </c>
      <c r="C32" t="s">
        <v>1276</v>
      </c>
      <c r="D32" t="str">
        <f>HYPERLINK("https://projectreporter.nih.gov/project_info_description.cfm?aid=8952359","Non-respiratory biomarkers to diagnose and monitor response in pediatric TB")</f>
        <v>Non-respiratory biomarkers to diagnose and monitor response in pediatric TB</v>
      </c>
      <c r="E32" t="s">
        <v>1271</v>
      </c>
      <c r="F32" s="25" t="s">
        <v>63</v>
      </c>
      <c r="G32" t="b">
        <f>IF(COUNTIF($N$2:N32,N32)=1,TRUE())</f>
        <v>1</v>
      </c>
      <c r="H32"/>
      <c r="I32"/>
      <c r="J32" t="s">
        <v>1134</v>
      </c>
      <c r="K32">
        <v>8952359</v>
      </c>
      <c r="L32" t="s">
        <v>1277</v>
      </c>
      <c r="M32" t="s">
        <v>1273</v>
      </c>
      <c r="N32" t="str">
        <f>HYPERLINK("https://projectreporter.nih.gov/project_info_details.cfm?aid=8952359","1R21HD084718-01")</f>
        <v>1R21HD084718-01</v>
      </c>
      <c r="O32">
        <v>1</v>
      </c>
      <c r="P32" t="s">
        <v>680</v>
      </c>
      <c r="Q32" t="s">
        <v>1137</v>
      </c>
      <c r="R32" t="s">
        <v>1274</v>
      </c>
      <c r="S32" t="s">
        <v>250</v>
      </c>
      <c r="T32" t="s">
        <v>164</v>
      </c>
      <c r="U32" t="s">
        <v>1139</v>
      </c>
      <c r="V32" t="s">
        <v>234</v>
      </c>
      <c r="W32" t="s">
        <v>599</v>
      </c>
      <c r="X32" t="s">
        <v>1275</v>
      </c>
      <c r="Y32" t="s">
        <v>164</v>
      </c>
      <c r="Z32">
        <v>10795626</v>
      </c>
      <c r="AA32" t="s">
        <v>1250</v>
      </c>
      <c r="AB32" t="s">
        <v>176</v>
      </c>
      <c r="AC32" t="s">
        <v>177</v>
      </c>
      <c r="AD32" t="s">
        <v>221</v>
      </c>
      <c r="AE32" t="s">
        <v>1012</v>
      </c>
      <c r="AF32" t="s">
        <v>180</v>
      </c>
      <c r="AG32">
        <v>38.034207000000002</v>
      </c>
      <c r="AH32">
        <v>-78.512345999999994</v>
      </c>
      <c r="AI32" t="s">
        <v>1013</v>
      </c>
      <c r="AJ32" t="s">
        <v>1014</v>
      </c>
      <c r="AK32" t="s">
        <v>1015</v>
      </c>
      <c r="AL32" t="s">
        <v>1016</v>
      </c>
      <c r="AM32" t="s">
        <v>222</v>
      </c>
      <c r="AN32" t="s">
        <v>1017</v>
      </c>
      <c r="AO32" t="s">
        <v>187</v>
      </c>
      <c r="AP32" t="s">
        <v>10</v>
      </c>
      <c r="AQ32" t="s">
        <v>234</v>
      </c>
      <c r="AR32" t="s">
        <v>235</v>
      </c>
      <c r="AS32" t="s">
        <v>1152</v>
      </c>
      <c r="AT32" t="s">
        <v>190</v>
      </c>
      <c r="AU32">
        <v>2015</v>
      </c>
      <c r="AV32" t="s">
        <v>1134</v>
      </c>
      <c r="AW32">
        <v>160640</v>
      </c>
      <c r="AX32">
        <v>24360</v>
      </c>
      <c r="AY32">
        <v>185000</v>
      </c>
      <c r="AZ32" t="s">
        <v>164</v>
      </c>
      <c r="BA32">
        <f>MAX(AY32:AZ32)</f>
        <v>185000</v>
      </c>
      <c r="BB32" t="s">
        <v>865</v>
      </c>
      <c r="BC32" s="28">
        <f>BA32*INDEX('GDP deflator'!D:D,MATCH('NIH RePORTER analysis'!AU32,'GDP deflator'!B:B,0))</f>
        <v>200598.78546668595</v>
      </c>
    </row>
    <row r="33" spans="1:55" ht="16">
      <c r="A33" t="s">
        <v>1153</v>
      </c>
      <c r="B33" t="s">
        <v>1131</v>
      </c>
      <c r="C33" t="s">
        <v>1154</v>
      </c>
      <c r="D33" t="str">
        <f>HYPERLINK("https://projectreporter.nih.gov/project_info_description.cfm?aid=9651441","Bridging adult to pediatric markers of tuberculosis disease severity")</f>
        <v>Bridging adult to pediatric markers of tuberculosis disease severity</v>
      </c>
      <c r="E33" t="s">
        <v>1133</v>
      </c>
      <c r="F33" s="25" t="s">
        <v>63</v>
      </c>
      <c r="G33" t="b">
        <f>IF(COUNTIF($N$2:N33,N33)=1,TRUE())</f>
        <v>1</v>
      </c>
      <c r="H33"/>
      <c r="I33"/>
      <c r="J33" t="s">
        <v>1134</v>
      </c>
      <c r="K33">
        <v>9651441</v>
      </c>
      <c r="L33" t="s">
        <v>1155</v>
      </c>
      <c r="M33" t="s">
        <v>1136</v>
      </c>
      <c r="N33" t="str">
        <f>HYPERLINK("https://projectreporter.nih.gov/project_info_details.cfm?aid=9651441","1R21HD097472-01")</f>
        <v>1R21HD097472-01</v>
      </c>
      <c r="O33">
        <v>1</v>
      </c>
      <c r="P33" t="s">
        <v>680</v>
      </c>
      <c r="Q33" t="s">
        <v>1137</v>
      </c>
      <c r="R33" t="s">
        <v>1138</v>
      </c>
      <c r="S33" t="s">
        <v>250</v>
      </c>
      <c r="T33" t="s">
        <v>164</v>
      </c>
      <c r="U33" t="s">
        <v>1139</v>
      </c>
      <c r="V33" t="s">
        <v>1140</v>
      </c>
      <c r="W33" t="s">
        <v>573</v>
      </c>
      <c r="X33" t="s">
        <v>1141</v>
      </c>
      <c r="Y33" t="s">
        <v>164</v>
      </c>
      <c r="Z33">
        <v>2402291</v>
      </c>
      <c r="AA33" t="s">
        <v>1142</v>
      </c>
      <c r="AB33" t="s">
        <v>176</v>
      </c>
      <c r="AC33" t="s">
        <v>1143</v>
      </c>
      <c r="AD33" t="s">
        <v>1144</v>
      </c>
      <c r="AE33" t="s">
        <v>1145</v>
      </c>
      <c r="AF33" t="s">
        <v>180</v>
      </c>
      <c r="AG33">
        <v>38.835484000000001</v>
      </c>
      <c r="AH33">
        <v>-77.306606000000002</v>
      </c>
      <c r="AI33" t="s">
        <v>1146</v>
      </c>
      <c r="AJ33" t="s">
        <v>1147</v>
      </c>
      <c r="AK33" t="s">
        <v>1148</v>
      </c>
      <c r="AL33" t="s">
        <v>1016</v>
      </c>
      <c r="AM33" t="s">
        <v>1149</v>
      </c>
      <c r="AN33" t="s">
        <v>1150</v>
      </c>
      <c r="AO33" t="s">
        <v>187</v>
      </c>
      <c r="AP33" t="s">
        <v>10</v>
      </c>
      <c r="AQ33" t="s">
        <v>1140</v>
      </c>
      <c r="AR33" t="s">
        <v>641</v>
      </c>
      <c r="AS33" t="s">
        <v>1152</v>
      </c>
      <c r="AT33" t="s">
        <v>190</v>
      </c>
      <c r="AU33">
        <v>2019</v>
      </c>
      <c r="AV33" t="s">
        <v>1134</v>
      </c>
      <c r="AW33">
        <v>135960</v>
      </c>
      <c r="AX33">
        <v>69329</v>
      </c>
      <c r="AY33">
        <v>205289</v>
      </c>
      <c r="AZ33" t="s">
        <v>164</v>
      </c>
      <c r="BA33">
        <f>MAX(AY33:AZ33)</f>
        <v>205289</v>
      </c>
      <c r="BB33" t="s">
        <v>865</v>
      </c>
      <c r="BC33" s="28">
        <f>BA33*INDEX('GDP deflator'!D:D,MATCH('NIH RePORTER analysis'!AU33,'GDP deflator'!B:B,0))</f>
        <v>208868.5266758918</v>
      </c>
    </row>
    <row r="34" spans="1:55" s="37" customFormat="1" ht="17" customHeight="1">
      <c r="A34" s="35" t="s">
        <v>162</v>
      </c>
      <c r="B34" s="35" t="s">
        <v>815</v>
      </c>
      <c r="C34" s="35" t="s">
        <v>816</v>
      </c>
      <c r="D34" s="35" t="str">
        <f>HYPERLINK("https://projectreporter.nih.gov/project_info_description.cfm?aid=6549691","Sample Processing Cartridges for Rapid PCR TB Detection")</f>
        <v>Sample Processing Cartridges for Rapid PCR TB Detection</v>
      </c>
      <c r="E34" s="35" t="s">
        <v>165</v>
      </c>
      <c r="F34" s="35" t="s">
        <v>1389</v>
      </c>
      <c r="G34" s="35" t="b">
        <f>IF(COUNTIF($N$2:N34,N34)=1,TRUE())</f>
        <v>1</v>
      </c>
      <c r="H34" s="35" t="s">
        <v>1405</v>
      </c>
      <c r="I34" s="35" t="s">
        <v>1410</v>
      </c>
      <c r="J34" s="35" t="s">
        <v>166</v>
      </c>
      <c r="K34" s="35">
        <v>6549691</v>
      </c>
      <c r="L34" s="35" t="s">
        <v>817</v>
      </c>
      <c r="M34" s="35" t="s">
        <v>164</v>
      </c>
      <c r="N34" s="35" t="str">
        <f>HYPERLINK("https://projectreporter.nih.gov/project_info_details.cfm?aid=6549691","1R41AI052523-01")</f>
        <v>1R41AI052523-01</v>
      </c>
      <c r="O34" s="35">
        <v>1</v>
      </c>
      <c r="P34" s="35" t="s">
        <v>818</v>
      </c>
      <c r="Q34" s="35" t="s">
        <v>170</v>
      </c>
      <c r="R34" s="35" t="s">
        <v>752</v>
      </c>
      <c r="S34" s="35" t="s">
        <v>250</v>
      </c>
      <c r="T34" s="35" t="s">
        <v>164</v>
      </c>
      <c r="U34" s="35" t="s">
        <v>226</v>
      </c>
      <c r="V34" s="35" t="s">
        <v>753</v>
      </c>
      <c r="W34" s="35" t="s">
        <v>819</v>
      </c>
      <c r="X34" s="35" t="s">
        <v>820</v>
      </c>
      <c r="Y34" s="35" t="s">
        <v>164</v>
      </c>
      <c r="Z34" s="35">
        <v>1941013</v>
      </c>
      <c r="AA34" s="35" t="s">
        <v>175</v>
      </c>
      <c r="AB34" s="35" t="s">
        <v>176</v>
      </c>
      <c r="AC34" s="35" t="s">
        <v>821</v>
      </c>
      <c r="AD34" s="35" t="s">
        <v>178</v>
      </c>
      <c r="AE34" s="35" t="s">
        <v>756</v>
      </c>
      <c r="AF34" s="35" t="s">
        <v>180</v>
      </c>
      <c r="AG34" s="35">
        <v>37.414420999999997</v>
      </c>
      <c r="AH34" s="35">
        <v>-122.002602</v>
      </c>
      <c r="AI34" s="35" t="s">
        <v>757</v>
      </c>
      <c r="AJ34" s="35" t="s">
        <v>56</v>
      </c>
      <c r="AK34" s="35" t="s">
        <v>65</v>
      </c>
      <c r="AL34" s="35" t="s">
        <v>66</v>
      </c>
      <c r="AM34" s="35" t="s">
        <v>758</v>
      </c>
      <c r="AN34" s="35" t="s">
        <v>759</v>
      </c>
      <c r="AO34" s="35" t="s">
        <v>187</v>
      </c>
      <c r="AP34" s="35" t="s">
        <v>10</v>
      </c>
      <c r="AQ34" s="35" t="s">
        <v>753</v>
      </c>
      <c r="AR34" s="35" t="s">
        <v>819</v>
      </c>
      <c r="AS34" s="35" t="s">
        <v>718</v>
      </c>
      <c r="AT34" s="35" t="s">
        <v>760</v>
      </c>
      <c r="AU34" s="35">
        <v>2002</v>
      </c>
      <c r="AV34" s="35" t="s">
        <v>166</v>
      </c>
      <c r="AW34" s="35" t="s">
        <v>164</v>
      </c>
      <c r="AX34" s="35" t="s">
        <v>164</v>
      </c>
      <c r="AY34" s="35">
        <v>376432</v>
      </c>
      <c r="AZ34" s="35" t="s">
        <v>164</v>
      </c>
      <c r="BA34" s="35">
        <f>MAX(AY34:AZ34)</f>
        <v>376432</v>
      </c>
      <c r="BB34" s="35" t="s">
        <v>16</v>
      </c>
      <c r="BC34" s="36">
        <f>BA34*INDEX('GDP deflator'!D:D,MATCH('NIH RePORTER analysis'!AU34,'GDP deflator'!B:B,0))</f>
        <v>530382.66524161713</v>
      </c>
    </row>
    <row r="35" spans="1:55" s="37" customFormat="1" ht="16">
      <c r="A35" s="35" t="s">
        <v>162</v>
      </c>
      <c r="B35" s="35" t="s">
        <v>851</v>
      </c>
      <c r="C35" s="35" t="s">
        <v>852</v>
      </c>
      <c r="D35" s="35" t="str">
        <f>HYPERLINK("https://projectreporter.nih.gov/project_info_description.cfm?aid=6578410","Automated RNA Isolation and RT-PCR for Cancer Detection")</f>
        <v>Automated RNA Isolation and RT-PCR for Cancer Detection</v>
      </c>
      <c r="E35" s="35" t="s">
        <v>165</v>
      </c>
      <c r="F35" s="35" t="s">
        <v>1389</v>
      </c>
      <c r="G35" s="35" t="b">
        <f>IF(COUNTIF($N$2:N35,N35)=1,TRUE())</f>
        <v>1</v>
      </c>
      <c r="H35" s="35" t="s">
        <v>1405</v>
      </c>
      <c r="I35" s="35" t="s">
        <v>1411</v>
      </c>
      <c r="J35" s="35" t="s">
        <v>853</v>
      </c>
      <c r="K35" s="35">
        <v>6578410</v>
      </c>
      <c r="L35" s="35" t="s">
        <v>164</v>
      </c>
      <c r="M35" s="35" t="s">
        <v>855</v>
      </c>
      <c r="N35" s="35" t="str">
        <f>HYPERLINK("https://projectreporter.nih.gov/project_info_details.cfm?aid=6578410","1R42CA099123-01")</f>
        <v>1R42CA099123-01</v>
      </c>
      <c r="O35" s="35">
        <v>1</v>
      </c>
      <c r="P35" s="35" t="s">
        <v>751</v>
      </c>
      <c r="Q35" s="35" t="s">
        <v>66</v>
      </c>
      <c r="R35" s="35" t="s">
        <v>856</v>
      </c>
      <c r="S35" s="35" t="s">
        <v>250</v>
      </c>
      <c r="T35" s="35" t="s">
        <v>164</v>
      </c>
      <c r="U35" s="35" t="s">
        <v>857</v>
      </c>
      <c r="V35" s="35" t="s">
        <v>794</v>
      </c>
      <c r="W35" s="35" t="s">
        <v>862</v>
      </c>
      <c r="X35" s="35" t="s">
        <v>858</v>
      </c>
      <c r="Y35" s="35" t="s">
        <v>164</v>
      </c>
      <c r="Z35" s="35">
        <v>7066068</v>
      </c>
      <c r="AA35" s="35" t="s">
        <v>859</v>
      </c>
      <c r="AB35" s="35" t="s">
        <v>176</v>
      </c>
      <c r="AC35" s="35" t="s">
        <v>821</v>
      </c>
      <c r="AD35" s="35" t="s">
        <v>178</v>
      </c>
      <c r="AE35" s="35" t="s">
        <v>756</v>
      </c>
      <c r="AF35" s="35" t="s">
        <v>180</v>
      </c>
      <c r="AG35" s="35">
        <v>37.414420999999997</v>
      </c>
      <c r="AH35" s="35">
        <v>-122.002602</v>
      </c>
      <c r="AI35" s="35" t="s">
        <v>757</v>
      </c>
      <c r="AJ35" s="35" t="s">
        <v>56</v>
      </c>
      <c r="AK35" s="35" t="s">
        <v>65</v>
      </c>
      <c r="AL35" s="35" t="s">
        <v>66</v>
      </c>
      <c r="AM35" s="35" t="s">
        <v>758</v>
      </c>
      <c r="AN35" s="35" t="s">
        <v>759</v>
      </c>
      <c r="AO35" s="35" t="s">
        <v>187</v>
      </c>
      <c r="AP35" s="35" t="s">
        <v>10</v>
      </c>
      <c r="AQ35" s="35" t="s">
        <v>794</v>
      </c>
      <c r="AR35" s="35" t="s">
        <v>862</v>
      </c>
      <c r="AS35" s="35" t="s">
        <v>861</v>
      </c>
      <c r="AT35" s="35" t="s">
        <v>760</v>
      </c>
      <c r="AU35" s="35">
        <v>2003</v>
      </c>
      <c r="AV35" s="35" t="s">
        <v>853</v>
      </c>
      <c r="AW35" s="35" t="s">
        <v>164</v>
      </c>
      <c r="AX35" s="35" t="s">
        <v>164</v>
      </c>
      <c r="AY35" s="35">
        <v>142585</v>
      </c>
      <c r="AZ35" s="35" t="s">
        <v>164</v>
      </c>
      <c r="BA35" s="35">
        <f>MAX(AY35:AZ35)</f>
        <v>142585</v>
      </c>
      <c r="BB35" s="35" t="s">
        <v>865</v>
      </c>
      <c r="BC35" s="36">
        <f>BA35*INDEX('GDP deflator'!D:D,MATCH('NIH RePORTER analysis'!AU35,'GDP deflator'!B:B,0))</f>
        <v>197770.21251586231</v>
      </c>
    </row>
    <row r="36" spans="1:55" s="37" customFormat="1" ht="16">
      <c r="A36" t="s">
        <v>162</v>
      </c>
      <c r="B36" t="s">
        <v>315</v>
      </c>
      <c r="C36" t="s">
        <v>735</v>
      </c>
      <c r="D36" t="str">
        <f>HYPERLINK("https://projectreporter.nih.gov/project_info_description.cfm?aid=6692693","Detection of Select Agents in Single-Well Assays")</f>
        <v>Detection of Select Agents in Single-Well Assays</v>
      </c>
      <c r="E36" t="s">
        <v>165</v>
      </c>
      <c r="F36" s="35" t="s">
        <v>1389</v>
      </c>
      <c r="G36" t="b">
        <f>IF(COUNTIF($N$2:N36,N36)=1,TRUE())</f>
        <v>1</v>
      </c>
      <c r="H36" t="s">
        <v>1405</v>
      </c>
      <c r="I36" t="s">
        <v>1415</v>
      </c>
      <c r="J36" t="s">
        <v>166</v>
      </c>
      <c r="K36">
        <v>6692693</v>
      </c>
      <c r="L36" t="s">
        <v>745</v>
      </c>
      <c r="M36" t="s">
        <v>318</v>
      </c>
      <c r="N36" t="str">
        <f>HYPERLINK("https://projectreporter.nih.gov/project_info_details.cfm?aid=6692693","1U01AI056689-01")</f>
        <v>1U01AI056689-01</v>
      </c>
      <c r="O36">
        <v>1</v>
      </c>
      <c r="P36" t="s">
        <v>319</v>
      </c>
      <c r="Q36" t="s">
        <v>170</v>
      </c>
      <c r="R36" t="s">
        <v>320</v>
      </c>
      <c r="S36" t="s">
        <v>250</v>
      </c>
      <c r="T36" t="s">
        <v>164</v>
      </c>
      <c r="U36" t="s">
        <v>742</v>
      </c>
      <c r="V36" t="s">
        <v>322</v>
      </c>
      <c r="W36" t="s">
        <v>323</v>
      </c>
      <c r="X36" t="s">
        <v>324</v>
      </c>
      <c r="Y36" t="s">
        <v>164</v>
      </c>
      <c r="Z36">
        <v>1941013</v>
      </c>
      <c r="AA36" t="s">
        <v>175</v>
      </c>
      <c r="AB36" t="s">
        <v>176</v>
      </c>
      <c r="AC36" t="s">
        <v>203</v>
      </c>
      <c r="AD36" t="s">
        <v>221</v>
      </c>
      <c r="AE36" t="s">
        <v>325</v>
      </c>
      <c r="AF36" t="s">
        <v>180</v>
      </c>
      <c r="AG36">
        <v>40.738771</v>
      </c>
      <c r="AH36">
        <v>-74.190235000000001</v>
      </c>
      <c r="AI36" t="s">
        <v>326</v>
      </c>
      <c r="AJ36" t="s">
        <v>327</v>
      </c>
      <c r="AK36" t="s">
        <v>207</v>
      </c>
      <c r="AL36" t="s">
        <v>184</v>
      </c>
      <c r="AM36" t="s">
        <v>222</v>
      </c>
      <c r="AN36" t="s">
        <v>209</v>
      </c>
      <c r="AO36" t="s">
        <v>187</v>
      </c>
      <c r="AP36" t="s">
        <v>10</v>
      </c>
      <c r="AQ36" t="s">
        <v>322</v>
      </c>
      <c r="AR36" t="s">
        <v>746</v>
      </c>
      <c r="AS36" t="s">
        <v>718</v>
      </c>
      <c r="AT36" t="s">
        <v>190</v>
      </c>
      <c r="AU36">
        <v>2003</v>
      </c>
      <c r="AV36" t="s">
        <v>166</v>
      </c>
      <c r="AW36" t="s">
        <v>164</v>
      </c>
      <c r="AX36" t="s">
        <v>164</v>
      </c>
      <c r="AY36">
        <v>470035</v>
      </c>
      <c r="AZ36" t="s">
        <v>164</v>
      </c>
      <c r="BA36">
        <f>MAX(AY36:AZ36)</f>
        <v>470035</v>
      </c>
      <c r="BB36" t="s">
        <v>191</v>
      </c>
      <c r="BC36" s="28">
        <f>BA36*INDEX('GDP deflator'!D:D,MATCH('NIH RePORTER analysis'!AU40,'GDP deflator'!B:B,0))</f>
        <v>586704.11953577155</v>
      </c>
    </row>
    <row r="37" spans="1:55" s="37" customFormat="1" ht="16">
      <c r="A37" t="s">
        <v>162</v>
      </c>
      <c r="B37" t="s">
        <v>887</v>
      </c>
      <c r="C37" t="s">
        <v>908</v>
      </c>
      <c r="D37" t="str">
        <f>HYPERLINK("https://projectreporter.nih.gov/project_info_description.cfm?aid=7325231","Multiplexed Detection of Food and Waterborne Pathogens")</f>
        <v>Multiplexed Detection of Food and Waterborne Pathogens</v>
      </c>
      <c r="E37" t="s">
        <v>165</v>
      </c>
      <c r="F37" s="35" t="s">
        <v>1389</v>
      </c>
      <c r="G37" t="b">
        <f>IF(COUNTIF($N$2:N37,N37)=1,TRUE())</f>
        <v>1</v>
      </c>
      <c r="H37" t="s">
        <v>1405</v>
      </c>
      <c r="I37" t="s">
        <v>1415</v>
      </c>
      <c r="J37" t="s">
        <v>166</v>
      </c>
      <c r="K37">
        <v>7325231</v>
      </c>
      <c r="L37" t="s">
        <v>909</v>
      </c>
      <c r="M37" t="s">
        <v>613</v>
      </c>
      <c r="N37" t="str">
        <f>HYPERLINK("https://projectreporter.nih.gov/project_info_details.cfm?aid=7325231","1U01AI075470-01")</f>
        <v>1U01AI075470-01</v>
      </c>
      <c r="O37">
        <v>1</v>
      </c>
      <c r="P37" t="s">
        <v>319</v>
      </c>
      <c r="Q37" t="s">
        <v>170</v>
      </c>
      <c r="R37" t="s">
        <v>890</v>
      </c>
      <c r="S37" t="s">
        <v>250</v>
      </c>
      <c r="T37" t="s">
        <v>164</v>
      </c>
      <c r="U37" t="s">
        <v>891</v>
      </c>
      <c r="V37" t="s">
        <v>892</v>
      </c>
      <c r="W37" t="s">
        <v>339</v>
      </c>
      <c r="X37" t="s">
        <v>617</v>
      </c>
      <c r="Y37" t="s">
        <v>164</v>
      </c>
      <c r="Z37">
        <v>1876828</v>
      </c>
      <c r="AA37" t="s">
        <v>894</v>
      </c>
      <c r="AB37" t="s">
        <v>176</v>
      </c>
      <c r="AC37" t="s">
        <v>392</v>
      </c>
      <c r="AD37" t="s">
        <v>566</v>
      </c>
      <c r="AE37" t="s">
        <v>895</v>
      </c>
      <c r="AF37" t="s">
        <v>180</v>
      </c>
      <c r="AG37">
        <v>40.76491</v>
      </c>
      <c r="AH37">
        <v>-73.955055000000002</v>
      </c>
      <c r="AI37" t="s">
        <v>896</v>
      </c>
      <c r="AJ37" t="s">
        <v>897</v>
      </c>
      <c r="AK37" t="s">
        <v>808</v>
      </c>
      <c r="AL37" t="s">
        <v>809</v>
      </c>
      <c r="AM37" t="s">
        <v>222</v>
      </c>
      <c r="AN37" t="s">
        <v>898</v>
      </c>
      <c r="AO37" t="s">
        <v>187</v>
      </c>
      <c r="AP37" t="s">
        <v>10</v>
      </c>
      <c r="AQ37" t="s">
        <v>892</v>
      </c>
      <c r="AR37" t="s">
        <v>624</v>
      </c>
      <c r="AS37" t="s">
        <v>223</v>
      </c>
      <c r="AT37" t="s">
        <v>190</v>
      </c>
      <c r="AU37">
        <v>2007</v>
      </c>
      <c r="AV37" t="s">
        <v>166</v>
      </c>
      <c r="AW37" t="s">
        <v>164</v>
      </c>
      <c r="AX37" t="s">
        <v>164</v>
      </c>
      <c r="AY37">
        <v>889100</v>
      </c>
      <c r="AZ37" t="s">
        <v>164</v>
      </c>
      <c r="BA37">
        <f>MAX(AY37:AZ37)</f>
        <v>889100</v>
      </c>
      <c r="BB37" t="s">
        <v>865</v>
      </c>
      <c r="BC37" s="28">
        <f>BA37*INDEX('GDP deflator'!D:D,MATCH('NIH RePORTER analysis'!AU41,'GDP deflator'!B:B,0))</f>
        <v>1060133.7051446729</v>
      </c>
    </row>
    <row r="38" spans="1:55" ht="16">
      <c r="A38" t="s">
        <v>329</v>
      </c>
      <c r="B38" t="s">
        <v>330</v>
      </c>
      <c r="C38" t="s">
        <v>331</v>
      </c>
      <c r="D38" t="str">
        <f>HYPERLINK("https://projectreporter.nih.gov/project_info_description.cfm?aid=7831045","AFB Smears for Drug Resistance Detection and Surveillance in MTb.")</f>
        <v>AFB Smears for Drug Resistance Detection and Surveillance in MTb.</v>
      </c>
      <c r="E38" t="s">
        <v>332</v>
      </c>
      <c r="F38" s="25" t="s">
        <v>63</v>
      </c>
      <c r="G38" t="b">
        <f>IF(COUNTIF($N$2:N38,N38)=1,TRUE())</f>
        <v>1</v>
      </c>
      <c r="H38"/>
      <c r="I38"/>
      <c r="J38" t="s">
        <v>166</v>
      </c>
      <c r="K38">
        <v>7831045</v>
      </c>
      <c r="L38" t="s">
        <v>343</v>
      </c>
      <c r="M38" t="s">
        <v>334</v>
      </c>
      <c r="N38" t="str">
        <f>HYPERLINK("https://projectreporter.nih.gov/project_info_details.cfm?aid=7831045","1RC1AI087062-01")</f>
        <v>1RC1AI087062-01</v>
      </c>
      <c r="O38">
        <v>1</v>
      </c>
      <c r="P38" t="s">
        <v>335</v>
      </c>
      <c r="Q38" t="s">
        <v>170</v>
      </c>
      <c r="R38" t="s">
        <v>336</v>
      </c>
      <c r="S38" t="s">
        <v>250</v>
      </c>
      <c r="T38" t="s">
        <v>164</v>
      </c>
      <c r="U38" t="s">
        <v>337</v>
      </c>
      <c r="V38" t="s">
        <v>338</v>
      </c>
      <c r="W38" t="s">
        <v>344</v>
      </c>
      <c r="X38" t="s">
        <v>340</v>
      </c>
      <c r="Y38" t="s">
        <v>164</v>
      </c>
      <c r="Z38">
        <v>1941013</v>
      </c>
      <c r="AA38" t="s">
        <v>175</v>
      </c>
      <c r="AB38" t="s">
        <v>176</v>
      </c>
      <c r="AC38" t="s">
        <v>203</v>
      </c>
      <c r="AD38" t="s">
        <v>221</v>
      </c>
      <c r="AE38" t="s">
        <v>325</v>
      </c>
      <c r="AF38" t="s">
        <v>180</v>
      </c>
      <c r="AG38">
        <v>40.738771</v>
      </c>
      <c r="AH38">
        <v>-74.190235000000001</v>
      </c>
      <c r="AI38" t="s">
        <v>326</v>
      </c>
      <c r="AJ38" t="s">
        <v>327</v>
      </c>
      <c r="AK38" t="s">
        <v>207</v>
      </c>
      <c r="AL38" t="s">
        <v>184</v>
      </c>
      <c r="AM38" t="s">
        <v>222</v>
      </c>
      <c r="AN38" t="s">
        <v>209</v>
      </c>
      <c r="AO38" t="s">
        <v>187</v>
      </c>
      <c r="AP38" t="s">
        <v>9</v>
      </c>
      <c r="AQ38" t="s">
        <v>338</v>
      </c>
      <c r="AR38" t="s">
        <v>345</v>
      </c>
      <c r="AS38" t="s">
        <v>342</v>
      </c>
      <c r="AT38" t="s">
        <v>190</v>
      </c>
      <c r="AU38">
        <v>2009</v>
      </c>
      <c r="AV38" t="s">
        <v>166</v>
      </c>
      <c r="AW38" t="s">
        <v>164</v>
      </c>
      <c r="AX38" t="s">
        <v>164</v>
      </c>
      <c r="AY38">
        <v>500000</v>
      </c>
      <c r="AZ38" t="s">
        <v>164</v>
      </c>
      <c r="BA38">
        <f>MAX(AY38:AZ38)</f>
        <v>500000</v>
      </c>
      <c r="BB38" t="s">
        <v>191</v>
      </c>
      <c r="BC38" s="28">
        <f>BA38*INDEX('GDP deflator'!D:D,MATCH('NIH RePORTER analysis'!AU38,'GDP deflator'!B:B,0))</f>
        <v>596183.61553518882</v>
      </c>
    </row>
    <row r="39" spans="1:55" ht="16">
      <c r="A39" t="s">
        <v>162</v>
      </c>
      <c r="B39" t="s">
        <v>506</v>
      </c>
      <c r="C39" t="s">
        <v>507</v>
      </c>
      <c r="D39" t="str">
        <f>HYPERLINK("https://projectreporter.nih.gov/project_info_description.cfm?aid=9940209","Acquisition of the ECHO 650 liquid handler: a multi-disciplinary, multi-laboratory tool for research, innovation and education")</f>
        <v>Acquisition of the ECHO 650 liquid handler: a multi-disciplinary, multi-laboratory tool for research, innovation and education</v>
      </c>
      <c r="E39" t="s">
        <v>508</v>
      </c>
      <c r="F39" s="25" t="s">
        <v>63</v>
      </c>
      <c r="G39" t="b">
        <f>IF(COUNTIF($N$2:N39,N39)=1,TRUE())</f>
        <v>1</v>
      </c>
      <c r="H39"/>
      <c r="I39"/>
      <c r="J39" t="s">
        <v>509</v>
      </c>
      <c r="K39">
        <v>9940209</v>
      </c>
      <c r="L39" t="s">
        <v>510</v>
      </c>
      <c r="M39" t="s">
        <v>511</v>
      </c>
      <c r="N39" t="str">
        <f>HYPERLINK("https://projectreporter.nih.gov/project_info_details.cfm?aid=9940209","1S10OD026890-01A1")</f>
        <v>1S10OD026890-01A1</v>
      </c>
      <c r="O39">
        <v>1</v>
      </c>
      <c r="P39" t="s">
        <v>512</v>
      </c>
      <c r="Q39" t="s">
        <v>509</v>
      </c>
      <c r="R39" t="s">
        <v>513</v>
      </c>
      <c r="S39" t="s">
        <v>250</v>
      </c>
      <c r="T39" t="s">
        <v>403</v>
      </c>
      <c r="U39" t="s">
        <v>514</v>
      </c>
      <c r="V39" t="s">
        <v>515</v>
      </c>
      <c r="W39" t="s">
        <v>516</v>
      </c>
      <c r="X39" t="s">
        <v>517</v>
      </c>
      <c r="Y39" t="s">
        <v>164</v>
      </c>
      <c r="Z39">
        <v>1941013</v>
      </c>
      <c r="AA39" t="s">
        <v>175</v>
      </c>
      <c r="AB39" t="s">
        <v>176</v>
      </c>
      <c r="AC39" t="s">
        <v>203</v>
      </c>
      <c r="AD39" t="s">
        <v>221</v>
      </c>
      <c r="AE39" t="s">
        <v>204</v>
      </c>
      <c r="AF39" t="s">
        <v>180</v>
      </c>
      <c r="AG39" t="s">
        <v>164</v>
      </c>
      <c r="AH39" t="s">
        <v>164</v>
      </c>
      <c r="AI39" t="s">
        <v>205</v>
      </c>
      <c r="AJ39" t="s">
        <v>206</v>
      </c>
      <c r="AK39" t="s">
        <v>207</v>
      </c>
      <c r="AL39" t="s">
        <v>184</v>
      </c>
      <c r="AM39" t="s">
        <v>222</v>
      </c>
      <c r="AN39" t="s">
        <v>209</v>
      </c>
      <c r="AO39" t="s">
        <v>187</v>
      </c>
      <c r="AP39" t="s">
        <v>10</v>
      </c>
      <c r="AQ39" t="s">
        <v>515</v>
      </c>
      <c r="AR39" t="s">
        <v>516</v>
      </c>
      <c r="AS39" t="s">
        <v>518</v>
      </c>
      <c r="AT39" t="s">
        <v>519</v>
      </c>
      <c r="AU39">
        <v>2020</v>
      </c>
      <c r="AV39" t="s">
        <v>509</v>
      </c>
      <c r="AW39">
        <v>379300</v>
      </c>
      <c r="AX39" t="s">
        <v>164</v>
      </c>
      <c r="AY39">
        <v>379300</v>
      </c>
      <c r="AZ39" t="s">
        <v>164</v>
      </c>
      <c r="BA39">
        <f>MAX(AY39:AZ39)</f>
        <v>379300</v>
      </c>
      <c r="BB39" t="s">
        <v>191</v>
      </c>
      <c r="BC39" s="28">
        <f>BA39*INDEX('GDP deflator'!D:D,MATCH('NIH RePORTER analysis'!AU39,'GDP deflator'!B:B,0))</f>
        <v>379300</v>
      </c>
    </row>
    <row r="40" spans="1:55" ht="16">
      <c r="A40" t="s">
        <v>162</v>
      </c>
      <c r="B40" t="s">
        <v>610</v>
      </c>
      <c r="C40" t="s">
        <v>611</v>
      </c>
      <c r="D40" t="str">
        <f>HYPERLINK("https://projectreporter.nih.gov/project_info_description.cfm?aid=7324643","Integrated Dual-Use Systems for Bio-Defense &amp; Sepsis Diagnosis")</f>
        <v>Integrated Dual-Use Systems for Bio-Defense &amp; Sepsis Diagnosis</v>
      </c>
      <c r="E40" t="s">
        <v>165</v>
      </c>
      <c r="F40" s="35" t="s">
        <v>1389</v>
      </c>
      <c r="G40" t="b">
        <f>IF(COUNTIF($N$2:N40,N40)=1,TRUE())</f>
        <v>1</v>
      </c>
      <c r="H40" t="s">
        <v>1405</v>
      </c>
      <c r="I40" t="s">
        <v>1415</v>
      </c>
      <c r="J40" t="s">
        <v>166</v>
      </c>
      <c r="K40">
        <v>7324643</v>
      </c>
      <c r="L40" t="s">
        <v>616</v>
      </c>
      <c r="M40" t="s">
        <v>613</v>
      </c>
      <c r="N40" t="str">
        <f>HYPERLINK("https://projectreporter.nih.gov/project_info_details.cfm?aid=7324643","1U01AI075490-01")</f>
        <v>1U01AI075490-01</v>
      </c>
      <c r="O40">
        <v>1</v>
      </c>
      <c r="P40" t="s">
        <v>319</v>
      </c>
      <c r="Q40" t="s">
        <v>170</v>
      </c>
      <c r="R40" t="s">
        <v>614</v>
      </c>
      <c r="S40" t="s">
        <v>250</v>
      </c>
      <c r="T40" t="s">
        <v>164</v>
      </c>
      <c r="U40" t="s">
        <v>615</v>
      </c>
      <c r="V40" t="s">
        <v>616</v>
      </c>
      <c r="W40" t="s">
        <v>344</v>
      </c>
      <c r="X40" t="s">
        <v>617</v>
      </c>
      <c r="Y40" t="s">
        <v>164</v>
      </c>
      <c r="Z40">
        <v>1941013</v>
      </c>
      <c r="AA40" t="s">
        <v>175</v>
      </c>
      <c r="AB40" t="s">
        <v>176</v>
      </c>
      <c r="AC40" t="s">
        <v>203</v>
      </c>
      <c r="AD40" t="s">
        <v>221</v>
      </c>
      <c r="AE40" t="s">
        <v>325</v>
      </c>
      <c r="AF40" t="s">
        <v>180</v>
      </c>
      <c r="AG40">
        <v>40.738771</v>
      </c>
      <c r="AH40">
        <v>-74.190235000000001</v>
      </c>
      <c r="AI40" t="s">
        <v>326</v>
      </c>
      <c r="AJ40" t="s">
        <v>327</v>
      </c>
      <c r="AK40" t="s">
        <v>207</v>
      </c>
      <c r="AL40" t="s">
        <v>184</v>
      </c>
      <c r="AM40" t="s">
        <v>222</v>
      </c>
      <c r="AN40" t="s">
        <v>209</v>
      </c>
      <c r="AO40" t="s">
        <v>187</v>
      </c>
      <c r="AP40" t="s">
        <v>10</v>
      </c>
      <c r="AQ40" t="s">
        <v>616</v>
      </c>
      <c r="AR40" t="s">
        <v>624</v>
      </c>
      <c r="AS40" t="s">
        <v>223</v>
      </c>
      <c r="AT40" t="s">
        <v>190</v>
      </c>
      <c r="AU40">
        <v>2007</v>
      </c>
      <c r="AV40" t="s">
        <v>166</v>
      </c>
      <c r="AW40" t="s">
        <v>164</v>
      </c>
      <c r="AX40" t="s">
        <v>164</v>
      </c>
      <c r="AY40">
        <v>446009</v>
      </c>
      <c r="AZ40" t="s">
        <v>164</v>
      </c>
      <c r="BA40">
        <f>MAX(AY40:AZ40)</f>
        <v>446009</v>
      </c>
      <c r="BB40" t="s">
        <v>191</v>
      </c>
      <c r="BC40" s="28">
        <f>BA40*INDEX('GDP deflator'!D:D,MATCH('NIH RePORTER analysis'!AU42,'GDP deflator'!B:B,0))</f>
        <v>492764.95864981896</v>
      </c>
    </row>
    <row r="41" spans="1:55" ht="16">
      <c r="A41" t="s">
        <v>457</v>
      </c>
      <c r="B41" t="s">
        <v>448</v>
      </c>
      <c r="C41" t="s">
        <v>461</v>
      </c>
      <c r="D41" t="str">
        <f>HYPERLINK("https://projectreporter.nih.gov/project_info_description.cfm?aid=7645398","Development of a second generation MDR-XDR TB assay")</f>
        <v>Development of a second generation MDR-XDR TB assay</v>
      </c>
      <c r="E41" t="s">
        <v>165</v>
      </c>
      <c r="F41" s="35" t="s">
        <v>1389</v>
      </c>
      <c r="G41" t="b">
        <f>IF(COUNTIF($N$2:N41,N41)=1,TRUE())</f>
        <v>1</v>
      </c>
      <c r="H41" t="s">
        <v>1408</v>
      </c>
      <c r="I41" t="s">
        <v>1410</v>
      </c>
      <c r="J41" t="s">
        <v>166</v>
      </c>
      <c r="K41">
        <v>7645398</v>
      </c>
      <c r="L41" t="s">
        <v>472</v>
      </c>
      <c r="M41" t="s">
        <v>451</v>
      </c>
      <c r="N41" t="str">
        <f>HYPERLINK("https://projectreporter.nih.gov/project_info_details.cfm?aid=7645398","1U01AI082174-01")</f>
        <v>1U01AI082174-01</v>
      </c>
      <c r="O41">
        <v>1</v>
      </c>
      <c r="P41" t="s">
        <v>319</v>
      </c>
      <c r="Q41" t="s">
        <v>170</v>
      </c>
      <c r="R41" t="s">
        <v>452</v>
      </c>
      <c r="S41" t="s">
        <v>250</v>
      </c>
      <c r="T41" t="s">
        <v>164</v>
      </c>
      <c r="U41" t="s">
        <v>337</v>
      </c>
      <c r="V41" t="s">
        <v>453</v>
      </c>
      <c r="W41" t="s">
        <v>454</v>
      </c>
      <c r="X41" t="s">
        <v>455</v>
      </c>
      <c r="Y41" t="s">
        <v>164</v>
      </c>
      <c r="Z41">
        <v>1941013</v>
      </c>
      <c r="AA41" t="s">
        <v>175</v>
      </c>
      <c r="AB41" t="s">
        <v>176</v>
      </c>
      <c r="AC41" t="s">
        <v>203</v>
      </c>
      <c r="AD41" t="s">
        <v>221</v>
      </c>
      <c r="AE41" t="s">
        <v>325</v>
      </c>
      <c r="AF41" t="s">
        <v>180</v>
      </c>
      <c r="AG41">
        <v>40.738771</v>
      </c>
      <c r="AH41">
        <v>-74.190235000000001</v>
      </c>
      <c r="AI41" t="s">
        <v>326</v>
      </c>
      <c r="AJ41" t="s">
        <v>327</v>
      </c>
      <c r="AK41" t="s">
        <v>207</v>
      </c>
      <c r="AL41" t="s">
        <v>184</v>
      </c>
      <c r="AM41" t="s">
        <v>222</v>
      </c>
      <c r="AN41" t="s">
        <v>209</v>
      </c>
      <c r="AO41" t="s">
        <v>187</v>
      </c>
      <c r="AP41" t="s">
        <v>10</v>
      </c>
      <c r="AQ41" t="s">
        <v>453</v>
      </c>
      <c r="AR41" t="s">
        <v>473</v>
      </c>
      <c r="AS41" t="s">
        <v>223</v>
      </c>
      <c r="AT41" t="s">
        <v>190</v>
      </c>
      <c r="AU41">
        <v>2009</v>
      </c>
      <c r="AV41" t="s">
        <v>166</v>
      </c>
      <c r="AW41" t="s">
        <v>164</v>
      </c>
      <c r="AX41" t="s">
        <v>164</v>
      </c>
      <c r="AY41">
        <v>1343464</v>
      </c>
      <c r="AZ41" t="s">
        <v>164</v>
      </c>
      <c r="BA41">
        <f>MAX(AY41:AZ41)</f>
        <v>1343464</v>
      </c>
      <c r="BB41" t="s">
        <v>865</v>
      </c>
      <c r="BC41" s="28">
        <f>BA41*INDEX('GDP deflator'!D:D,MATCH('NIH RePORTER analysis'!AU43,'GDP deflator'!B:B,0))</f>
        <v>1727677.4886187259</v>
      </c>
    </row>
    <row r="42" spans="1:55" ht="16">
      <c r="A42" t="s">
        <v>1095</v>
      </c>
      <c r="B42" t="s">
        <v>1406</v>
      </c>
      <c r="C42" t="s">
        <v>1110</v>
      </c>
      <c r="D42" t="str">
        <f>HYPERLINK("https://projectreporter.nih.gov/project_info_description.cfm?aid=8789475","Improving specificity of HPV Screen-and-Treat in South Africa")</f>
        <v>Improving specificity of HPV Screen-and-Treat in South Africa</v>
      </c>
      <c r="E42" t="s">
        <v>1078</v>
      </c>
      <c r="F42" s="35" t="s">
        <v>1389</v>
      </c>
      <c r="G42" t="b">
        <f>IF(COUNTIF($N$2:N42,N42)=1,TRUE())</f>
        <v>1</v>
      </c>
      <c r="H42" t="s">
        <v>1405</v>
      </c>
      <c r="I42" t="s">
        <v>1412</v>
      </c>
      <c r="J42" t="s">
        <v>853</v>
      </c>
      <c r="K42">
        <v>8789475</v>
      </c>
      <c r="L42" t="s">
        <v>1111</v>
      </c>
      <c r="M42" t="s">
        <v>1080</v>
      </c>
      <c r="N42" t="str">
        <f>HYPERLINK("https://projectreporter.nih.gov/project_info_details.cfm?aid=8789475","1UH2CA189908-01")</f>
        <v>1UH2CA189908-01</v>
      </c>
      <c r="O42">
        <v>1</v>
      </c>
      <c r="P42" t="s">
        <v>1107</v>
      </c>
      <c r="Q42" t="s">
        <v>66</v>
      </c>
      <c r="R42" t="s">
        <v>1082</v>
      </c>
      <c r="S42" t="s">
        <v>250</v>
      </c>
      <c r="T42" t="s">
        <v>164</v>
      </c>
      <c r="U42" t="s">
        <v>1112</v>
      </c>
      <c r="V42" t="s">
        <v>1084</v>
      </c>
      <c r="W42" t="s">
        <v>1113</v>
      </c>
      <c r="X42" t="s">
        <v>1086</v>
      </c>
      <c r="Y42" t="s">
        <v>164</v>
      </c>
      <c r="Z42">
        <v>1872852</v>
      </c>
      <c r="AA42" t="s">
        <v>1087</v>
      </c>
      <c r="AB42" t="s">
        <v>176</v>
      </c>
      <c r="AC42" t="s">
        <v>837</v>
      </c>
      <c r="AD42" t="s">
        <v>1088</v>
      </c>
      <c r="AE42" t="s">
        <v>1089</v>
      </c>
      <c r="AF42" t="s">
        <v>180</v>
      </c>
      <c r="AG42">
        <v>40.841253000000002</v>
      </c>
      <c r="AH42">
        <v>-73.940404000000001</v>
      </c>
      <c r="AI42" t="s">
        <v>1090</v>
      </c>
      <c r="AJ42" t="s">
        <v>1091</v>
      </c>
      <c r="AK42" t="s">
        <v>808</v>
      </c>
      <c r="AL42" t="s">
        <v>809</v>
      </c>
      <c r="AM42" t="s">
        <v>222</v>
      </c>
      <c r="AN42" t="s">
        <v>1092</v>
      </c>
      <c r="AO42" t="s">
        <v>187</v>
      </c>
      <c r="AP42" t="s">
        <v>10</v>
      </c>
      <c r="AQ42" t="s">
        <v>1084</v>
      </c>
      <c r="AR42" t="s">
        <v>1114</v>
      </c>
      <c r="AS42" t="s">
        <v>1094</v>
      </c>
      <c r="AT42" t="s">
        <v>190</v>
      </c>
      <c r="AU42">
        <v>2014</v>
      </c>
      <c r="AV42" t="s">
        <v>853</v>
      </c>
      <c r="AW42">
        <v>429788</v>
      </c>
      <c r="AX42">
        <v>70159</v>
      </c>
      <c r="AY42">
        <v>499947</v>
      </c>
      <c r="AZ42" t="s">
        <v>164</v>
      </c>
      <c r="BA42">
        <f>MAX(AY42:AZ42)</f>
        <v>499947</v>
      </c>
      <c r="BB42" t="s">
        <v>865</v>
      </c>
      <c r="BC42" s="28">
        <f>BA42*INDEX('GDP deflator'!D:D,MATCH('NIH RePORTER analysis'!AU55,'GDP deflator'!B:B,0))</f>
        <v>542101.41079845</v>
      </c>
    </row>
    <row r="43" spans="1:55" ht="16">
      <c r="A43" s="35" t="s">
        <v>162</v>
      </c>
      <c r="B43" s="35" t="s">
        <v>747</v>
      </c>
      <c r="C43" s="35" t="s">
        <v>822</v>
      </c>
      <c r="D43" s="35" t="str">
        <f>HYPERLINK("https://projectreporter.nih.gov/project_info_description.cfm?aid=7162387","Sample Processing Cartridges for Rapid PCR TB Detection")</f>
        <v>Sample Processing Cartridges for Rapid PCR TB Detection</v>
      </c>
      <c r="E43" s="35" t="s">
        <v>165</v>
      </c>
      <c r="F43" s="35" t="s">
        <v>1389</v>
      </c>
      <c r="G43" s="35" t="b">
        <f>IF(COUNTIF($N$2:N43,N43)=1,TRUE())</f>
        <v>1</v>
      </c>
      <c r="H43" s="35" t="s">
        <v>1405</v>
      </c>
      <c r="I43" s="35" t="s">
        <v>1410</v>
      </c>
      <c r="J43" s="35" t="s">
        <v>166</v>
      </c>
      <c r="K43" s="35">
        <v>7162387</v>
      </c>
      <c r="L43" s="35" t="s">
        <v>823</v>
      </c>
      <c r="M43" s="35" t="s">
        <v>750</v>
      </c>
      <c r="N43" s="35" t="str">
        <f>HYPERLINK("https://projectreporter.nih.gov/project_info_details.cfm?aid=7162387","2R42AI052523-02")</f>
        <v>2R42AI052523-02</v>
      </c>
      <c r="O43" s="35">
        <v>2</v>
      </c>
      <c r="P43" s="35" t="s">
        <v>751</v>
      </c>
      <c r="Q43" s="35" t="s">
        <v>170</v>
      </c>
      <c r="R43" s="35" t="s">
        <v>752</v>
      </c>
      <c r="S43" s="35" t="s">
        <v>225</v>
      </c>
      <c r="T43" s="35" t="s">
        <v>164</v>
      </c>
      <c r="U43" s="35" t="s">
        <v>337</v>
      </c>
      <c r="V43" s="35" t="s">
        <v>753</v>
      </c>
      <c r="W43" s="35" t="s">
        <v>623</v>
      </c>
      <c r="X43" s="35" t="s">
        <v>754</v>
      </c>
      <c r="Y43" s="35" t="s">
        <v>164</v>
      </c>
      <c r="Z43" s="35">
        <v>1941013</v>
      </c>
      <c r="AA43" s="35" t="s">
        <v>175</v>
      </c>
      <c r="AB43" s="35" t="s">
        <v>176</v>
      </c>
      <c r="AC43" s="35" t="s">
        <v>821</v>
      </c>
      <c r="AD43" s="35" t="s">
        <v>178</v>
      </c>
      <c r="AE43" s="35" t="s">
        <v>756</v>
      </c>
      <c r="AF43" s="35" t="s">
        <v>180</v>
      </c>
      <c r="AG43" s="35">
        <v>37.414420999999997</v>
      </c>
      <c r="AH43" s="35">
        <v>-122.002602</v>
      </c>
      <c r="AI43" s="35" t="s">
        <v>757</v>
      </c>
      <c r="AJ43" s="35" t="s">
        <v>56</v>
      </c>
      <c r="AK43" s="35" t="s">
        <v>65</v>
      </c>
      <c r="AL43" s="35" t="s">
        <v>66</v>
      </c>
      <c r="AM43" s="35" t="s">
        <v>758</v>
      </c>
      <c r="AN43" s="35" t="s">
        <v>759</v>
      </c>
      <c r="AO43" s="35" t="s">
        <v>187</v>
      </c>
      <c r="AP43" s="35" t="s">
        <v>10</v>
      </c>
      <c r="AQ43" s="35" t="s">
        <v>824</v>
      </c>
      <c r="AR43" s="35" t="s">
        <v>825</v>
      </c>
      <c r="AS43" s="35" t="s">
        <v>223</v>
      </c>
      <c r="AT43" s="35" t="s">
        <v>760</v>
      </c>
      <c r="AU43" s="35">
        <v>2006</v>
      </c>
      <c r="AV43" s="35" t="s">
        <v>166</v>
      </c>
      <c r="AW43" s="35" t="s">
        <v>164</v>
      </c>
      <c r="AX43" s="35" t="s">
        <v>164</v>
      </c>
      <c r="AY43" s="35">
        <v>1479189</v>
      </c>
      <c r="AZ43" s="35" t="s">
        <v>164</v>
      </c>
      <c r="BA43" s="35">
        <f>MAX(AY43:AZ43)</f>
        <v>1479189</v>
      </c>
      <c r="BB43" s="35" t="s">
        <v>16</v>
      </c>
      <c r="BC43" s="36">
        <f>BA43*INDEX('GDP deflator'!D:D,MATCH('NIH RePORTER analysis'!AU64,'GDP deflator'!B:B,0))</f>
        <v>1763736.4921597608</v>
      </c>
    </row>
    <row r="44" spans="1:55" ht="16">
      <c r="A44" t="s">
        <v>405</v>
      </c>
      <c r="B44" t="s">
        <v>406</v>
      </c>
      <c r="C44" t="s">
        <v>407</v>
      </c>
      <c r="D44" t="str">
        <f>HYPERLINK("https://projectreporter.nih.gov/project_info_description.cfm?aid=9981978","FEND for TB")</f>
        <v>FEND for TB</v>
      </c>
      <c r="E44" t="s">
        <v>408</v>
      </c>
      <c r="F44" s="25" t="s">
        <v>63</v>
      </c>
      <c r="G44" t="b">
        <f>IF(COUNTIF($N$2:N44,N44)=1,TRUE())</f>
        <v>1</v>
      </c>
      <c r="H44"/>
      <c r="I44"/>
      <c r="J44" t="s">
        <v>166</v>
      </c>
      <c r="K44">
        <v>9981978</v>
      </c>
      <c r="L44" t="s">
        <v>409</v>
      </c>
      <c r="M44" t="s">
        <v>410</v>
      </c>
      <c r="N44" t="str">
        <f>HYPERLINK("https://projectreporter.nih.gov/project_info_details.cfm?aid=9981978","1U01AI152084-01")</f>
        <v>1U01AI152084-01</v>
      </c>
      <c r="O44">
        <v>1</v>
      </c>
      <c r="P44" t="s">
        <v>319</v>
      </c>
      <c r="Q44" t="s">
        <v>170</v>
      </c>
      <c r="R44" t="s">
        <v>411</v>
      </c>
      <c r="S44" t="s">
        <v>250</v>
      </c>
      <c r="T44" t="s">
        <v>164</v>
      </c>
      <c r="U44" t="s">
        <v>275</v>
      </c>
      <c r="V44" t="s">
        <v>409</v>
      </c>
      <c r="W44" t="s">
        <v>412</v>
      </c>
      <c r="X44" t="s">
        <v>174</v>
      </c>
      <c r="Y44" t="s">
        <v>164</v>
      </c>
      <c r="Z44">
        <v>1888883</v>
      </c>
      <c r="AA44" t="s">
        <v>220</v>
      </c>
      <c r="AB44" t="s">
        <v>413</v>
      </c>
      <c r="AC44" t="s">
        <v>203</v>
      </c>
      <c r="AD44" t="s">
        <v>221</v>
      </c>
      <c r="AE44" t="s">
        <v>204</v>
      </c>
      <c r="AF44" t="s">
        <v>180</v>
      </c>
      <c r="AG44" t="s">
        <v>164</v>
      </c>
      <c r="AH44" t="s">
        <v>164</v>
      </c>
      <c r="AI44" t="s">
        <v>205</v>
      </c>
      <c r="AJ44" t="s">
        <v>206</v>
      </c>
      <c r="AK44" t="s">
        <v>207</v>
      </c>
      <c r="AL44" t="s">
        <v>184</v>
      </c>
      <c r="AM44" t="s">
        <v>222</v>
      </c>
      <c r="AN44" t="s">
        <v>209</v>
      </c>
      <c r="AO44" t="s">
        <v>187</v>
      </c>
      <c r="AP44" t="s">
        <v>10</v>
      </c>
      <c r="AQ44" t="s">
        <v>409</v>
      </c>
      <c r="AR44" t="s">
        <v>277</v>
      </c>
      <c r="AS44" t="s">
        <v>223</v>
      </c>
      <c r="AT44" t="s">
        <v>190</v>
      </c>
      <c r="AU44">
        <v>2020</v>
      </c>
      <c r="AV44" t="s">
        <v>166</v>
      </c>
      <c r="AW44">
        <v>3427997</v>
      </c>
      <c r="AX44">
        <v>570031</v>
      </c>
      <c r="AY44">
        <v>3998028</v>
      </c>
      <c r="AZ44" t="s">
        <v>164</v>
      </c>
      <c r="BA44">
        <f>MAX(AY44:AZ44)</f>
        <v>3998028</v>
      </c>
      <c r="BB44" t="s">
        <v>191</v>
      </c>
      <c r="BC44" s="28">
        <f>BA44*INDEX('GDP deflator'!D:D,MATCH('NIH RePORTER analysis'!AU44,'GDP deflator'!B:B,0))</f>
        <v>3998028</v>
      </c>
    </row>
    <row r="45" spans="1:55" ht="16">
      <c r="A45" t="s">
        <v>162</v>
      </c>
      <c r="B45" t="s">
        <v>1215</v>
      </c>
      <c r="C45" t="s">
        <v>1234</v>
      </c>
      <c r="D45" t="str">
        <f>HYPERLINK("https://projectreporter.nih.gov/project_info_description.cfm?aid=7055179","Quantitative RT/PCR-based radiation dosimetry")</f>
        <v>Quantitative RT/PCR-based radiation dosimetry</v>
      </c>
      <c r="E45" t="s">
        <v>165</v>
      </c>
      <c r="F45" s="25" t="s">
        <v>63</v>
      </c>
      <c r="G45" t="b">
        <f>IF(COUNTIF($N$2:N45,N45)=1,TRUE())</f>
        <v>1</v>
      </c>
      <c r="H45"/>
      <c r="I45"/>
      <c r="J45" t="s">
        <v>166</v>
      </c>
      <c r="K45">
        <v>7055179</v>
      </c>
      <c r="L45" t="s">
        <v>164</v>
      </c>
      <c r="M45" t="s">
        <v>164</v>
      </c>
      <c r="N45" t="str">
        <f>HYPERLINK("https://projectreporter.nih.gov/project_info_details.cfm?aid=7055179","1U19AI067770-01")</f>
        <v>1U19AI067770-01</v>
      </c>
      <c r="O45">
        <v>1</v>
      </c>
      <c r="P45" t="s">
        <v>169</v>
      </c>
      <c r="Q45" t="s">
        <v>170</v>
      </c>
      <c r="R45" t="s">
        <v>1218</v>
      </c>
      <c r="S45" t="s">
        <v>250</v>
      </c>
      <c r="T45" t="s">
        <v>164</v>
      </c>
      <c r="U45" t="s">
        <v>178</v>
      </c>
      <c r="V45" t="s">
        <v>1238</v>
      </c>
      <c r="W45" t="s">
        <v>1239</v>
      </c>
      <c r="X45" t="s">
        <v>1240</v>
      </c>
      <c r="Y45">
        <v>3</v>
      </c>
      <c r="Z45">
        <v>2046369</v>
      </c>
      <c r="AA45" t="s">
        <v>1221</v>
      </c>
      <c r="AB45" t="s">
        <v>176</v>
      </c>
      <c r="AC45" t="s">
        <v>227</v>
      </c>
      <c r="AD45" t="s">
        <v>178</v>
      </c>
      <c r="AE45" t="s">
        <v>1222</v>
      </c>
      <c r="AF45" t="s">
        <v>180</v>
      </c>
      <c r="AG45">
        <v>47.628706999999999</v>
      </c>
      <c r="AH45">
        <v>-122.33079499999999</v>
      </c>
      <c r="AI45" t="s">
        <v>1223</v>
      </c>
      <c r="AJ45" t="s">
        <v>1224</v>
      </c>
      <c r="AK45" t="s">
        <v>570</v>
      </c>
      <c r="AL45" t="s">
        <v>571</v>
      </c>
      <c r="AM45" t="s">
        <v>1225</v>
      </c>
      <c r="AN45" t="s">
        <v>1226</v>
      </c>
      <c r="AO45" t="s">
        <v>187</v>
      </c>
      <c r="AP45" t="s">
        <v>10</v>
      </c>
      <c r="AQ45" t="s">
        <v>1238</v>
      </c>
      <c r="AR45" t="s">
        <v>773</v>
      </c>
      <c r="AS45" t="s">
        <v>164</v>
      </c>
      <c r="AT45" t="s">
        <v>190</v>
      </c>
      <c r="AU45">
        <v>2005</v>
      </c>
      <c r="AV45" t="s">
        <v>164</v>
      </c>
      <c r="AW45" t="s">
        <v>164</v>
      </c>
      <c r="AX45" t="s">
        <v>164</v>
      </c>
      <c r="AY45" t="s">
        <v>164</v>
      </c>
      <c r="AZ45">
        <v>436304</v>
      </c>
      <c r="BA45">
        <f>MAX(AY45:AZ45)</f>
        <v>436304</v>
      </c>
      <c r="BB45" t="s">
        <v>865</v>
      </c>
      <c r="BC45" s="28">
        <f>BA45*INDEX('GDP deflator'!D:D,MATCH('NIH RePORTER analysis'!AU45,'GDP deflator'!B:B,0))</f>
        <v>578558.71377011668</v>
      </c>
    </row>
    <row r="46" spans="1:55" ht="16">
      <c r="A46" t="s">
        <v>162</v>
      </c>
      <c r="B46" t="s">
        <v>626</v>
      </c>
      <c r="C46" t="s">
        <v>670</v>
      </c>
      <c r="D46" t="str">
        <f>HYPERLINK("https://projectreporter.nih.gov/project_info_description.cfm?aid=8655928","Process and pathway based discovery of novel anti-TB drugs")</f>
        <v>Process and pathway based discovery of novel anti-TB drugs</v>
      </c>
      <c r="E46" t="s">
        <v>628</v>
      </c>
      <c r="F46" s="25" t="s">
        <v>63</v>
      </c>
      <c r="G46" t="b">
        <f>IF(COUNTIF($N$2:N46,N46)=1,TRUE())</f>
        <v>1</v>
      </c>
      <c r="H46"/>
      <c r="I46"/>
      <c r="J46" t="s">
        <v>166</v>
      </c>
      <c r="K46">
        <v>8655928</v>
      </c>
      <c r="L46" t="s">
        <v>671</v>
      </c>
      <c r="M46" t="s">
        <v>168</v>
      </c>
      <c r="N46" t="str">
        <f>HYPERLINK("https://projectreporter.nih.gov/project_info_details.cfm?aid=8655928","1U19AI109713-01")</f>
        <v>1U19AI109713-01</v>
      </c>
      <c r="O46">
        <v>1</v>
      </c>
      <c r="P46" t="s">
        <v>169</v>
      </c>
      <c r="Q46" t="s">
        <v>170</v>
      </c>
      <c r="R46" t="s">
        <v>171</v>
      </c>
      <c r="S46" t="s">
        <v>250</v>
      </c>
      <c r="T46" t="s">
        <v>164</v>
      </c>
      <c r="U46" t="s">
        <v>178</v>
      </c>
      <c r="V46" t="s">
        <v>164</v>
      </c>
      <c r="W46" t="s">
        <v>164</v>
      </c>
      <c r="X46" t="s">
        <v>174</v>
      </c>
      <c r="Y46">
        <v>8683</v>
      </c>
      <c r="Z46">
        <v>1941013</v>
      </c>
      <c r="AA46" t="s">
        <v>175</v>
      </c>
      <c r="AB46" t="s">
        <v>176</v>
      </c>
      <c r="AC46" t="s">
        <v>203</v>
      </c>
      <c r="AD46" t="s">
        <v>178</v>
      </c>
      <c r="AE46" t="s">
        <v>204</v>
      </c>
      <c r="AF46" t="s">
        <v>180</v>
      </c>
      <c r="AG46" t="s">
        <v>164</v>
      </c>
      <c r="AH46" t="s">
        <v>164</v>
      </c>
      <c r="AI46" t="s">
        <v>205</v>
      </c>
      <c r="AJ46" t="s">
        <v>206</v>
      </c>
      <c r="AK46" t="s">
        <v>207</v>
      </c>
      <c r="AL46" t="s">
        <v>184</v>
      </c>
      <c r="AM46" t="s">
        <v>208</v>
      </c>
      <c r="AN46" t="s">
        <v>209</v>
      </c>
      <c r="AO46" t="s">
        <v>187</v>
      </c>
      <c r="AP46" t="s">
        <v>10</v>
      </c>
      <c r="AQ46" t="s">
        <v>672</v>
      </c>
      <c r="AR46" t="s">
        <v>314</v>
      </c>
      <c r="AS46" t="s">
        <v>164</v>
      </c>
      <c r="AT46" t="s">
        <v>190</v>
      </c>
      <c r="AU46">
        <v>2014</v>
      </c>
      <c r="AV46" t="s">
        <v>164</v>
      </c>
      <c r="AW46">
        <v>314183</v>
      </c>
      <c r="AX46">
        <v>129918</v>
      </c>
      <c r="AY46" t="s">
        <v>164</v>
      </c>
      <c r="AZ46">
        <v>444101</v>
      </c>
      <c r="BA46">
        <f>MAX(AY46:AZ46)</f>
        <v>444101</v>
      </c>
      <c r="BB46" t="s">
        <v>191</v>
      </c>
      <c r="BC46" s="28">
        <f>BA46*INDEX('GDP deflator'!D:D,MATCH('NIH RePORTER analysis'!AU46,'GDP deflator'!B:B,0))</f>
        <v>490656.93943696929</v>
      </c>
    </row>
    <row r="47" spans="1:55" ht="16">
      <c r="A47" t="s">
        <v>590</v>
      </c>
      <c r="B47" t="s">
        <v>215</v>
      </c>
      <c r="C47" t="s">
        <v>591</v>
      </c>
      <c r="D47" t="str">
        <f>HYPERLINK("https://projectreporter.nih.gov/project_info_description.cfm?aid=8693351","Biomarkers and Mechanisms of Paucibacillary and Latent Tuberculosis")</f>
        <v>Biomarkers and Mechanisms of Paucibacillary and Latent Tuberculosis</v>
      </c>
      <c r="E47" t="s">
        <v>216</v>
      </c>
      <c r="F47" s="25" t="s">
        <v>63</v>
      </c>
      <c r="G47" t="b">
        <f>IF(COUNTIF($N$2:N47,N47)=1,TRUE())</f>
        <v>1</v>
      </c>
      <c r="H47"/>
      <c r="I47"/>
      <c r="J47" t="s">
        <v>166</v>
      </c>
      <c r="K47">
        <v>8693351</v>
      </c>
      <c r="L47" t="s">
        <v>592</v>
      </c>
      <c r="M47" t="s">
        <v>196</v>
      </c>
      <c r="N47" t="str">
        <f>HYPERLINK("https://projectreporter.nih.gov/project_info_details.cfm?aid=8693351","1U19AI111276-01")</f>
        <v>1U19AI111276-01</v>
      </c>
      <c r="O47">
        <v>1</v>
      </c>
      <c r="P47" t="s">
        <v>169</v>
      </c>
      <c r="Q47" t="s">
        <v>170</v>
      </c>
      <c r="R47" t="s">
        <v>197</v>
      </c>
      <c r="S47" t="s">
        <v>250</v>
      </c>
      <c r="T47" t="s">
        <v>164</v>
      </c>
      <c r="U47" t="s">
        <v>226</v>
      </c>
      <c r="V47" t="s">
        <v>218</v>
      </c>
      <c r="W47" t="s">
        <v>199</v>
      </c>
      <c r="X47" t="s">
        <v>219</v>
      </c>
      <c r="Y47" t="s">
        <v>164</v>
      </c>
      <c r="Z47">
        <v>1888883</v>
      </c>
      <c r="AA47" t="s">
        <v>220</v>
      </c>
      <c r="AB47" t="s">
        <v>202</v>
      </c>
      <c r="AC47" t="s">
        <v>227</v>
      </c>
      <c r="AD47" t="s">
        <v>178</v>
      </c>
      <c r="AE47" t="s">
        <v>228</v>
      </c>
      <c r="AF47" t="s">
        <v>180</v>
      </c>
      <c r="AG47">
        <v>42.337865000000001</v>
      </c>
      <c r="AH47">
        <v>-71.070684999999997</v>
      </c>
      <c r="AI47" t="s">
        <v>229</v>
      </c>
      <c r="AJ47" t="s">
        <v>230</v>
      </c>
      <c r="AK47" t="s">
        <v>231</v>
      </c>
      <c r="AL47" t="s">
        <v>232</v>
      </c>
      <c r="AM47" t="s">
        <v>185</v>
      </c>
      <c r="AN47" t="s">
        <v>233</v>
      </c>
      <c r="AO47" t="s">
        <v>187</v>
      </c>
      <c r="AP47" t="s">
        <v>10</v>
      </c>
      <c r="AQ47" t="s">
        <v>218</v>
      </c>
      <c r="AR47" t="s">
        <v>593</v>
      </c>
      <c r="AS47" t="s">
        <v>223</v>
      </c>
      <c r="AT47" t="s">
        <v>190</v>
      </c>
      <c r="AU47">
        <v>2014</v>
      </c>
      <c r="AV47" t="s">
        <v>166</v>
      </c>
      <c r="AW47">
        <v>2629891</v>
      </c>
      <c r="AX47">
        <v>513863</v>
      </c>
      <c r="AY47">
        <v>3143754</v>
      </c>
      <c r="AZ47" t="s">
        <v>164</v>
      </c>
      <c r="BA47">
        <f>MAX(AY47:AZ47)</f>
        <v>3143754</v>
      </c>
      <c r="BB47" t="s">
        <v>191</v>
      </c>
      <c r="BC47" s="28">
        <f>BA47*INDEX('GDP deflator'!D:D,MATCH('NIH RePORTER analysis'!AU47,'GDP deflator'!B:B,0))</f>
        <v>3473319.6186964903</v>
      </c>
    </row>
    <row r="48" spans="1:55" ht="16">
      <c r="A48" t="s">
        <v>520</v>
      </c>
      <c r="B48" t="s">
        <v>594</v>
      </c>
      <c r="C48" t="s">
        <v>603</v>
      </c>
      <c r="D48" t="str">
        <f>HYPERLINK("https://projectreporter.nih.gov/project_info_description.cfm?aid=8726572","Biomarkers of Persistent TB Infection and TB Treatment Relapse")</f>
        <v>Biomarkers of Persistent TB Infection and TB Treatment Relapse</v>
      </c>
      <c r="E48" t="s">
        <v>596</v>
      </c>
      <c r="F48" s="25" t="s">
        <v>63</v>
      </c>
      <c r="G48" t="b">
        <f>IF(COUNTIF($N$2:N48,N48)=1,TRUE())</f>
        <v>0</v>
      </c>
      <c r="H48"/>
      <c r="I48"/>
      <c r="J48" t="s">
        <v>166</v>
      </c>
      <c r="K48">
        <v>8726572</v>
      </c>
      <c r="L48" t="s">
        <v>592</v>
      </c>
      <c r="M48" t="s">
        <v>196</v>
      </c>
      <c r="N48" t="str">
        <f>HYPERLINK("https://projectreporter.nih.gov/project_info_details.cfm?aid=8726572","1U19AI111276-01")</f>
        <v>1U19AI111276-01</v>
      </c>
      <c r="O48">
        <v>1</v>
      </c>
      <c r="P48" t="s">
        <v>169</v>
      </c>
      <c r="Q48" t="s">
        <v>170</v>
      </c>
      <c r="R48" t="s">
        <v>197</v>
      </c>
      <c r="S48" t="s">
        <v>250</v>
      </c>
      <c r="T48" t="s">
        <v>164</v>
      </c>
      <c r="U48" t="s">
        <v>178</v>
      </c>
      <c r="V48" t="s">
        <v>164</v>
      </c>
      <c r="W48" t="s">
        <v>164</v>
      </c>
      <c r="X48" t="s">
        <v>219</v>
      </c>
      <c r="Y48">
        <v>7767</v>
      </c>
      <c r="Z48">
        <v>1899551</v>
      </c>
      <c r="AA48" t="s">
        <v>241</v>
      </c>
      <c r="AB48" t="s">
        <v>202</v>
      </c>
      <c r="AC48" t="s">
        <v>227</v>
      </c>
      <c r="AD48" t="s">
        <v>178</v>
      </c>
      <c r="AE48" t="s">
        <v>228</v>
      </c>
      <c r="AF48" t="s">
        <v>180</v>
      </c>
      <c r="AG48">
        <v>42.337865000000001</v>
      </c>
      <c r="AH48">
        <v>-71.070684999999997</v>
      </c>
      <c r="AI48" t="s">
        <v>229</v>
      </c>
      <c r="AJ48" t="s">
        <v>230</v>
      </c>
      <c r="AK48" t="s">
        <v>231</v>
      </c>
      <c r="AL48" t="s">
        <v>232</v>
      </c>
      <c r="AM48" t="s">
        <v>185</v>
      </c>
      <c r="AN48" t="s">
        <v>233</v>
      </c>
      <c r="AO48" t="s">
        <v>187</v>
      </c>
      <c r="AP48" t="s">
        <v>10</v>
      </c>
      <c r="AQ48" t="s">
        <v>218</v>
      </c>
      <c r="AR48" t="s">
        <v>593</v>
      </c>
      <c r="AS48" t="s">
        <v>164</v>
      </c>
      <c r="AT48" t="s">
        <v>190</v>
      </c>
      <c r="AU48">
        <v>2014</v>
      </c>
      <c r="AV48" t="s">
        <v>164</v>
      </c>
      <c r="AW48">
        <v>364592</v>
      </c>
      <c r="AX48">
        <v>71239</v>
      </c>
      <c r="AY48" t="s">
        <v>164</v>
      </c>
      <c r="AZ48">
        <v>435831</v>
      </c>
      <c r="BA48">
        <f>MAX(AY48:AZ48)</f>
        <v>435831</v>
      </c>
      <c r="BB48" t="s">
        <v>191</v>
      </c>
      <c r="BC48" s="28">
        <f>BA48*INDEX('GDP deflator'!D:D,MATCH('NIH RePORTER analysis'!AU48,'GDP deflator'!B:B,0))</f>
        <v>481519.97985087574</v>
      </c>
    </row>
    <row r="49" spans="1:55" ht="16">
      <c r="A49" t="s">
        <v>539</v>
      </c>
      <c r="B49" t="s">
        <v>212</v>
      </c>
      <c r="C49" t="s">
        <v>605</v>
      </c>
      <c r="D49" t="str">
        <f>HYPERLINK("https://projectreporter.nih.gov/project_info_description.cfm?aid=8726573","Bacterial Mechanisms and Host Pharmacokinetic Factors that Determine Persistence")</f>
        <v>Bacterial Mechanisms and Host Pharmacokinetic Factors that Determine Persistence</v>
      </c>
      <c r="E49" t="s">
        <v>213</v>
      </c>
      <c r="F49" s="25" t="s">
        <v>63</v>
      </c>
      <c r="G49" t="b">
        <f>IF(COUNTIF($N$2:N49,N49)=1,TRUE())</f>
        <v>0</v>
      </c>
      <c r="H49"/>
      <c r="I49"/>
      <c r="J49" t="s">
        <v>166</v>
      </c>
      <c r="K49">
        <v>8726573</v>
      </c>
      <c r="L49" t="s">
        <v>592</v>
      </c>
      <c r="M49" t="s">
        <v>196</v>
      </c>
      <c r="N49" t="str">
        <f>HYPERLINK("https://projectreporter.nih.gov/project_info_details.cfm?aid=8726573","1U19AI111276-01")</f>
        <v>1U19AI111276-01</v>
      </c>
      <c r="O49">
        <v>1</v>
      </c>
      <c r="P49" t="s">
        <v>169</v>
      </c>
      <c r="Q49" t="s">
        <v>170</v>
      </c>
      <c r="R49" t="s">
        <v>197</v>
      </c>
      <c r="S49" t="s">
        <v>250</v>
      </c>
      <c r="T49" t="s">
        <v>164</v>
      </c>
      <c r="U49" t="s">
        <v>178</v>
      </c>
      <c r="V49" t="s">
        <v>164</v>
      </c>
      <c r="W49" t="s">
        <v>164</v>
      </c>
      <c r="X49" t="s">
        <v>219</v>
      </c>
      <c r="Y49">
        <v>7768</v>
      </c>
      <c r="Z49">
        <v>1941013</v>
      </c>
      <c r="AA49" t="s">
        <v>201</v>
      </c>
      <c r="AB49" t="s">
        <v>202</v>
      </c>
      <c r="AC49" t="s">
        <v>227</v>
      </c>
      <c r="AD49" t="s">
        <v>178</v>
      </c>
      <c r="AE49" t="s">
        <v>228</v>
      </c>
      <c r="AF49" t="s">
        <v>180</v>
      </c>
      <c r="AG49">
        <v>42.337865000000001</v>
      </c>
      <c r="AH49">
        <v>-71.070684999999997</v>
      </c>
      <c r="AI49" t="s">
        <v>229</v>
      </c>
      <c r="AJ49" t="s">
        <v>230</v>
      </c>
      <c r="AK49" t="s">
        <v>231</v>
      </c>
      <c r="AL49" t="s">
        <v>232</v>
      </c>
      <c r="AM49" t="s">
        <v>185</v>
      </c>
      <c r="AN49" t="s">
        <v>233</v>
      </c>
      <c r="AO49" t="s">
        <v>187</v>
      </c>
      <c r="AP49" t="s">
        <v>10</v>
      </c>
      <c r="AQ49" t="s">
        <v>218</v>
      </c>
      <c r="AR49" t="s">
        <v>593</v>
      </c>
      <c r="AS49" t="s">
        <v>164</v>
      </c>
      <c r="AT49" t="s">
        <v>190</v>
      </c>
      <c r="AU49">
        <v>2014</v>
      </c>
      <c r="AV49" t="s">
        <v>164</v>
      </c>
      <c r="AW49">
        <v>908587</v>
      </c>
      <c r="AX49">
        <v>177532</v>
      </c>
      <c r="AY49" t="s">
        <v>164</v>
      </c>
      <c r="AZ49">
        <v>1086119</v>
      </c>
      <c r="BA49">
        <f>MAX(AY49:AZ49)</f>
        <v>1086119</v>
      </c>
      <c r="BB49" t="s">
        <v>191</v>
      </c>
      <c r="BC49" s="28">
        <f>BA49*INDEX('GDP deflator'!D:D,MATCH('NIH RePORTER analysis'!AU49,'GDP deflator'!B:B,0))</f>
        <v>1199978.8885959312</v>
      </c>
    </row>
    <row r="50" spans="1:55" ht="16">
      <c r="A50" t="s">
        <v>607</v>
      </c>
      <c r="B50" t="s">
        <v>193</v>
      </c>
      <c r="C50" t="s">
        <v>691</v>
      </c>
      <c r="D50" t="str">
        <f>HYPERLINK("https://projectreporter.nih.gov/project_info_description.cfm?aid=8726571","Validation and Application of a Model for Human-like TB Latency in Rabbits")</f>
        <v>Validation and Application of a Model for Human-like TB Latency in Rabbits</v>
      </c>
      <c r="E50" t="s">
        <v>194</v>
      </c>
      <c r="F50" s="25" t="s">
        <v>63</v>
      </c>
      <c r="G50" t="b">
        <f>IF(COUNTIF($N$2:N50,N50)=1,TRUE())</f>
        <v>0</v>
      </c>
      <c r="H50"/>
      <c r="I50"/>
      <c r="J50" t="s">
        <v>166</v>
      </c>
      <c r="K50">
        <v>8726571</v>
      </c>
      <c r="L50" t="s">
        <v>592</v>
      </c>
      <c r="M50" t="s">
        <v>196</v>
      </c>
      <c r="N50" t="str">
        <f>HYPERLINK("https://projectreporter.nih.gov/project_info_details.cfm?aid=8726571","1U19AI111276-01")</f>
        <v>1U19AI111276-01</v>
      </c>
      <c r="O50">
        <v>1</v>
      </c>
      <c r="P50" t="s">
        <v>169</v>
      </c>
      <c r="Q50" t="s">
        <v>170</v>
      </c>
      <c r="R50" t="s">
        <v>197</v>
      </c>
      <c r="S50" t="s">
        <v>250</v>
      </c>
      <c r="T50" t="s">
        <v>164</v>
      </c>
      <c r="U50" t="s">
        <v>178</v>
      </c>
      <c r="V50" t="s">
        <v>164</v>
      </c>
      <c r="W50" t="s">
        <v>164</v>
      </c>
      <c r="X50" t="s">
        <v>219</v>
      </c>
      <c r="Y50">
        <v>7766</v>
      </c>
      <c r="Z50">
        <v>10972746</v>
      </c>
      <c r="AA50" t="s">
        <v>214</v>
      </c>
      <c r="AB50" t="s">
        <v>202</v>
      </c>
      <c r="AC50" t="s">
        <v>227</v>
      </c>
      <c r="AD50" t="s">
        <v>178</v>
      </c>
      <c r="AE50" t="s">
        <v>228</v>
      </c>
      <c r="AF50" t="s">
        <v>180</v>
      </c>
      <c r="AG50">
        <v>42.337865000000001</v>
      </c>
      <c r="AH50">
        <v>-71.070684999999997</v>
      </c>
      <c r="AI50" t="s">
        <v>229</v>
      </c>
      <c r="AJ50" t="s">
        <v>230</v>
      </c>
      <c r="AK50" t="s">
        <v>231</v>
      </c>
      <c r="AL50" t="s">
        <v>232</v>
      </c>
      <c r="AM50" t="s">
        <v>185</v>
      </c>
      <c r="AN50" t="s">
        <v>233</v>
      </c>
      <c r="AO50" t="s">
        <v>187</v>
      </c>
      <c r="AP50" t="s">
        <v>10</v>
      </c>
      <c r="AQ50" t="s">
        <v>218</v>
      </c>
      <c r="AR50" t="s">
        <v>593</v>
      </c>
      <c r="AS50" t="s">
        <v>164</v>
      </c>
      <c r="AT50" t="s">
        <v>190</v>
      </c>
      <c r="AU50">
        <v>2014</v>
      </c>
      <c r="AV50" t="s">
        <v>164</v>
      </c>
      <c r="AW50">
        <v>320186</v>
      </c>
      <c r="AX50">
        <v>62562</v>
      </c>
      <c r="AY50" t="s">
        <v>164</v>
      </c>
      <c r="AZ50">
        <v>382748</v>
      </c>
      <c r="BA50">
        <f>MAX(AY50:AZ50)</f>
        <v>382748</v>
      </c>
      <c r="BB50" t="s">
        <v>191</v>
      </c>
      <c r="BC50" s="28">
        <f>BA50*INDEX('GDP deflator'!D:D,MATCH('NIH RePORTER analysis'!AU50,'GDP deflator'!B:B,0))</f>
        <v>422872.18955962977</v>
      </c>
    </row>
    <row r="51" spans="1:55" ht="16">
      <c r="A51" t="s">
        <v>162</v>
      </c>
      <c r="B51" t="s">
        <v>236</v>
      </c>
      <c r="C51" t="s">
        <v>695</v>
      </c>
      <c r="D51" t="str">
        <f>HYPERLINK("https://projectreporter.nih.gov/project_info_description.cfm?aid=8726575","Administrative Core")</f>
        <v>Administrative Core</v>
      </c>
      <c r="E51" t="s">
        <v>237</v>
      </c>
      <c r="F51" s="25" t="s">
        <v>63</v>
      </c>
      <c r="G51" t="b">
        <f>IF(COUNTIF($N$2:N51,N51)=1,TRUE())</f>
        <v>0</v>
      </c>
      <c r="H51"/>
      <c r="I51"/>
      <c r="J51" t="s">
        <v>166</v>
      </c>
      <c r="K51">
        <v>8726575</v>
      </c>
      <c r="L51" t="s">
        <v>592</v>
      </c>
      <c r="M51" t="s">
        <v>196</v>
      </c>
      <c r="N51" t="str">
        <f>HYPERLINK("https://projectreporter.nih.gov/project_info_details.cfm?aid=8726575","1U19AI111276-01")</f>
        <v>1U19AI111276-01</v>
      </c>
      <c r="O51">
        <v>1</v>
      </c>
      <c r="P51" t="s">
        <v>169</v>
      </c>
      <c r="Q51" t="s">
        <v>170</v>
      </c>
      <c r="R51" t="s">
        <v>197</v>
      </c>
      <c r="S51" t="s">
        <v>250</v>
      </c>
      <c r="T51" t="s">
        <v>164</v>
      </c>
      <c r="U51" t="s">
        <v>178</v>
      </c>
      <c r="V51" t="s">
        <v>164</v>
      </c>
      <c r="W51" t="s">
        <v>164</v>
      </c>
      <c r="X51" t="s">
        <v>219</v>
      </c>
      <c r="Y51">
        <v>7769</v>
      </c>
      <c r="Z51">
        <v>11243042</v>
      </c>
      <c r="AA51" t="s">
        <v>238</v>
      </c>
      <c r="AB51" t="s">
        <v>202</v>
      </c>
      <c r="AC51" t="s">
        <v>227</v>
      </c>
      <c r="AD51" t="s">
        <v>178</v>
      </c>
      <c r="AE51" t="s">
        <v>228</v>
      </c>
      <c r="AF51" t="s">
        <v>180</v>
      </c>
      <c r="AG51">
        <v>42.337865000000001</v>
      </c>
      <c r="AH51">
        <v>-71.070684999999997</v>
      </c>
      <c r="AI51" t="s">
        <v>229</v>
      </c>
      <c r="AJ51" t="s">
        <v>230</v>
      </c>
      <c r="AK51" t="s">
        <v>231</v>
      </c>
      <c r="AL51" t="s">
        <v>232</v>
      </c>
      <c r="AM51" t="s">
        <v>185</v>
      </c>
      <c r="AN51" t="s">
        <v>233</v>
      </c>
      <c r="AO51" t="s">
        <v>187</v>
      </c>
      <c r="AP51" t="s">
        <v>10</v>
      </c>
      <c r="AQ51" t="s">
        <v>218</v>
      </c>
      <c r="AR51" t="s">
        <v>593</v>
      </c>
      <c r="AS51" t="s">
        <v>164</v>
      </c>
      <c r="AT51" t="s">
        <v>190</v>
      </c>
      <c r="AU51">
        <v>2014</v>
      </c>
      <c r="AV51" t="s">
        <v>164</v>
      </c>
      <c r="AW51">
        <v>530724</v>
      </c>
      <c r="AX51">
        <v>103700</v>
      </c>
      <c r="AY51" t="s">
        <v>164</v>
      </c>
      <c r="AZ51">
        <v>634424</v>
      </c>
      <c r="BA51">
        <f>MAX(AY51:AZ51)</f>
        <v>634424</v>
      </c>
      <c r="BB51" t="s">
        <v>191</v>
      </c>
      <c r="BC51" s="28">
        <f>BA51*INDEX('GDP deflator'!D:D,MATCH('NIH RePORTER analysis'!AU51,'GDP deflator'!B:B,0))</f>
        <v>700931.85591872083</v>
      </c>
    </row>
    <row r="52" spans="1:55" ht="16">
      <c r="A52" t="s">
        <v>730</v>
      </c>
      <c r="B52" t="s">
        <v>239</v>
      </c>
      <c r="C52" t="s">
        <v>729</v>
      </c>
      <c r="D52" t="str">
        <f>HYPERLINK("https://projectreporter.nih.gov/project_info_description.cfm?aid=8726578","Clinical Core")</f>
        <v>Clinical Core</v>
      </c>
      <c r="E52" t="s">
        <v>240</v>
      </c>
      <c r="F52" s="25" t="s">
        <v>63</v>
      </c>
      <c r="G52" t="b">
        <f>IF(COUNTIF($N$2:N52,N52)=1,TRUE())</f>
        <v>0</v>
      </c>
      <c r="H52"/>
      <c r="I52"/>
      <c r="J52" t="s">
        <v>166</v>
      </c>
      <c r="K52">
        <v>8726578</v>
      </c>
      <c r="L52" t="s">
        <v>592</v>
      </c>
      <c r="M52" t="s">
        <v>196</v>
      </c>
      <c r="N52" t="str">
        <f>HYPERLINK("https://projectreporter.nih.gov/project_info_details.cfm?aid=8726578","1U19AI111276-01")</f>
        <v>1U19AI111276-01</v>
      </c>
      <c r="O52">
        <v>1</v>
      </c>
      <c r="P52" t="s">
        <v>169</v>
      </c>
      <c r="Q52" t="s">
        <v>170</v>
      </c>
      <c r="R52" t="s">
        <v>197</v>
      </c>
      <c r="S52" t="s">
        <v>250</v>
      </c>
      <c r="T52" t="s">
        <v>164</v>
      </c>
      <c r="U52" t="s">
        <v>178</v>
      </c>
      <c r="V52" t="s">
        <v>164</v>
      </c>
      <c r="W52" t="s">
        <v>164</v>
      </c>
      <c r="X52" t="s">
        <v>219</v>
      </c>
      <c r="Y52">
        <v>7772</v>
      </c>
      <c r="Z52">
        <v>1899551</v>
      </c>
      <c r="AA52" t="s">
        <v>241</v>
      </c>
      <c r="AB52" t="s">
        <v>202</v>
      </c>
      <c r="AC52" t="s">
        <v>227</v>
      </c>
      <c r="AD52" t="s">
        <v>178</v>
      </c>
      <c r="AE52" t="s">
        <v>228</v>
      </c>
      <c r="AF52" t="s">
        <v>180</v>
      </c>
      <c r="AG52">
        <v>42.337865000000001</v>
      </c>
      <c r="AH52">
        <v>-71.070684999999997</v>
      </c>
      <c r="AI52" t="s">
        <v>229</v>
      </c>
      <c r="AJ52" t="s">
        <v>230</v>
      </c>
      <c r="AK52" t="s">
        <v>231</v>
      </c>
      <c r="AL52" t="s">
        <v>232</v>
      </c>
      <c r="AM52" t="s">
        <v>185</v>
      </c>
      <c r="AN52" t="s">
        <v>233</v>
      </c>
      <c r="AO52" t="s">
        <v>187</v>
      </c>
      <c r="AP52" t="s">
        <v>10</v>
      </c>
      <c r="AQ52" t="s">
        <v>218</v>
      </c>
      <c r="AR52" t="s">
        <v>593</v>
      </c>
      <c r="AS52" t="s">
        <v>164</v>
      </c>
      <c r="AT52" t="s">
        <v>190</v>
      </c>
      <c r="AU52">
        <v>2014</v>
      </c>
      <c r="AV52" t="s">
        <v>164</v>
      </c>
      <c r="AW52">
        <v>78680</v>
      </c>
      <c r="AX52">
        <v>15373</v>
      </c>
      <c r="AY52" t="s">
        <v>164</v>
      </c>
      <c r="AZ52">
        <v>94053</v>
      </c>
      <c r="BA52">
        <f>MAX(AY52:AZ52)</f>
        <v>94053</v>
      </c>
      <c r="BB52" t="s">
        <v>191</v>
      </c>
      <c r="BC52" s="28">
        <f>BA52*INDEX('GDP deflator'!D:D,MATCH('NIH RePORTER analysis'!AU52,'GDP deflator'!B:B,0))</f>
        <v>103912.75211013998</v>
      </c>
    </row>
    <row r="53" spans="1:55" ht="16">
      <c r="A53" t="s">
        <v>734</v>
      </c>
      <c r="B53" t="s">
        <v>239</v>
      </c>
      <c r="C53" t="s">
        <v>733</v>
      </c>
      <c r="D53" t="str">
        <f>HYPERLINK("https://projectreporter.nih.gov/project_info_description.cfm?aid=8726569","Biomarkers to Stratify Risk of Progression from Latent TB Infection to Active")</f>
        <v>Biomarkers to Stratify Risk of Progression from Latent TB Infection to Active</v>
      </c>
      <c r="E53" t="s">
        <v>240</v>
      </c>
      <c r="F53" s="25" t="s">
        <v>63</v>
      </c>
      <c r="G53" t="b">
        <f>IF(COUNTIF($N$2:N53,N53)=1,TRUE())</f>
        <v>0</v>
      </c>
      <c r="H53"/>
      <c r="I53"/>
      <c r="J53" t="s">
        <v>166</v>
      </c>
      <c r="K53">
        <v>8726569</v>
      </c>
      <c r="L53" t="s">
        <v>592</v>
      </c>
      <c r="M53" t="s">
        <v>196</v>
      </c>
      <c r="N53" t="str">
        <f>HYPERLINK("https://projectreporter.nih.gov/project_info_details.cfm?aid=8726569","1U19AI111276-01")</f>
        <v>1U19AI111276-01</v>
      </c>
      <c r="O53">
        <v>1</v>
      </c>
      <c r="P53" t="s">
        <v>169</v>
      </c>
      <c r="Q53" t="s">
        <v>170</v>
      </c>
      <c r="R53" t="s">
        <v>197</v>
      </c>
      <c r="S53" t="s">
        <v>250</v>
      </c>
      <c r="T53" t="s">
        <v>164</v>
      </c>
      <c r="U53" t="s">
        <v>178</v>
      </c>
      <c r="V53" t="s">
        <v>164</v>
      </c>
      <c r="W53" t="s">
        <v>164</v>
      </c>
      <c r="X53" t="s">
        <v>219</v>
      </c>
      <c r="Y53">
        <v>7765</v>
      </c>
      <c r="Z53">
        <v>1866925</v>
      </c>
      <c r="AA53" t="s">
        <v>242</v>
      </c>
      <c r="AB53" t="s">
        <v>202</v>
      </c>
      <c r="AC53" t="s">
        <v>227</v>
      </c>
      <c r="AD53" t="s">
        <v>178</v>
      </c>
      <c r="AE53" t="s">
        <v>228</v>
      </c>
      <c r="AF53" t="s">
        <v>180</v>
      </c>
      <c r="AG53">
        <v>42.337865000000001</v>
      </c>
      <c r="AH53">
        <v>-71.070684999999997</v>
      </c>
      <c r="AI53" t="s">
        <v>229</v>
      </c>
      <c r="AJ53" t="s">
        <v>230</v>
      </c>
      <c r="AK53" t="s">
        <v>231</v>
      </c>
      <c r="AL53" t="s">
        <v>232</v>
      </c>
      <c r="AM53" t="s">
        <v>185</v>
      </c>
      <c r="AN53" t="s">
        <v>233</v>
      </c>
      <c r="AO53" t="s">
        <v>187</v>
      </c>
      <c r="AP53" t="s">
        <v>10</v>
      </c>
      <c r="AQ53" t="s">
        <v>218</v>
      </c>
      <c r="AR53" t="s">
        <v>593</v>
      </c>
      <c r="AS53" t="s">
        <v>164</v>
      </c>
      <c r="AT53" t="s">
        <v>190</v>
      </c>
      <c r="AU53">
        <v>2014</v>
      </c>
      <c r="AV53" t="s">
        <v>164</v>
      </c>
      <c r="AW53">
        <v>427122</v>
      </c>
      <c r="AX53">
        <v>83457</v>
      </c>
      <c r="AY53" t="s">
        <v>164</v>
      </c>
      <c r="AZ53">
        <v>510579</v>
      </c>
      <c r="BA53">
        <f>MAX(AY53:AZ53)</f>
        <v>510579</v>
      </c>
      <c r="BB53" t="s">
        <v>191</v>
      </c>
      <c r="BC53" s="28">
        <f>BA53*INDEX('GDP deflator'!D:D,MATCH('NIH RePORTER analysis'!AU53,'GDP deflator'!B:B,0))</f>
        <v>564103.95266119274</v>
      </c>
    </row>
    <row r="54" spans="1:55" ht="16">
      <c r="A54" t="s">
        <v>162</v>
      </c>
      <c r="B54" t="s">
        <v>256</v>
      </c>
      <c r="C54" t="s">
        <v>263</v>
      </c>
      <c r="D54" t="str">
        <f>HYPERLINK("https://projectreporter.nih.gov/project_info_description.cfm?aid=9674791","Development of novel anti-TB drugs that inhibit cell wall biosynthesis and respiration")</f>
        <v>Development of novel anti-TB drugs that inhibit cell wall biosynthesis and respiration</v>
      </c>
      <c r="E54" t="s">
        <v>258</v>
      </c>
      <c r="F54" s="25" t="s">
        <v>63</v>
      </c>
      <c r="G54" t="b">
        <f>IF(COUNTIF($N$2:N54,N54)=1,TRUE())</f>
        <v>1</v>
      </c>
      <c r="H54"/>
      <c r="I54"/>
      <c r="J54" t="s">
        <v>166</v>
      </c>
      <c r="K54">
        <v>9674791</v>
      </c>
      <c r="L54" t="s">
        <v>264</v>
      </c>
      <c r="M54" t="s">
        <v>260</v>
      </c>
      <c r="N54" t="str">
        <f>HYPERLINK("https://projectreporter.nih.gov/project_info_details.cfm?aid=9674791","1U19AI142731-01")</f>
        <v>1U19AI142731-01</v>
      </c>
      <c r="O54">
        <v>1</v>
      </c>
      <c r="P54" t="s">
        <v>169</v>
      </c>
      <c r="Q54" t="s">
        <v>170</v>
      </c>
      <c r="R54" t="s">
        <v>261</v>
      </c>
      <c r="S54" t="s">
        <v>250</v>
      </c>
      <c r="T54" t="s">
        <v>164</v>
      </c>
      <c r="U54" t="s">
        <v>178</v>
      </c>
      <c r="V54" t="s">
        <v>265</v>
      </c>
      <c r="W54" t="s">
        <v>266</v>
      </c>
      <c r="X54" t="s">
        <v>267</v>
      </c>
      <c r="Y54">
        <v>7613</v>
      </c>
      <c r="Z54">
        <v>1941013</v>
      </c>
      <c r="AA54" t="s">
        <v>175</v>
      </c>
      <c r="AB54" t="s">
        <v>176</v>
      </c>
      <c r="AC54" t="s">
        <v>177</v>
      </c>
      <c r="AD54" t="s">
        <v>178</v>
      </c>
      <c r="AE54" t="s">
        <v>179</v>
      </c>
      <c r="AF54" t="s">
        <v>180</v>
      </c>
      <c r="AG54">
        <v>40.884183</v>
      </c>
      <c r="AH54">
        <v>-74.057760000000002</v>
      </c>
      <c r="AI54" t="s">
        <v>181</v>
      </c>
      <c r="AJ54" t="s">
        <v>182</v>
      </c>
      <c r="AK54" t="s">
        <v>183</v>
      </c>
      <c r="AL54" t="s">
        <v>184</v>
      </c>
      <c r="AM54" t="s">
        <v>185</v>
      </c>
      <c r="AN54" t="s">
        <v>186</v>
      </c>
      <c r="AO54" t="s">
        <v>187</v>
      </c>
      <c r="AP54" t="s">
        <v>10</v>
      </c>
      <c r="AQ54" t="s">
        <v>167</v>
      </c>
      <c r="AR54" t="s">
        <v>268</v>
      </c>
      <c r="AS54" t="s">
        <v>164</v>
      </c>
      <c r="AT54" t="s">
        <v>190</v>
      </c>
      <c r="AU54">
        <v>2019</v>
      </c>
      <c r="AV54" t="s">
        <v>164</v>
      </c>
      <c r="AW54">
        <v>659626</v>
      </c>
      <c r="AX54">
        <v>19275</v>
      </c>
      <c r="AY54" t="s">
        <v>164</v>
      </c>
      <c r="AZ54">
        <v>678901</v>
      </c>
      <c r="BA54">
        <f>MAX(AY54:AZ54)</f>
        <v>678901</v>
      </c>
      <c r="BB54" t="s">
        <v>191</v>
      </c>
      <c r="BC54" s="28">
        <f>BA54*INDEX('GDP deflator'!D:D,MATCH('NIH RePORTER analysis'!AU54,'GDP deflator'!B:B,0))</f>
        <v>690738.67391233635</v>
      </c>
    </row>
    <row r="55" spans="1:55" ht="16">
      <c r="A55" t="s">
        <v>162</v>
      </c>
      <c r="B55" t="s">
        <v>474</v>
      </c>
      <c r="C55" t="s">
        <v>475</v>
      </c>
      <c r="D55" t="str">
        <f>HYPERLINK("https://projectreporter.nih.gov/project_info_description.cfm?aid=8960556","Supplement request for Ebola diagnostic assay development")</f>
        <v>Supplement request for Ebola diagnostic assay development</v>
      </c>
      <c r="E55" t="s">
        <v>476</v>
      </c>
      <c r="F55" s="35" t="s">
        <v>1389</v>
      </c>
      <c r="G55" t="b">
        <f>IF(COUNTIF($N$2:N55,N55)=1,TRUE())</f>
        <v>1</v>
      </c>
      <c r="H55" t="s">
        <v>1405</v>
      </c>
      <c r="I55" s="35" t="s">
        <v>1413</v>
      </c>
      <c r="J55" t="s">
        <v>166</v>
      </c>
      <c r="K55">
        <v>8960556</v>
      </c>
      <c r="L55" t="s">
        <v>477</v>
      </c>
      <c r="M55" t="s">
        <v>478</v>
      </c>
      <c r="N55" t="str">
        <f>HYPERLINK("https://projectreporter.nih.gov/project_info_details.cfm?aid=8960556","3R01AI098713-04S1")</f>
        <v>3R01AI098713-04S1</v>
      </c>
      <c r="O55">
        <v>3</v>
      </c>
      <c r="P55" t="s">
        <v>248</v>
      </c>
      <c r="Q55" t="s">
        <v>170</v>
      </c>
      <c r="R55" t="s">
        <v>479</v>
      </c>
      <c r="S55" t="s">
        <v>286</v>
      </c>
      <c r="T55" t="s">
        <v>480</v>
      </c>
      <c r="U55" t="s">
        <v>481</v>
      </c>
      <c r="V55" t="s">
        <v>482</v>
      </c>
      <c r="W55" t="s">
        <v>483</v>
      </c>
      <c r="X55" t="s">
        <v>484</v>
      </c>
      <c r="Y55" t="s">
        <v>164</v>
      </c>
      <c r="Z55">
        <v>1941013</v>
      </c>
      <c r="AA55" t="s">
        <v>175</v>
      </c>
      <c r="AB55" t="s">
        <v>176</v>
      </c>
      <c r="AC55" t="s">
        <v>203</v>
      </c>
      <c r="AD55" t="s">
        <v>221</v>
      </c>
      <c r="AE55" t="s">
        <v>204</v>
      </c>
      <c r="AF55" t="s">
        <v>180</v>
      </c>
      <c r="AG55" t="s">
        <v>164</v>
      </c>
      <c r="AH55" t="s">
        <v>164</v>
      </c>
      <c r="AI55" t="s">
        <v>205</v>
      </c>
      <c r="AJ55" t="s">
        <v>206</v>
      </c>
      <c r="AK55" t="s">
        <v>207</v>
      </c>
      <c r="AL55" t="s">
        <v>184</v>
      </c>
      <c r="AM55" t="s">
        <v>222</v>
      </c>
      <c r="AN55" t="s">
        <v>209</v>
      </c>
      <c r="AO55" t="s">
        <v>187</v>
      </c>
      <c r="AP55" t="s">
        <v>10</v>
      </c>
      <c r="AQ55" t="s">
        <v>477</v>
      </c>
      <c r="AR55" t="s">
        <v>485</v>
      </c>
      <c r="AS55" t="s">
        <v>223</v>
      </c>
      <c r="AT55" t="s">
        <v>190</v>
      </c>
      <c r="AU55">
        <v>2015</v>
      </c>
      <c r="AV55" t="s">
        <v>166</v>
      </c>
      <c r="AW55">
        <v>181697</v>
      </c>
      <c r="AX55">
        <v>41324</v>
      </c>
      <c r="AY55">
        <v>223021</v>
      </c>
      <c r="AZ55" t="s">
        <v>164</v>
      </c>
      <c r="BA55">
        <f>MAX(AY55:AZ55)</f>
        <v>223021</v>
      </c>
      <c r="BB55" t="s">
        <v>865</v>
      </c>
      <c r="BC55" s="28">
        <f>BA55*INDEX('GDP deflator'!D:D,MATCH('NIH RePORTER analysis'!AU65,'GDP deflator'!B:B,0))</f>
        <v>239267.04876318664</v>
      </c>
    </row>
    <row r="56" spans="1:55" ht="16">
      <c r="A56" t="s">
        <v>1182</v>
      </c>
      <c r="B56" t="s">
        <v>1186</v>
      </c>
      <c r="C56" t="s">
        <v>1187</v>
      </c>
      <c r="D56" t="str">
        <f>HYPERLINK("https://projectreporter.nih.gov/project_info_description.cfm?aid=8745287","Immunopathogenesis Of Chlamydia trachomatis Infection")</f>
        <v>Immunopathogenesis Of Chlamydia trachomatis Infection</v>
      </c>
      <c r="E56" t="s">
        <v>165</v>
      </c>
      <c r="F56" s="25" t="s">
        <v>1391</v>
      </c>
      <c r="G56" t="b">
        <f>IF(COUNTIF($N$2:N56,N56)=1,TRUE())</f>
        <v>1</v>
      </c>
      <c r="H56"/>
      <c r="I56" s="35" t="s">
        <v>1414</v>
      </c>
      <c r="J56" t="s">
        <v>166</v>
      </c>
      <c r="K56">
        <v>8745287</v>
      </c>
      <c r="L56" t="s">
        <v>164</v>
      </c>
      <c r="M56" t="s">
        <v>164</v>
      </c>
      <c r="N56" t="str">
        <f>HYPERLINK("https://projectreporter.nih.gov/project_info_details.cfm?aid=8745287","1ZIAAI000358-31")</f>
        <v>1ZIAAI000358-31</v>
      </c>
      <c r="O56">
        <v>1</v>
      </c>
      <c r="P56" t="s">
        <v>913</v>
      </c>
      <c r="Q56" t="s">
        <v>170</v>
      </c>
      <c r="R56" t="s">
        <v>1179</v>
      </c>
      <c r="S56" t="s">
        <v>1188</v>
      </c>
      <c r="T56" t="s">
        <v>164</v>
      </c>
      <c r="U56" t="s">
        <v>178</v>
      </c>
      <c r="V56" t="s">
        <v>164</v>
      </c>
      <c r="W56" t="s">
        <v>164</v>
      </c>
      <c r="X56" t="s">
        <v>164</v>
      </c>
      <c r="Y56" t="s">
        <v>164</v>
      </c>
      <c r="Z56">
        <v>9691493</v>
      </c>
      <c r="AA56" t="s">
        <v>1181</v>
      </c>
      <c r="AB56" t="s">
        <v>176</v>
      </c>
      <c r="AC56" t="s">
        <v>165</v>
      </c>
      <c r="AD56" t="s">
        <v>178</v>
      </c>
      <c r="AE56" t="s">
        <v>164</v>
      </c>
      <c r="AF56" t="s">
        <v>164</v>
      </c>
      <c r="AG56" t="s">
        <v>164</v>
      </c>
      <c r="AH56" t="s">
        <v>164</v>
      </c>
      <c r="AI56" t="s">
        <v>164</v>
      </c>
      <c r="AJ56" t="s">
        <v>164</v>
      </c>
      <c r="AK56" t="s">
        <v>164</v>
      </c>
      <c r="AL56" t="s">
        <v>164</v>
      </c>
      <c r="AM56" t="s">
        <v>178</v>
      </c>
      <c r="AN56" t="s">
        <v>164</v>
      </c>
      <c r="AO56" t="s">
        <v>164</v>
      </c>
      <c r="AP56" t="s">
        <v>10</v>
      </c>
      <c r="AQ56" t="s">
        <v>164</v>
      </c>
      <c r="AR56" t="s">
        <v>164</v>
      </c>
      <c r="AS56" t="s">
        <v>164</v>
      </c>
      <c r="AT56" t="s">
        <v>916</v>
      </c>
      <c r="AU56">
        <v>2013</v>
      </c>
      <c r="AV56" t="s">
        <v>166</v>
      </c>
      <c r="AW56" t="s">
        <v>164</v>
      </c>
      <c r="AX56" t="s">
        <v>164</v>
      </c>
      <c r="AY56">
        <v>1126068</v>
      </c>
      <c r="AZ56" t="s">
        <v>164</v>
      </c>
      <c r="BA56">
        <f>MAX(AY56:AZ56)</f>
        <v>1126068</v>
      </c>
      <c r="BB56" t="s">
        <v>865</v>
      </c>
      <c r="BC56" s="28">
        <f>BA56*INDEX('GDP deflator'!D:D,MATCH('NIH RePORTER analysis'!AU56,'GDP deflator'!B:B,0))</f>
        <v>1265949.0014734536</v>
      </c>
    </row>
    <row r="57" spans="1:55" ht="16">
      <c r="A57" t="s">
        <v>1182</v>
      </c>
      <c r="B57" t="s">
        <v>1183</v>
      </c>
      <c r="C57" t="s">
        <v>1184</v>
      </c>
      <c r="D57" t="str">
        <f>HYPERLINK("https://projectreporter.nih.gov/project_info_description.cfm?aid=8946255","Immunopathogenesis Of Chlamydia trachomatis Infection")</f>
        <v>Immunopathogenesis Of Chlamydia trachomatis Infection</v>
      </c>
      <c r="E57" t="s">
        <v>165</v>
      </c>
      <c r="F57" s="25" t="s">
        <v>1391</v>
      </c>
      <c r="G57" t="b">
        <f>IF(COUNTIF($N$2:N57,N57)=1,TRUE())</f>
        <v>1</v>
      </c>
      <c r="H57"/>
      <c r="I57" s="35" t="s">
        <v>1414</v>
      </c>
      <c r="J57" t="s">
        <v>166</v>
      </c>
      <c r="K57">
        <v>8946255</v>
      </c>
      <c r="L57" t="s">
        <v>164</v>
      </c>
      <c r="M57" t="s">
        <v>164</v>
      </c>
      <c r="N57" t="str">
        <f>HYPERLINK("https://projectreporter.nih.gov/project_info_details.cfm?aid=8946255","1ZIAAI000358-32")</f>
        <v>1ZIAAI000358-32</v>
      </c>
      <c r="O57">
        <v>1</v>
      </c>
      <c r="P57" t="s">
        <v>913</v>
      </c>
      <c r="Q57" t="s">
        <v>170</v>
      </c>
      <c r="R57" t="s">
        <v>1179</v>
      </c>
      <c r="S57" t="s">
        <v>1185</v>
      </c>
      <c r="T57" t="s">
        <v>164</v>
      </c>
      <c r="U57" t="s">
        <v>178</v>
      </c>
      <c r="V57" t="s">
        <v>164</v>
      </c>
      <c r="W57" t="s">
        <v>164</v>
      </c>
      <c r="X57" t="s">
        <v>164</v>
      </c>
      <c r="Y57" t="s">
        <v>164</v>
      </c>
      <c r="Z57">
        <v>9691493</v>
      </c>
      <c r="AA57" t="s">
        <v>1181</v>
      </c>
      <c r="AB57" t="s">
        <v>176</v>
      </c>
      <c r="AC57" t="s">
        <v>165</v>
      </c>
      <c r="AD57" t="s">
        <v>178</v>
      </c>
      <c r="AE57" t="s">
        <v>164</v>
      </c>
      <c r="AF57" t="s">
        <v>164</v>
      </c>
      <c r="AG57" t="s">
        <v>164</v>
      </c>
      <c r="AH57" t="s">
        <v>164</v>
      </c>
      <c r="AI57" t="s">
        <v>164</v>
      </c>
      <c r="AJ57" t="s">
        <v>164</v>
      </c>
      <c r="AK57" t="s">
        <v>164</v>
      </c>
      <c r="AL57" t="s">
        <v>164</v>
      </c>
      <c r="AM57" t="s">
        <v>178</v>
      </c>
      <c r="AN57" t="s">
        <v>164</v>
      </c>
      <c r="AO57" t="s">
        <v>164</v>
      </c>
      <c r="AP57" t="s">
        <v>10</v>
      </c>
      <c r="AQ57" t="s">
        <v>164</v>
      </c>
      <c r="AR57" t="s">
        <v>164</v>
      </c>
      <c r="AS57" t="s">
        <v>164</v>
      </c>
      <c r="AT57" t="s">
        <v>916</v>
      </c>
      <c r="AU57">
        <v>2014</v>
      </c>
      <c r="AV57" t="s">
        <v>166</v>
      </c>
      <c r="AW57" t="s">
        <v>164</v>
      </c>
      <c r="AX57" t="s">
        <v>164</v>
      </c>
      <c r="AY57">
        <v>159620</v>
      </c>
      <c r="AZ57" t="s">
        <v>164</v>
      </c>
      <c r="BA57">
        <f>MAX(AY57:AZ57)</f>
        <v>159620</v>
      </c>
      <c r="BB57" t="s">
        <v>865</v>
      </c>
      <c r="BC57" s="28">
        <f>BA57*INDEX('GDP deflator'!D:D,MATCH('NIH RePORTER analysis'!AU57,'GDP deflator'!B:B,0))</f>
        <v>176353.26349845878</v>
      </c>
    </row>
    <row r="58" spans="1:55" ht="16">
      <c r="A58" t="s">
        <v>1176</v>
      </c>
      <c r="B58" t="s">
        <v>1177</v>
      </c>
      <c r="C58" t="s">
        <v>1178</v>
      </c>
      <c r="D58" t="str">
        <f>HYPERLINK("https://projectreporter.nih.gov/project_info_description.cfm?aid=9161442","Immunopathogenesis Of Chlamydia trachomatis Infection")</f>
        <v>Immunopathogenesis Of Chlamydia trachomatis Infection</v>
      </c>
      <c r="E58" t="s">
        <v>165</v>
      </c>
      <c r="F58" s="25" t="s">
        <v>63</v>
      </c>
      <c r="G58" t="b">
        <f>IF(COUNTIF($N$2:N58,N58)=1,TRUE())</f>
        <v>1</v>
      </c>
      <c r="H58"/>
      <c r="I58"/>
      <c r="J58" t="s">
        <v>166</v>
      </c>
      <c r="K58">
        <v>9161442</v>
      </c>
      <c r="L58" t="s">
        <v>164</v>
      </c>
      <c r="M58" t="s">
        <v>164</v>
      </c>
      <c r="N58" t="str">
        <f>HYPERLINK("https://projectreporter.nih.gov/project_info_details.cfm?aid=9161442","1ZIAAI000358-33")</f>
        <v>1ZIAAI000358-33</v>
      </c>
      <c r="O58">
        <v>1</v>
      </c>
      <c r="P58" t="s">
        <v>913</v>
      </c>
      <c r="Q58" t="s">
        <v>170</v>
      </c>
      <c r="R58" t="s">
        <v>1179</v>
      </c>
      <c r="S58" t="s">
        <v>1180</v>
      </c>
      <c r="T58" t="s">
        <v>164</v>
      </c>
      <c r="U58" t="s">
        <v>178</v>
      </c>
      <c r="V58" t="s">
        <v>164</v>
      </c>
      <c r="W58" t="s">
        <v>164</v>
      </c>
      <c r="X58" t="s">
        <v>164</v>
      </c>
      <c r="Y58" t="s">
        <v>164</v>
      </c>
      <c r="Z58">
        <v>9691493</v>
      </c>
      <c r="AA58" t="s">
        <v>1181</v>
      </c>
      <c r="AB58" t="s">
        <v>176</v>
      </c>
      <c r="AC58" t="s">
        <v>165</v>
      </c>
      <c r="AD58" t="s">
        <v>178</v>
      </c>
      <c r="AE58" t="s">
        <v>164</v>
      </c>
      <c r="AF58" t="s">
        <v>164</v>
      </c>
      <c r="AG58" t="s">
        <v>164</v>
      </c>
      <c r="AH58" t="s">
        <v>164</v>
      </c>
      <c r="AI58" t="s">
        <v>164</v>
      </c>
      <c r="AJ58" t="s">
        <v>164</v>
      </c>
      <c r="AK58" t="s">
        <v>164</v>
      </c>
      <c r="AL58" t="s">
        <v>164</v>
      </c>
      <c r="AM58" t="s">
        <v>178</v>
      </c>
      <c r="AN58" t="s">
        <v>164</v>
      </c>
      <c r="AO58" t="s">
        <v>164</v>
      </c>
      <c r="AP58" t="s">
        <v>10</v>
      </c>
      <c r="AQ58" t="s">
        <v>164</v>
      </c>
      <c r="AR58" t="s">
        <v>164</v>
      </c>
      <c r="AS58" t="s">
        <v>164</v>
      </c>
      <c r="AT58" t="s">
        <v>916</v>
      </c>
      <c r="AU58">
        <v>2015</v>
      </c>
      <c r="AV58" t="s">
        <v>166</v>
      </c>
      <c r="AW58" t="s">
        <v>164</v>
      </c>
      <c r="AX58" t="s">
        <v>164</v>
      </c>
      <c r="AY58">
        <v>784894</v>
      </c>
      <c r="AZ58" t="s">
        <v>164</v>
      </c>
      <c r="BA58">
        <f>MAX(AY58:AZ58)</f>
        <v>784894</v>
      </c>
      <c r="BB58" t="s">
        <v>865</v>
      </c>
      <c r="BC58" s="28">
        <f>BA58*INDEX('GDP deflator'!D:D,MATCH('NIH RePORTER analysis'!AU58,'GDP deflator'!B:B,0))</f>
        <v>851074.50335183251</v>
      </c>
    </row>
    <row r="59" spans="1:55" ht="16">
      <c r="A59" t="s">
        <v>919</v>
      </c>
      <c r="B59" t="s">
        <v>920</v>
      </c>
      <c r="C59" t="s">
        <v>921</v>
      </c>
      <c r="D59" t="str">
        <f>HYPERLINK("https://projectreporter.nih.gov/project_info_description.cfm?aid=8555979","International Research in Korea: Clinical Studies of Drug-Resistant Tuberculosis")</f>
        <v>International Research in Korea: Clinical Studies of Drug-Resistant Tuberculosis</v>
      </c>
      <c r="E59" t="s">
        <v>165</v>
      </c>
      <c r="F59" s="25" t="s">
        <v>63</v>
      </c>
      <c r="G59" t="b">
        <f>IF(COUNTIF($N$2:N59,N59)=1,TRUE())</f>
        <v>1</v>
      </c>
      <c r="H59"/>
      <c r="I59"/>
      <c r="J59" t="s">
        <v>166</v>
      </c>
      <c r="K59">
        <v>8555979</v>
      </c>
      <c r="L59" t="s">
        <v>164</v>
      </c>
      <c r="M59" t="s">
        <v>164</v>
      </c>
      <c r="N59" t="str">
        <f>HYPERLINK("https://projectreporter.nih.gov/project_info_details.cfm?aid=8555979","1ZIAAI001067-05")</f>
        <v>1ZIAAI001067-05</v>
      </c>
      <c r="O59">
        <v>1</v>
      </c>
      <c r="P59" t="s">
        <v>913</v>
      </c>
      <c r="Q59" t="s">
        <v>170</v>
      </c>
      <c r="R59" t="s">
        <v>914</v>
      </c>
      <c r="S59" t="s">
        <v>177</v>
      </c>
      <c r="T59" t="s">
        <v>164</v>
      </c>
      <c r="U59" t="s">
        <v>178</v>
      </c>
      <c r="V59" t="s">
        <v>164</v>
      </c>
      <c r="W59" t="s">
        <v>164</v>
      </c>
      <c r="X59" t="s">
        <v>164</v>
      </c>
      <c r="Y59" t="s">
        <v>164</v>
      </c>
      <c r="Z59">
        <v>9691547</v>
      </c>
      <c r="AA59" t="s">
        <v>915</v>
      </c>
      <c r="AB59" t="s">
        <v>176</v>
      </c>
      <c r="AC59" t="s">
        <v>165</v>
      </c>
      <c r="AD59" t="s">
        <v>178</v>
      </c>
      <c r="AE59" t="s">
        <v>164</v>
      </c>
      <c r="AF59" t="s">
        <v>164</v>
      </c>
      <c r="AG59" t="s">
        <v>164</v>
      </c>
      <c r="AH59" t="s">
        <v>164</v>
      </c>
      <c r="AI59" t="s">
        <v>164</v>
      </c>
      <c r="AJ59" t="s">
        <v>164</v>
      </c>
      <c r="AK59" t="s">
        <v>164</v>
      </c>
      <c r="AL59" t="s">
        <v>164</v>
      </c>
      <c r="AM59" t="s">
        <v>178</v>
      </c>
      <c r="AN59" t="s">
        <v>164</v>
      </c>
      <c r="AO59" t="s">
        <v>164</v>
      </c>
      <c r="AP59" t="s">
        <v>10</v>
      </c>
      <c r="AQ59" t="s">
        <v>164</v>
      </c>
      <c r="AR59" t="s">
        <v>164</v>
      </c>
      <c r="AS59" t="s">
        <v>164</v>
      </c>
      <c r="AT59" t="s">
        <v>916</v>
      </c>
      <c r="AU59">
        <v>2012</v>
      </c>
      <c r="AV59" t="s">
        <v>166</v>
      </c>
      <c r="AW59" t="s">
        <v>164</v>
      </c>
      <c r="AX59" t="s">
        <v>164</v>
      </c>
      <c r="AY59">
        <v>572969</v>
      </c>
      <c r="AZ59" t="s">
        <v>164</v>
      </c>
      <c r="BA59">
        <f>MAX(AY59:AZ59)</f>
        <v>572969</v>
      </c>
      <c r="BB59" t="s">
        <v>865</v>
      </c>
      <c r="BC59" s="28">
        <f>BA59*INDEX('GDP deflator'!D:D,MATCH('NIH RePORTER analysis'!AU59,'GDP deflator'!B:B,0))</f>
        <v>656497.33608210005</v>
      </c>
    </row>
    <row r="60" spans="1:55" ht="16">
      <c r="A60" t="s">
        <v>910</v>
      </c>
      <c r="B60" t="s">
        <v>917</v>
      </c>
      <c r="C60" t="s">
        <v>918</v>
      </c>
      <c r="D60" t="str">
        <f>HYPERLINK("https://projectreporter.nih.gov/project_info_description.cfm?aid=8745501","International Research in Korea: Clinical Studies of Drug-Resistant Tuberculosis")</f>
        <v>International Research in Korea: Clinical Studies of Drug-Resistant Tuberculosis</v>
      </c>
      <c r="E60" t="s">
        <v>165</v>
      </c>
      <c r="F60" s="25" t="s">
        <v>63</v>
      </c>
      <c r="G60" t="b">
        <f>IF(COUNTIF($N$2:N60,N60)=1,TRUE())</f>
        <v>1</v>
      </c>
      <c r="H60"/>
      <c r="I60"/>
      <c r="J60" t="s">
        <v>166</v>
      </c>
      <c r="K60">
        <v>8745501</v>
      </c>
      <c r="L60" t="s">
        <v>164</v>
      </c>
      <c r="M60" t="s">
        <v>164</v>
      </c>
      <c r="N60" t="str">
        <f>HYPERLINK("https://projectreporter.nih.gov/project_info_details.cfm?aid=8745501","1ZIAAI001067-06")</f>
        <v>1ZIAAI001067-06</v>
      </c>
      <c r="O60">
        <v>1</v>
      </c>
      <c r="P60" t="s">
        <v>913</v>
      </c>
      <c r="Q60" t="s">
        <v>170</v>
      </c>
      <c r="R60" t="s">
        <v>914</v>
      </c>
      <c r="S60" t="s">
        <v>172</v>
      </c>
      <c r="T60" t="s">
        <v>164</v>
      </c>
      <c r="U60" t="s">
        <v>178</v>
      </c>
      <c r="V60" t="s">
        <v>164</v>
      </c>
      <c r="W60" t="s">
        <v>164</v>
      </c>
      <c r="X60" t="s">
        <v>164</v>
      </c>
      <c r="Y60" t="s">
        <v>164</v>
      </c>
      <c r="Z60">
        <v>9691547</v>
      </c>
      <c r="AA60" t="s">
        <v>915</v>
      </c>
      <c r="AB60" t="s">
        <v>176</v>
      </c>
      <c r="AC60" t="s">
        <v>165</v>
      </c>
      <c r="AD60" t="s">
        <v>178</v>
      </c>
      <c r="AE60" t="s">
        <v>164</v>
      </c>
      <c r="AF60" t="s">
        <v>164</v>
      </c>
      <c r="AG60" t="s">
        <v>164</v>
      </c>
      <c r="AH60" t="s">
        <v>164</v>
      </c>
      <c r="AI60" t="s">
        <v>164</v>
      </c>
      <c r="AJ60" t="s">
        <v>164</v>
      </c>
      <c r="AK60" t="s">
        <v>164</v>
      </c>
      <c r="AL60" t="s">
        <v>164</v>
      </c>
      <c r="AM60" t="s">
        <v>178</v>
      </c>
      <c r="AN60" t="s">
        <v>164</v>
      </c>
      <c r="AO60" t="s">
        <v>164</v>
      </c>
      <c r="AP60" t="s">
        <v>10</v>
      </c>
      <c r="AQ60" t="s">
        <v>164</v>
      </c>
      <c r="AR60" t="s">
        <v>164</v>
      </c>
      <c r="AS60" t="s">
        <v>164</v>
      </c>
      <c r="AT60" t="s">
        <v>916</v>
      </c>
      <c r="AU60">
        <v>2013</v>
      </c>
      <c r="AV60" t="s">
        <v>166</v>
      </c>
      <c r="AW60" t="s">
        <v>164</v>
      </c>
      <c r="AX60" t="s">
        <v>164</v>
      </c>
      <c r="AY60">
        <v>701341</v>
      </c>
      <c r="AZ60" t="s">
        <v>164</v>
      </c>
      <c r="BA60">
        <f>MAX(AY60:AZ60)</f>
        <v>701341</v>
      </c>
      <c r="BB60" t="s">
        <v>865</v>
      </c>
      <c r="BC60" s="28">
        <f>BA60*INDEX('GDP deflator'!D:D,MATCH('NIH RePORTER analysis'!AU60,'GDP deflator'!B:B,0))</f>
        <v>788462.09877413558</v>
      </c>
    </row>
    <row r="61" spans="1:55" ht="16">
      <c r="A61" t="s">
        <v>910</v>
      </c>
      <c r="B61" t="s">
        <v>911</v>
      </c>
      <c r="C61" t="s">
        <v>912</v>
      </c>
      <c r="D61" t="str">
        <f>HYPERLINK("https://projectreporter.nih.gov/project_info_description.cfm?aid=8946454","International Research in Korea: Clinical Studies of Drug-Resistant Tuberculosis")</f>
        <v>International Research in Korea: Clinical Studies of Drug-Resistant Tuberculosis</v>
      </c>
      <c r="E61" t="s">
        <v>165</v>
      </c>
      <c r="F61" s="25" t="s">
        <v>1391</v>
      </c>
      <c r="G61" t="b">
        <f>IF(COUNTIF($N$2:N61,N61)=1,TRUE())</f>
        <v>1</v>
      </c>
      <c r="H61"/>
      <c r="I61" s="35" t="s">
        <v>1410</v>
      </c>
      <c r="J61" t="s">
        <v>166</v>
      </c>
      <c r="K61">
        <v>8946454</v>
      </c>
      <c r="L61" t="s">
        <v>164</v>
      </c>
      <c r="M61" t="s">
        <v>164</v>
      </c>
      <c r="N61" t="str">
        <f>HYPERLINK("https://projectreporter.nih.gov/project_info_details.cfm?aid=8946454","1ZIAAI001067-07")</f>
        <v>1ZIAAI001067-07</v>
      </c>
      <c r="O61">
        <v>1</v>
      </c>
      <c r="P61" t="s">
        <v>913</v>
      </c>
      <c r="Q61" t="s">
        <v>170</v>
      </c>
      <c r="R61" t="s">
        <v>914</v>
      </c>
      <c r="S61" t="s">
        <v>227</v>
      </c>
      <c r="T61" t="s">
        <v>164</v>
      </c>
      <c r="U61" t="s">
        <v>178</v>
      </c>
      <c r="V61" t="s">
        <v>164</v>
      </c>
      <c r="W61" t="s">
        <v>164</v>
      </c>
      <c r="X61" t="s">
        <v>164</v>
      </c>
      <c r="Y61" t="s">
        <v>164</v>
      </c>
      <c r="Z61">
        <v>9691547</v>
      </c>
      <c r="AA61" t="s">
        <v>915</v>
      </c>
      <c r="AB61" t="s">
        <v>176</v>
      </c>
      <c r="AC61" t="s">
        <v>165</v>
      </c>
      <c r="AD61" t="s">
        <v>178</v>
      </c>
      <c r="AE61" t="s">
        <v>164</v>
      </c>
      <c r="AF61" t="s">
        <v>164</v>
      </c>
      <c r="AG61" t="s">
        <v>164</v>
      </c>
      <c r="AH61" t="s">
        <v>164</v>
      </c>
      <c r="AI61" t="s">
        <v>164</v>
      </c>
      <c r="AJ61" t="s">
        <v>164</v>
      </c>
      <c r="AK61" t="s">
        <v>164</v>
      </c>
      <c r="AL61" t="s">
        <v>164</v>
      </c>
      <c r="AM61" t="s">
        <v>178</v>
      </c>
      <c r="AN61" t="s">
        <v>164</v>
      </c>
      <c r="AO61" t="s">
        <v>164</v>
      </c>
      <c r="AP61" t="s">
        <v>10</v>
      </c>
      <c r="AQ61" t="s">
        <v>164</v>
      </c>
      <c r="AR61" t="s">
        <v>164</v>
      </c>
      <c r="AS61" t="s">
        <v>164</v>
      </c>
      <c r="AT61" t="s">
        <v>916</v>
      </c>
      <c r="AU61">
        <v>2014</v>
      </c>
      <c r="AV61" t="s">
        <v>166</v>
      </c>
      <c r="AW61" t="s">
        <v>164</v>
      </c>
      <c r="AX61" t="s">
        <v>164</v>
      </c>
      <c r="AY61">
        <v>608042</v>
      </c>
      <c r="AZ61" t="s">
        <v>164</v>
      </c>
      <c r="BA61">
        <f>MAX(AY61:AZ61)</f>
        <v>608042</v>
      </c>
      <c r="BB61" t="s">
        <v>865</v>
      </c>
      <c r="BC61" s="28">
        <f>BA61*INDEX('GDP deflator'!D:D,MATCH('NIH RePORTER analysis'!AU61,'GDP deflator'!B:B,0))</f>
        <v>671784.18145677156</v>
      </c>
    </row>
    <row r="62" spans="1:55" ht="16">
      <c r="A62" t="s">
        <v>926</v>
      </c>
      <c r="B62" t="s">
        <v>927</v>
      </c>
      <c r="C62" t="s">
        <v>928</v>
      </c>
      <c r="D62" t="str">
        <f>HYPERLINK("https://projectreporter.nih.gov/project_info_description.cfm?aid=9354859","International Tuberculosis Research in China")</f>
        <v>International Tuberculosis Research in China</v>
      </c>
      <c r="E62" t="s">
        <v>165</v>
      </c>
      <c r="F62" s="25" t="s">
        <v>1391</v>
      </c>
      <c r="G62" t="b">
        <f>IF(COUNTIF($N$2:N62,N62)=1,TRUE())</f>
        <v>1</v>
      </c>
      <c r="H62"/>
      <c r="I62" s="35" t="s">
        <v>1410</v>
      </c>
      <c r="J62" t="s">
        <v>166</v>
      </c>
      <c r="K62">
        <v>9354859</v>
      </c>
      <c r="L62" t="s">
        <v>164</v>
      </c>
      <c r="M62" t="s">
        <v>164</v>
      </c>
      <c r="N62" t="str">
        <f>HYPERLINK("https://projectreporter.nih.gov/project_info_details.cfm?aid=9354859","1ZIAAI001081-07")</f>
        <v>1ZIAAI001081-07</v>
      </c>
      <c r="O62">
        <v>1</v>
      </c>
      <c r="P62" t="s">
        <v>913</v>
      </c>
      <c r="Q62" t="s">
        <v>170</v>
      </c>
      <c r="R62" t="s">
        <v>925</v>
      </c>
      <c r="S62" t="s">
        <v>227</v>
      </c>
      <c r="T62" t="s">
        <v>164</v>
      </c>
      <c r="U62" t="s">
        <v>178</v>
      </c>
      <c r="V62" t="s">
        <v>164</v>
      </c>
      <c r="W62" t="s">
        <v>164</v>
      </c>
      <c r="X62" t="s">
        <v>164</v>
      </c>
      <c r="Y62" t="s">
        <v>164</v>
      </c>
      <c r="Z62">
        <v>9691547</v>
      </c>
      <c r="AA62" t="s">
        <v>915</v>
      </c>
      <c r="AB62" t="s">
        <v>176</v>
      </c>
      <c r="AC62" t="s">
        <v>165</v>
      </c>
      <c r="AD62" t="s">
        <v>178</v>
      </c>
      <c r="AE62" t="s">
        <v>164</v>
      </c>
      <c r="AF62" t="s">
        <v>164</v>
      </c>
      <c r="AG62" t="s">
        <v>164</v>
      </c>
      <c r="AH62" t="s">
        <v>164</v>
      </c>
      <c r="AI62" t="s">
        <v>164</v>
      </c>
      <c r="AJ62" t="s">
        <v>164</v>
      </c>
      <c r="AK62" t="s">
        <v>164</v>
      </c>
      <c r="AL62" t="s">
        <v>164</v>
      </c>
      <c r="AM62" t="s">
        <v>178</v>
      </c>
      <c r="AN62" t="s">
        <v>164</v>
      </c>
      <c r="AO62" t="s">
        <v>164</v>
      </c>
      <c r="AP62" t="s">
        <v>10</v>
      </c>
      <c r="AQ62" t="s">
        <v>164</v>
      </c>
      <c r="AR62" t="s">
        <v>164</v>
      </c>
      <c r="AS62" t="s">
        <v>164</v>
      </c>
      <c r="AT62" t="s">
        <v>916</v>
      </c>
      <c r="AU62">
        <v>2016</v>
      </c>
      <c r="AV62" t="s">
        <v>166</v>
      </c>
      <c r="AW62" t="s">
        <v>164</v>
      </c>
      <c r="AX62" t="s">
        <v>164</v>
      </c>
      <c r="AY62">
        <v>467138</v>
      </c>
      <c r="AZ62" t="s">
        <v>164</v>
      </c>
      <c r="BA62">
        <f>MAX(AY62:AZ62)</f>
        <v>467138</v>
      </c>
      <c r="BB62" t="s">
        <v>865</v>
      </c>
      <c r="BC62" s="28">
        <f>BA62*INDEX('GDP deflator'!D:D,MATCH('NIH RePORTER analysis'!AU62,'GDP deflator'!B:B,0))</f>
        <v>501166.8435938207</v>
      </c>
    </row>
    <row r="63" spans="1:55" ht="16">
      <c r="A63" t="s">
        <v>922</v>
      </c>
      <c r="B63" t="s">
        <v>923</v>
      </c>
      <c r="C63" t="s">
        <v>924</v>
      </c>
      <c r="D63" t="str">
        <f>HYPERLINK("https://projectreporter.nih.gov/project_info_description.cfm?aid=9560560","International Tuberculosis Research in China")</f>
        <v>International Tuberculosis Research in China</v>
      </c>
      <c r="E63" t="s">
        <v>165</v>
      </c>
      <c r="F63" s="25" t="s">
        <v>1391</v>
      </c>
      <c r="G63" t="b">
        <f>IF(COUNTIF($N$2:N63,N63)=1,TRUE())</f>
        <v>1</v>
      </c>
      <c r="H63"/>
      <c r="I63" s="35" t="s">
        <v>1410</v>
      </c>
      <c r="J63" t="s">
        <v>166</v>
      </c>
      <c r="K63">
        <v>9560560</v>
      </c>
      <c r="L63" t="s">
        <v>164</v>
      </c>
      <c r="M63" t="s">
        <v>164</v>
      </c>
      <c r="N63" t="str">
        <f>HYPERLINK("https://projectreporter.nih.gov/project_info_details.cfm?aid=9560560","1ZIAAI001081-08")</f>
        <v>1ZIAAI001081-08</v>
      </c>
      <c r="O63">
        <v>1</v>
      </c>
      <c r="P63" t="s">
        <v>913</v>
      </c>
      <c r="Q63" t="s">
        <v>170</v>
      </c>
      <c r="R63" t="s">
        <v>925</v>
      </c>
      <c r="S63" t="s">
        <v>524</v>
      </c>
      <c r="T63" t="s">
        <v>164</v>
      </c>
      <c r="U63" t="s">
        <v>178</v>
      </c>
      <c r="V63" t="s">
        <v>164</v>
      </c>
      <c r="W63" t="s">
        <v>164</v>
      </c>
      <c r="X63" t="s">
        <v>164</v>
      </c>
      <c r="Y63" t="s">
        <v>164</v>
      </c>
      <c r="Z63">
        <v>9691547</v>
      </c>
      <c r="AA63" t="s">
        <v>915</v>
      </c>
      <c r="AB63" t="s">
        <v>176</v>
      </c>
      <c r="AC63" t="s">
        <v>165</v>
      </c>
      <c r="AD63" t="s">
        <v>178</v>
      </c>
      <c r="AE63" t="s">
        <v>164</v>
      </c>
      <c r="AF63" t="s">
        <v>164</v>
      </c>
      <c r="AG63" t="s">
        <v>164</v>
      </c>
      <c r="AH63" t="s">
        <v>164</v>
      </c>
      <c r="AI63" t="s">
        <v>164</v>
      </c>
      <c r="AJ63" t="s">
        <v>164</v>
      </c>
      <c r="AK63" t="s">
        <v>164</v>
      </c>
      <c r="AL63" t="s">
        <v>164</v>
      </c>
      <c r="AM63" t="s">
        <v>178</v>
      </c>
      <c r="AN63" t="s">
        <v>164</v>
      </c>
      <c r="AO63" t="s">
        <v>164</v>
      </c>
      <c r="AP63" t="s">
        <v>10</v>
      </c>
      <c r="AQ63" t="s">
        <v>164</v>
      </c>
      <c r="AR63" t="s">
        <v>164</v>
      </c>
      <c r="AS63" t="s">
        <v>164</v>
      </c>
      <c r="AT63" t="s">
        <v>916</v>
      </c>
      <c r="AU63">
        <v>2017</v>
      </c>
      <c r="AV63" t="s">
        <v>166</v>
      </c>
      <c r="AW63" t="s">
        <v>164</v>
      </c>
      <c r="AX63" t="s">
        <v>164</v>
      </c>
      <c r="AY63">
        <v>538199</v>
      </c>
      <c r="AZ63" t="s">
        <v>164</v>
      </c>
      <c r="BA63">
        <f>MAX(AY63:AZ63)</f>
        <v>538199</v>
      </c>
      <c r="BB63" t="s">
        <v>865</v>
      </c>
      <c r="BC63" s="28">
        <f>BA63*INDEX('GDP deflator'!D:D,MATCH('NIH RePORTER analysis'!AU63,'GDP deflator'!B:B,0))</f>
        <v>571158.54501112946</v>
      </c>
    </row>
    <row r="64" spans="1:55" s="37" customFormat="1" ht="16">
      <c r="A64" t="s">
        <v>609</v>
      </c>
      <c r="B64" t="s">
        <v>1407</v>
      </c>
      <c r="C64" t="s">
        <v>611</v>
      </c>
      <c r="D64" t="str">
        <f>HYPERLINK("https://projectreporter.nih.gov/project_info_description.cfm?aid=7916918","Integrated Dual-Use Systems for Bio-Defense &amp; Sepsis Diagnosis")</f>
        <v>Integrated Dual-Use Systems for Bio-Defense &amp; Sepsis Diagnosis</v>
      </c>
      <c r="E64" t="s">
        <v>165</v>
      </c>
      <c r="F64" s="35" t="s">
        <v>1389</v>
      </c>
      <c r="G64" t="b">
        <f>IF(COUNTIF($N$2:N64,N64)=1,TRUE())</f>
        <v>1</v>
      </c>
      <c r="H64" t="s">
        <v>1405</v>
      </c>
      <c r="I64" t="s">
        <v>1415</v>
      </c>
      <c r="J64" t="s">
        <v>166</v>
      </c>
      <c r="K64">
        <v>7916918</v>
      </c>
      <c r="L64" t="s">
        <v>618</v>
      </c>
      <c r="M64" t="s">
        <v>613</v>
      </c>
      <c r="N64" t="str">
        <f>HYPERLINK("https://projectreporter.nih.gov/project_info_details.cfm?aid=7916918","3U01AI075490-03S1")</f>
        <v>3U01AI075490-03S1</v>
      </c>
      <c r="O64">
        <v>3</v>
      </c>
      <c r="P64" t="s">
        <v>319</v>
      </c>
      <c r="Q64" t="s">
        <v>170</v>
      </c>
      <c r="R64" t="s">
        <v>614</v>
      </c>
      <c r="S64" t="s">
        <v>290</v>
      </c>
      <c r="T64" t="s">
        <v>480</v>
      </c>
      <c r="U64" t="s">
        <v>615</v>
      </c>
      <c r="V64" t="s">
        <v>618</v>
      </c>
      <c r="W64" t="s">
        <v>344</v>
      </c>
      <c r="X64" t="s">
        <v>617</v>
      </c>
      <c r="Y64" t="s">
        <v>164</v>
      </c>
      <c r="Z64">
        <v>1941013</v>
      </c>
      <c r="AA64" t="s">
        <v>175</v>
      </c>
      <c r="AB64" t="s">
        <v>176</v>
      </c>
      <c r="AC64" t="s">
        <v>203</v>
      </c>
      <c r="AD64" t="s">
        <v>221</v>
      </c>
      <c r="AE64" t="s">
        <v>325</v>
      </c>
      <c r="AF64" t="s">
        <v>180</v>
      </c>
      <c r="AG64">
        <v>40.738771</v>
      </c>
      <c r="AH64">
        <v>-74.190235000000001</v>
      </c>
      <c r="AI64" t="s">
        <v>326</v>
      </c>
      <c r="AJ64" t="s">
        <v>327</v>
      </c>
      <c r="AK64" t="s">
        <v>207</v>
      </c>
      <c r="AL64" t="s">
        <v>184</v>
      </c>
      <c r="AM64" t="s">
        <v>222</v>
      </c>
      <c r="AN64" t="s">
        <v>209</v>
      </c>
      <c r="AO64" t="s">
        <v>187</v>
      </c>
      <c r="AP64" t="s">
        <v>9</v>
      </c>
      <c r="AQ64" t="s">
        <v>618</v>
      </c>
      <c r="AR64" t="s">
        <v>344</v>
      </c>
      <c r="AS64" t="s">
        <v>342</v>
      </c>
      <c r="AT64" t="s">
        <v>190</v>
      </c>
      <c r="AU64">
        <v>2009</v>
      </c>
      <c r="AV64" t="s">
        <v>166</v>
      </c>
      <c r="AW64" t="s">
        <v>164</v>
      </c>
      <c r="AX64" t="s">
        <v>164</v>
      </c>
      <c r="AY64">
        <v>98607</v>
      </c>
      <c r="AZ64" t="s">
        <v>164</v>
      </c>
      <c r="BA64">
        <f>MAX(AY64:AZ64)</f>
        <v>98607</v>
      </c>
      <c r="BB64" t="s">
        <v>191</v>
      </c>
      <c r="BC64" s="28">
        <f>BA64*INDEX('GDP deflator'!D:D,MATCH('NIH RePORTER analysis'!AU66,'GDP deflator'!B:B,0))</f>
        <v>134277.57816995177</v>
      </c>
    </row>
    <row r="65" spans="1:55" ht="16">
      <c r="A65" t="s">
        <v>471</v>
      </c>
      <c r="B65" t="s">
        <v>486</v>
      </c>
      <c r="C65" t="s">
        <v>487</v>
      </c>
      <c r="D65" t="str">
        <f>HYPERLINK("https://projectreporter.nih.gov/project_info_description.cfm?aid=9011498","On demand blood tests for select agent diagnosis")</f>
        <v>On demand blood tests for select agent diagnosis</v>
      </c>
      <c r="E65" t="s">
        <v>476</v>
      </c>
      <c r="F65" s="35" t="s">
        <v>1389</v>
      </c>
      <c r="G65" t="b">
        <f>IF(COUNTIF($N$2:N65,N65)=1,TRUE())</f>
        <v>1</v>
      </c>
      <c r="H65" t="s">
        <v>1405</v>
      </c>
      <c r="I65" t="s">
        <v>1415</v>
      </c>
      <c r="J65" t="s">
        <v>166</v>
      </c>
      <c r="K65">
        <v>9011498</v>
      </c>
      <c r="L65" t="s">
        <v>488</v>
      </c>
      <c r="M65" t="s">
        <v>489</v>
      </c>
      <c r="N65" t="str">
        <f>HYPERLINK("https://projectreporter.nih.gov/project_info_details.cfm?aid=9011498","4R01AI098713-06")</f>
        <v>4R01AI098713-06</v>
      </c>
      <c r="O65">
        <v>4</v>
      </c>
      <c r="P65" t="s">
        <v>248</v>
      </c>
      <c r="Q65" t="s">
        <v>170</v>
      </c>
      <c r="R65" t="s">
        <v>479</v>
      </c>
      <c r="S65" t="s">
        <v>172</v>
      </c>
      <c r="T65" t="s">
        <v>164</v>
      </c>
      <c r="U65" t="s">
        <v>481</v>
      </c>
      <c r="V65" t="s">
        <v>482</v>
      </c>
      <c r="W65" t="s">
        <v>490</v>
      </c>
      <c r="X65" t="s">
        <v>353</v>
      </c>
      <c r="Y65" t="s">
        <v>164</v>
      </c>
      <c r="Z65">
        <v>1941013</v>
      </c>
      <c r="AA65" t="s">
        <v>175</v>
      </c>
      <c r="AB65" t="s">
        <v>176</v>
      </c>
      <c r="AC65" t="s">
        <v>203</v>
      </c>
      <c r="AD65" t="s">
        <v>221</v>
      </c>
      <c r="AE65" t="s">
        <v>204</v>
      </c>
      <c r="AF65" t="s">
        <v>180</v>
      </c>
      <c r="AG65" t="s">
        <v>164</v>
      </c>
      <c r="AH65" t="s">
        <v>164</v>
      </c>
      <c r="AI65" t="s">
        <v>205</v>
      </c>
      <c r="AJ65" t="s">
        <v>206</v>
      </c>
      <c r="AK65" t="s">
        <v>207</v>
      </c>
      <c r="AL65" t="s">
        <v>184</v>
      </c>
      <c r="AM65" t="s">
        <v>222</v>
      </c>
      <c r="AN65" t="s">
        <v>209</v>
      </c>
      <c r="AO65" t="s">
        <v>187</v>
      </c>
      <c r="AP65" t="s">
        <v>10</v>
      </c>
      <c r="AQ65" t="s">
        <v>491</v>
      </c>
      <c r="AR65" t="s">
        <v>490</v>
      </c>
      <c r="AS65" t="s">
        <v>223</v>
      </c>
      <c r="AT65" t="s">
        <v>190</v>
      </c>
      <c r="AU65">
        <v>2016</v>
      </c>
      <c r="AV65" t="s">
        <v>166</v>
      </c>
      <c r="AW65">
        <v>843786</v>
      </c>
      <c r="AX65">
        <v>232786</v>
      </c>
      <c r="AY65">
        <v>1076572</v>
      </c>
      <c r="AZ65" t="s">
        <v>164</v>
      </c>
      <c r="BA65">
        <f>MAX(AY65:AZ65)</f>
        <v>1076572</v>
      </c>
      <c r="BB65" t="s">
        <v>865</v>
      </c>
      <c r="BC65" s="28">
        <f>BA65*INDEX('GDP deflator'!D:D,MATCH('NIH RePORTER analysis'!AU68,'GDP deflator'!B:B,0))</f>
        <v>1154995.2929144851</v>
      </c>
    </row>
    <row r="66" spans="1:55" ht="16">
      <c r="A66" s="35" t="s">
        <v>162</v>
      </c>
      <c r="B66" s="35" t="s">
        <v>851</v>
      </c>
      <c r="C66" s="35" t="s">
        <v>852</v>
      </c>
      <c r="D66" s="35" t="str">
        <f>HYPERLINK("https://projectreporter.nih.gov/project_info_description.cfm?aid=6843545","Automated RNA Isolation and RT-PCR for Cancer Detection")</f>
        <v>Automated RNA Isolation and RT-PCR for Cancer Detection</v>
      </c>
      <c r="E66" s="35" t="s">
        <v>165</v>
      </c>
      <c r="F66" s="35" t="s">
        <v>1389</v>
      </c>
      <c r="G66" s="35" t="b">
        <f>IF(COUNTIF($N$2:N66,N66)=1,TRUE())</f>
        <v>1</v>
      </c>
      <c r="H66" s="35" t="s">
        <v>1405</v>
      </c>
      <c r="I66" s="35" t="s">
        <v>1411</v>
      </c>
      <c r="J66" s="35" t="s">
        <v>853</v>
      </c>
      <c r="K66" s="35">
        <v>6843545</v>
      </c>
      <c r="L66" s="35" t="s">
        <v>854</v>
      </c>
      <c r="M66" s="35" t="s">
        <v>855</v>
      </c>
      <c r="N66" s="35" t="str">
        <f>HYPERLINK("https://projectreporter.nih.gov/project_info_details.cfm?aid=6843545","4R42CA099123-02")</f>
        <v>4R42CA099123-02</v>
      </c>
      <c r="O66" s="35">
        <v>4</v>
      </c>
      <c r="P66" s="35" t="s">
        <v>751</v>
      </c>
      <c r="Q66" s="35" t="s">
        <v>66</v>
      </c>
      <c r="R66" s="35" t="s">
        <v>856</v>
      </c>
      <c r="S66" s="35" t="s">
        <v>225</v>
      </c>
      <c r="T66" s="35" t="s">
        <v>164</v>
      </c>
      <c r="U66" s="35" t="s">
        <v>857</v>
      </c>
      <c r="V66" s="35" t="s">
        <v>794</v>
      </c>
      <c r="W66" s="35" t="s">
        <v>717</v>
      </c>
      <c r="X66" s="35" t="s">
        <v>858</v>
      </c>
      <c r="Y66" s="35" t="s">
        <v>164</v>
      </c>
      <c r="Z66" s="35">
        <v>7066068</v>
      </c>
      <c r="AA66" s="35" t="s">
        <v>859</v>
      </c>
      <c r="AB66" s="35" t="s">
        <v>176</v>
      </c>
      <c r="AC66" s="35" t="s">
        <v>821</v>
      </c>
      <c r="AD66" s="35" t="s">
        <v>178</v>
      </c>
      <c r="AE66" s="35" t="s">
        <v>756</v>
      </c>
      <c r="AF66" s="35" t="s">
        <v>180</v>
      </c>
      <c r="AG66" s="35">
        <v>37.414420999999997</v>
      </c>
      <c r="AH66" s="35">
        <v>-122.002602</v>
      </c>
      <c r="AI66" s="35" t="s">
        <v>757</v>
      </c>
      <c r="AJ66" s="35" t="s">
        <v>56</v>
      </c>
      <c r="AK66" s="35" t="s">
        <v>65</v>
      </c>
      <c r="AL66" s="35" t="s">
        <v>66</v>
      </c>
      <c r="AM66" s="35" t="s">
        <v>758</v>
      </c>
      <c r="AN66" s="35" t="s">
        <v>759</v>
      </c>
      <c r="AO66" s="35" t="s">
        <v>187</v>
      </c>
      <c r="AP66" s="35" t="s">
        <v>10</v>
      </c>
      <c r="AQ66" s="35" t="s">
        <v>854</v>
      </c>
      <c r="AR66" s="35" t="s">
        <v>860</v>
      </c>
      <c r="AS66" s="35" t="s">
        <v>861</v>
      </c>
      <c r="AT66" s="35" t="s">
        <v>760</v>
      </c>
      <c r="AU66" s="35">
        <v>2004</v>
      </c>
      <c r="AV66" s="35" t="s">
        <v>853</v>
      </c>
      <c r="AW66" s="35" t="s">
        <v>164</v>
      </c>
      <c r="AX66" s="35" t="s">
        <v>164</v>
      </c>
      <c r="AY66" s="35">
        <v>922381</v>
      </c>
      <c r="AZ66" s="35" t="s">
        <v>164</v>
      </c>
      <c r="BA66" s="35">
        <f>MAX(AY66:AZ66)</f>
        <v>922381</v>
      </c>
      <c r="BB66" s="35" t="s">
        <v>865</v>
      </c>
      <c r="BC66" s="36">
        <f>BA66*INDEX('GDP deflator'!D:D,MATCH('NIH RePORTER analysis'!AU36,'GDP deflator'!B:B,0))</f>
        <v>1279373.6114639943</v>
      </c>
    </row>
    <row r="67" spans="1:55" ht="16">
      <c r="A67" t="s">
        <v>1241</v>
      </c>
      <c r="B67" t="s">
        <v>1242</v>
      </c>
      <c r="C67" t="s">
        <v>1243</v>
      </c>
      <c r="D67" t="str">
        <f>HYPERLINK("https://projectreporter.nih.gov/project_info_description.cfm?aid=9061576","Improving Pediatric Tb Diagnosis and Management in Tanzania")</f>
        <v>Improving Pediatric Tb Diagnosis and Management in Tanzania</v>
      </c>
      <c r="E67" t="s">
        <v>1244</v>
      </c>
      <c r="F67" s="25" t="s">
        <v>63</v>
      </c>
      <c r="G67" t="b">
        <f>IF(COUNTIF($N$2:N67,N67)=1,TRUE())</f>
        <v>1</v>
      </c>
      <c r="H67"/>
      <c r="I67"/>
      <c r="J67" t="s">
        <v>166</v>
      </c>
      <c r="K67">
        <v>9061576</v>
      </c>
      <c r="L67" t="s">
        <v>1245</v>
      </c>
      <c r="M67" t="s">
        <v>1246</v>
      </c>
      <c r="N67" t="str">
        <f>HYPERLINK("https://projectreporter.nih.gov/project_info_details.cfm?aid=9061576","4K23AI097197-05")</f>
        <v>4K23AI097197-05</v>
      </c>
      <c r="O67">
        <v>4</v>
      </c>
      <c r="P67" t="s">
        <v>872</v>
      </c>
      <c r="Q67" t="s">
        <v>170</v>
      </c>
      <c r="R67" t="s">
        <v>1247</v>
      </c>
      <c r="S67" t="s">
        <v>177</v>
      </c>
      <c r="T67" t="s">
        <v>164</v>
      </c>
      <c r="U67" t="s">
        <v>275</v>
      </c>
      <c r="V67" t="s">
        <v>1248</v>
      </c>
      <c r="W67" t="s">
        <v>599</v>
      </c>
      <c r="X67" t="s">
        <v>1249</v>
      </c>
      <c r="Y67" t="s">
        <v>164</v>
      </c>
      <c r="Z67">
        <v>10795626</v>
      </c>
      <c r="AA67" t="s">
        <v>1250</v>
      </c>
      <c r="AB67" t="s">
        <v>176</v>
      </c>
      <c r="AC67" t="s">
        <v>177</v>
      </c>
      <c r="AD67" t="s">
        <v>221</v>
      </c>
      <c r="AE67" t="s">
        <v>1012</v>
      </c>
      <c r="AF67" t="s">
        <v>180</v>
      </c>
      <c r="AG67">
        <v>38.034207000000002</v>
      </c>
      <c r="AH67">
        <v>-78.512345999999994</v>
      </c>
      <c r="AI67" t="s">
        <v>1013</v>
      </c>
      <c r="AJ67" t="s">
        <v>1014</v>
      </c>
      <c r="AK67" t="s">
        <v>1015</v>
      </c>
      <c r="AL67" t="s">
        <v>1016</v>
      </c>
      <c r="AM67" t="s">
        <v>222</v>
      </c>
      <c r="AN67" t="s">
        <v>1017</v>
      </c>
      <c r="AO67" t="s">
        <v>187</v>
      </c>
      <c r="AP67" t="s">
        <v>10</v>
      </c>
      <c r="AQ67" t="s">
        <v>1251</v>
      </c>
      <c r="AR67" t="s">
        <v>599</v>
      </c>
      <c r="AS67" t="s">
        <v>223</v>
      </c>
      <c r="AT67" t="s">
        <v>519</v>
      </c>
      <c r="AU67">
        <v>2016</v>
      </c>
      <c r="AV67" t="s">
        <v>166</v>
      </c>
      <c r="AW67">
        <v>120099</v>
      </c>
      <c r="AX67">
        <v>8459</v>
      </c>
      <c r="AY67">
        <v>128558</v>
      </c>
      <c r="AZ67" t="s">
        <v>164</v>
      </c>
      <c r="BA67">
        <f>MAX(AY67:AZ67)</f>
        <v>128558</v>
      </c>
      <c r="BB67" t="s">
        <v>865</v>
      </c>
      <c r="BC67" s="28">
        <f>BA67*INDEX('GDP deflator'!D:D,MATCH('NIH RePORTER analysis'!AU67,'GDP deflator'!B:B,0))</f>
        <v>137922.85594135866</v>
      </c>
    </row>
    <row r="68" spans="1:55" ht="16">
      <c r="A68" t="s">
        <v>1095</v>
      </c>
      <c r="B68" t="s">
        <v>1076</v>
      </c>
      <c r="C68" t="s">
        <v>1101</v>
      </c>
      <c r="D68" t="str">
        <f>HYPERLINK("https://projectreporter.nih.gov/project_info_description.cfm?aid=9339765","Improving specificity of HPV Screen-and-Treat in South Africa")</f>
        <v>Improving specificity of HPV Screen-and-Treat in South Africa</v>
      </c>
      <c r="E68" t="s">
        <v>1078</v>
      </c>
      <c r="F68" s="35" t="s">
        <v>1389</v>
      </c>
      <c r="G68" t="b">
        <f>IF(COUNTIF($N$2:N68,N68)=1,TRUE())</f>
        <v>1</v>
      </c>
      <c r="H68" t="s">
        <v>1405</v>
      </c>
      <c r="I68" s="35" t="s">
        <v>1412</v>
      </c>
      <c r="J68" t="s">
        <v>853</v>
      </c>
      <c r="K68">
        <v>9339765</v>
      </c>
      <c r="L68" t="s">
        <v>1102</v>
      </c>
      <c r="M68" t="s">
        <v>1080</v>
      </c>
      <c r="N68" t="str">
        <f>HYPERLINK("https://projectreporter.nih.gov/project_info_details.cfm?aid=9339765","4UH3CA189908-03")</f>
        <v>4UH3CA189908-03</v>
      </c>
      <c r="O68">
        <v>4</v>
      </c>
      <c r="P68" t="s">
        <v>1081</v>
      </c>
      <c r="Q68" t="s">
        <v>66</v>
      </c>
      <c r="R68" t="s">
        <v>1082</v>
      </c>
      <c r="S68" t="s">
        <v>290</v>
      </c>
      <c r="T68" t="s">
        <v>164</v>
      </c>
      <c r="U68" t="s">
        <v>1083</v>
      </c>
      <c r="V68" t="s">
        <v>1084</v>
      </c>
      <c r="W68" t="s">
        <v>1098</v>
      </c>
      <c r="X68" t="s">
        <v>1086</v>
      </c>
      <c r="Y68" t="s">
        <v>164</v>
      </c>
      <c r="Z68">
        <v>1872852</v>
      </c>
      <c r="AA68" t="s">
        <v>1087</v>
      </c>
      <c r="AB68" t="s">
        <v>176</v>
      </c>
      <c r="AC68" t="s">
        <v>837</v>
      </c>
      <c r="AD68" t="s">
        <v>1088</v>
      </c>
      <c r="AE68" t="s">
        <v>1089</v>
      </c>
      <c r="AF68" t="s">
        <v>180</v>
      </c>
      <c r="AG68">
        <v>40.841253000000002</v>
      </c>
      <c r="AH68">
        <v>-73.940404000000001</v>
      </c>
      <c r="AI68" t="s">
        <v>1090</v>
      </c>
      <c r="AJ68" t="s">
        <v>1091</v>
      </c>
      <c r="AK68" t="s">
        <v>808</v>
      </c>
      <c r="AL68" t="s">
        <v>809</v>
      </c>
      <c r="AM68" t="s">
        <v>222</v>
      </c>
      <c r="AN68" t="s">
        <v>1092</v>
      </c>
      <c r="AO68" t="s">
        <v>187</v>
      </c>
      <c r="AP68" t="s">
        <v>10</v>
      </c>
      <c r="AQ68" t="s">
        <v>1103</v>
      </c>
      <c r="AR68" t="s">
        <v>1104</v>
      </c>
      <c r="AS68" t="s">
        <v>1094</v>
      </c>
      <c r="AT68" t="s">
        <v>190</v>
      </c>
      <c r="AU68">
        <v>2016</v>
      </c>
      <c r="AV68" t="s">
        <v>853</v>
      </c>
      <c r="AW68">
        <v>439243</v>
      </c>
      <c r="AX68">
        <v>107818</v>
      </c>
      <c r="AY68">
        <v>546487</v>
      </c>
      <c r="AZ68" t="s">
        <v>164</v>
      </c>
      <c r="BA68">
        <f>MAX(AY68:AZ68)</f>
        <v>546487</v>
      </c>
      <c r="BB68" t="s">
        <v>865</v>
      </c>
      <c r="BC68" s="28">
        <f>BA68*INDEX('GDP deflator'!D:D,MATCH('NIH RePORTER analysis'!AU71,'GDP deflator'!B:B,0))</f>
        <v>639234.5179948177</v>
      </c>
    </row>
    <row r="69" spans="1:55" ht="16">
      <c r="A69" t="s">
        <v>675</v>
      </c>
      <c r="B69" t="s">
        <v>633</v>
      </c>
      <c r="C69" t="s">
        <v>676</v>
      </c>
      <c r="D69" t="str">
        <f>HYPERLINK("https://projectreporter.nih.gov/project_info_description.cfm?aid=9223194","Discovery and Validation of Drug Targets in Vulnerable Populations")</f>
        <v>Discovery and Validation of Drug Targets in Vulnerable Populations</v>
      </c>
      <c r="E69" t="s">
        <v>635</v>
      </c>
      <c r="F69" s="25" t="s">
        <v>63</v>
      </c>
      <c r="G69" t="b">
        <f>IF(COUNTIF($N$2:N69,N69)=1,TRUE())</f>
        <v>1</v>
      </c>
      <c r="H69"/>
      <c r="I69"/>
      <c r="J69" t="s">
        <v>166</v>
      </c>
      <c r="K69">
        <v>9223194</v>
      </c>
      <c r="L69" t="s">
        <v>677</v>
      </c>
      <c r="M69" t="s">
        <v>637</v>
      </c>
      <c r="N69" t="str">
        <f>HYPERLINK("https://projectreporter.nih.gov/project_info_details.cfm?aid=9223194","4R33AI111647-03")</f>
        <v>4R33AI111647-03</v>
      </c>
      <c r="O69">
        <v>4</v>
      </c>
      <c r="P69" t="s">
        <v>638</v>
      </c>
      <c r="Q69" t="s">
        <v>170</v>
      </c>
      <c r="R69" t="s">
        <v>639</v>
      </c>
      <c r="S69" t="s">
        <v>290</v>
      </c>
      <c r="T69" t="s">
        <v>164</v>
      </c>
      <c r="U69" t="s">
        <v>640</v>
      </c>
      <c r="V69" t="s">
        <v>498</v>
      </c>
      <c r="W69" t="s">
        <v>490</v>
      </c>
      <c r="X69" t="s">
        <v>642</v>
      </c>
      <c r="Y69" t="s">
        <v>164</v>
      </c>
      <c r="Z69">
        <v>1941013</v>
      </c>
      <c r="AA69" t="s">
        <v>175</v>
      </c>
      <c r="AB69" t="s">
        <v>176</v>
      </c>
      <c r="AC69" t="s">
        <v>203</v>
      </c>
      <c r="AD69" t="s">
        <v>221</v>
      </c>
      <c r="AE69" t="s">
        <v>204</v>
      </c>
      <c r="AF69" t="s">
        <v>180</v>
      </c>
      <c r="AG69" t="s">
        <v>164</v>
      </c>
      <c r="AH69" t="s">
        <v>164</v>
      </c>
      <c r="AI69" t="s">
        <v>205</v>
      </c>
      <c r="AJ69" t="s">
        <v>206</v>
      </c>
      <c r="AK69" t="s">
        <v>207</v>
      </c>
      <c r="AL69" t="s">
        <v>184</v>
      </c>
      <c r="AM69" t="s">
        <v>222</v>
      </c>
      <c r="AN69" t="s">
        <v>209</v>
      </c>
      <c r="AO69" t="s">
        <v>187</v>
      </c>
      <c r="AP69" t="s">
        <v>10</v>
      </c>
      <c r="AQ69" t="s">
        <v>491</v>
      </c>
      <c r="AR69" t="s">
        <v>483</v>
      </c>
      <c r="AS69" t="s">
        <v>223</v>
      </c>
      <c r="AT69" t="s">
        <v>190</v>
      </c>
      <c r="AU69">
        <v>2016</v>
      </c>
      <c r="AV69" t="s">
        <v>166</v>
      </c>
      <c r="AW69">
        <v>312299</v>
      </c>
      <c r="AX69">
        <v>181308</v>
      </c>
      <c r="AY69">
        <v>493607</v>
      </c>
      <c r="AZ69" t="s">
        <v>164</v>
      </c>
      <c r="BA69">
        <f>MAX(AY69:AZ69)</f>
        <v>493607</v>
      </c>
      <c r="BB69" t="s">
        <v>191</v>
      </c>
      <c r="BC69" s="28">
        <f>BA69*INDEX('GDP deflator'!D:D,MATCH('NIH RePORTER analysis'!AU69,'GDP deflator'!B:B,0))</f>
        <v>529563.98787042592</v>
      </c>
    </row>
    <row r="70" spans="1:55" s="37" customFormat="1" ht="16">
      <c r="A70" t="s">
        <v>162</v>
      </c>
      <c r="B70" t="s">
        <v>649</v>
      </c>
      <c r="C70" t="s">
        <v>662</v>
      </c>
      <c r="D70" t="str">
        <f>HYPERLINK("https://projectreporter.nih.gov/project_info_description.cfm?aid=7891404","Rapid Diagnosis of XDR Tuberculosis")</f>
        <v>Rapid Diagnosis of XDR Tuberculosis</v>
      </c>
      <c r="E70" t="s">
        <v>651</v>
      </c>
      <c r="F70" s="35" t="s">
        <v>1389</v>
      </c>
      <c r="G70" t="b">
        <f>IF(COUNTIF($N$2:N70,N70)=1,TRUE())</f>
        <v>1</v>
      </c>
      <c r="H70" t="s">
        <v>1405</v>
      </c>
      <c r="I70" s="35" t="s">
        <v>1410</v>
      </c>
      <c r="J70" t="s">
        <v>166</v>
      </c>
      <c r="K70">
        <v>7891404</v>
      </c>
      <c r="L70" t="s">
        <v>663</v>
      </c>
      <c r="M70" t="s">
        <v>653</v>
      </c>
      <c r="N70" t="str">
        <f>HYPERLINK("https://projectreporter.nih.gov/project_info_details.cfm?aid=7891404","5R01AI080653-02")</f>
        <v>5R01AI080653-02</v>
      </c>
      <c r="O70">
        <v>5</v>
      </c>
      <c r="P70" t="s">
        <v>248</v>
      </c>
      <c r="Q70" t="s">
        <v>170</v>
      </c>
      <c r="R70" t="s">
        <v>654</v>
      </c>
      <c r="S70" t="s">
        <v>225</v>
      </c>
      <c r="T70" t="s">
        <v>164</v>
      </c>
      <c r="U70" t="s">
        <v>337</v>
      </c>
      <c r="V70" t="s">
        <v>655</v>
      </c>
      <c r="W70" t="s">
        <v>656</v>
      </c>
      <c r="X70" t="s">
        <v>390</v>
      </c>
      <c r="Y70" t="s">
        <v>164</v>
      </c>
      <c r="Z70">
        <v>1941013</v>
      </c>
      <c r="AA70" t="s">
        <v>175</v>
      </c>
      <c r="AB70" t="s">
        <v>176</v>
      </c>
      <c r="AC70" t="s">
        <v>203</v>
      </c>
      <c r="AD70" t="s">
        <v>221</v>
      </c>
      <c r="AE70" t="s">
        <v>325</v>
      </c>
      <c r="AF70" t="s">
        <v>180</v>
      </c>
      <c r="AG70">
        <v>40.738771</v>
      </c>
      <c r="AH70">
        <v>-74.190235000000001</v>
      </c>
      <c r="AI70" t="s">
        <v>326</v>
      </c>
      <c r="AJ70" t="s">
        <v>327</v>
      </c>
      <c r="AK70" t="s">
        <v>207</v>
      </c>
      <c r="AL70" t="s">
        <v>184</v>
      </c>
      <c r="AM70" t="s">
        <v>222</v>
      </c>
      <c r="AN70" t="s">
        <v>209</v>
      </c>
      <c r="AO70" t="s">
        <v>187</v>
      </c>
      <c r="AP70" t="s">
        <v>10</v>
      </c>
      <c r="AQ70" t="s">
        <v>664</v>
      </c>
      <c r="AR70" t="s">
        <v>665</v>
      </c>
      <c r="AS70" t="s">
        <v>223</v>
      </c>
      <c r="AT70" t="s">
        <v>190</v>
      </c>
      <c r="AU70">
        <v>2010</v>
      </c>
      <c r="AV70" t="s">
        <v>166</v>
      </c>
      <c r="AW70" t="s">
        <v>164</v>
      </c>
      <c r="AX70" t="s">
        <v>164</v>
      </c>
      <c r="AY70">
        <v>528832</v>
      </c>
      <c r="AZ70" t="s">
        <v>164</v>
      </c>
      <c r="BA70">
        <f>MAX(AY70:AZ70)</f>
        <v>528832</v>
      </c>
      <c r="BB70" t="s">
        <v>191</v>
      </c>
      <c r="BC70" s="28">
        <f>BA70*INDEX('GDP deflator'!D:D,MATCH('NIH RePORTER analysis'!AU88,'GDP deflator'!B:B,0))</f>
        <v>605925.97371754691</v>
      </c>
    </row>
    <row r="71" spans="1:55" ht="16">
      <c r="A71" t="s">
        <v>162</v>
      </c>
      <c r="B71" t="s">
        <v>649</v>
      </c>
      <c r="C71" t="s">
        <v>650</v>
      </c>
      <c r="D71" t="str">
        <f>HYPERLINK("https://projectreporter.nih.gov/project_info_description.cfm?aid=8101259","Rapid Diagnosis of XDR Tuberculosis")</f>
        <v>Rapid Diagnosis of XDR Tuberculosis</v>
      </c>
      <c r="E71" t="s">
        <v>651</v>
      </c>
      <c r="F71" s="35" t="s">
        <v>1389</v>
      </c>
      <c r="G71" t="b">
        <f>IF(COUNTIF($N$2:N71,N71)=1,TRUE())</f>
        <v>1</v>
      </c>
      <c r="H71" t="s">
        <v>1405</v>
      </c>
      <c r="I71" s="35" t="s">
        <v>1410</v>
      </c>
      <c r="J71" t="s">
        <v>166</v>
      </c>
      <c r="K71">
        <v>8101259</v>
      </c>
      <c r="L71" t="s">
        <v>659</v>
      </c>
      <c r="M71" t="s">
        <v>653</v>
      </c>
      <c r="N71" t="str">
        <f>HYPERLINK("https://projectreporter.nih.gov/project_info_details.cfm?aid=8101259","5R01AI080653-03")</f>
        <v>5R01AI080653-03</v>
      </c>
      <c r="O71">
        <v>5</v>
      </c>
      <c r="P71" t="s">
        <v>248</v>
      </c>
      <c r="Q71" t="s">
        <v>170</v>
      </c>
      <c r="R71" t="s">
        <v>654</v>
      </c>
      <c r="S71" t="s">
        <v>290</v>
      </c>
      <c r="T71" t="s">
        <v>164</v>
      </c>
      <c r="U71" t="s">
        <v>337</v>
      </c>
      <c r="V71" t="s">
        <v>655</v>
      </c>
      <c r="W71" t="s">
        <v>656</v>
      </c>
      <c r="X71" t="s">
        <v>390</v>
      </c>
      <c r="Y71" t="s">
        <v>164</v>
      </c>
      <c r="Z71">
        <v>1941013</v>
      </c>
      <c r="AA71" t="s">
        <v>175</v>
      </c>
      <c r="AB71" t="s">
        <v>176</v>
      </c>
      <c r="AC71" t="s">
        <v>203</v>
      </c>
      <c r="AD71" t="s">
        <v>221</v>
      </c>
      <c r="AE71" t="s">
        <v>325</v>
      </c>
      <c r="AF71" t="s">
        <v>180</v>
      </c>
      <c r="AG71">
        <v>40.738771</v>
      </c>
      <c r="AH71">
        <v>-74.190235000000001</v>
      </c>
      <c r="AI71" t="s">
        <v>326</v>
      </c>
      <c r="AJ71" t="s">
        <v>327</v>
      </c>
      <c r="AK71" t="s">
        <v>207</v>
      </c>
      <c r="AL71" t="s">
        <v>184</v>
      </c>
      <c r="AM71" t="s">
        <v>222</v>
      </c>
      <c r="AN71" t="s">
        <v>209</v>
      </c>
      <c r="AO71" t="s">
        <v>187</v>
      </c>
      <c r="AP71" t="s">
        <v>10</v>
      </c>
      <c r="AQ71" t="s">
        <v>660</v>
      </c>
      <c r="AR71" t="s">
        <v>661</v>
      </c>
      <c r="AS71" t="s">
        <v>223</v>
      </c>
      <c r="AT71" t="s">
        <v>190</v>
      </c>
      <c r="AU71">
        <v>2011</v>
      </c>
      <c r="AV71" t="s">
        <v>166</v>
      </c>
      <c r="AW71" t="s">
        <v>164</v>
      </c>
      <c r="AX71" t="s">
        <v>164</v>
      </c>
      <c r="AY71">
        <v>718373</v>
      </c>
      <c r="AZ71" t="s">
        <v>164</v>
      </c>
      <c r="BA71">
        <f>MAX(AY71:AZ71)</f>
        <v>718373</v>
      </c>
      <c r="BB71" t="s">
        <v>191</v>
      </c>
      <c r="BC71" s="28">
        <f>BA71*INDEX('GDP deflator'!D:D,MATCH('NIH RePORTER analysis'!AU89,'GDP deflator'!B:B,0))</f>
        <v>807609.82643631578</v>
      </c>
    </row>
    <row r="72" spans="1:55" ht="16">
      <c r="A72" t="s">
        <v>963</v>
      </c>
      <c r="B72" t="s">
        <v>964</v>
      </c>
      <c r="C72" t="s">
        <v>965</v>
      </c>
      <c r="D72" t="str">
        <f>HYPERLINK("https://projectreporter.nih.gov/project_info_description.cfm?aid=8476925","Sputum M. tuberculosis DNA Kinetics During TB Treatment in Patients with HIV")</f>
        <v>Sputum M. tuberculosis DNA Kinetics During TB Treatment in Patients with HIV</v>
      </c>
      <c r="E72" t="s">
        <v>966</v>
      </c>
      <c r="F72" s="25" t="s">
        <v>1391</v>
      </c>
      <c r="G72" t="b">
        <f>IF(COUNTIF($N$2:N72,N72)=1,TRUE())</f>
        <v>1</v>
      </c>
      <c r="H72"/>
      <c r="I72" s="35" t="s">
        <v>1410</v>
      </c>
      <c r="J72" t="s">
        <v>166</v>
      </c>
      <c r="K72">
        <v>8476925</v>
      </c>
      <c r="L72" t="s">
        <v>967</v>
      </c>
      <c r="M72" t="s">
        <v>968</v>
      </c>
      <c r="N72" t="str">
        <f>HYPERLINK("https://projectreporter.nih.gov/project_info_details.cfm?aid=8476925","5F32AI097005-02")</f>
        <v>5F32AI097005-02</v>
      </c>
      <c r="O72">
        <v>5</v>
      </c>
      <c r="P72" t="s">
        <v>969</v>
      </c>
      <c r="Q72" t="s">
        <v>170</v>
      </c>
      <c r="R72" t="s">
        <v>970</v>
      </c>
      <c r="S72" t="s">
        <v>225</v>
      </c>
      <c r="T72" t="s">
        <v>164</v>
      </c>
      <c r="U72" t="s">
        <v>971</v>
      </c>
      <c r="V72" t="s">
        <v>660</v>
      </c>
      <c r="W72" t="s">
        <v>459</v>
      </c>
      <c r="X72" t="s">
        <v>972</v>
      </c>
      <c r="Y72" t="s">
        <v>164</v>
      </c>
      <c r="Z72">
        <v>10749512</v>
      </c>
      <c r="AA72" t="s">
        <v>973</v>
      </c>
      <c r="AB72" t="s">
        <v>176</v>
      </c>
      <c r="AC72" t="s">
        <v>392</v>
      </c>
      <c r="AD72" t="s">
        <v>221</v>
      </c>
      <c r="AE72" t="s">
        <v>394</v>
      </c>
      <c r="AF72" t="s">
        <v>180</v>
      </c>
      <c r="AG72">
        <v>37.78689</v>
      </c>
      <c r="AH72">
        <v>-122.448998</v>
      </c>
      <c r="AI72" t="s">
        <v>395</v>
      </c>
      <c r="AJ72" t="s">
        <v>396</v>
      </c>
      <c r="AK72" t="s">
        <v>397</v>
      </c>
      <c r="AL72" t="s">
        <v>66</v>
      </c>
      <c r="AM72" t="s">
        <v>222</v>
      </c>
      <c r="AN72" t="s">
        <v>399</v>
      </c>
      <c r="AO72" t="s">
        <v>187</v>
      </c>
      <c r="AP72" t="s">
        <v>10</v>
      </c>
      <c r="AQ72" t="s">
        <v>658</v>
      </c>
      <c r="AR72" t="s">
        <v>459</v>
      </c>
      <c r="AS72" t="s">
        <v>223</v>
      </c>
      <c r="AT72" t="s">
        <v>974</v>
      </c>
      <c r="AU72">
        <v>2012</v>
      </c>
      <c r="AV72" t="s">
        <v>166</v>
      </c>
      <c r="AW72">
        <v>73430</v>
      </c>
      <c r="AX72" t="s">
        <v>164</v>
      </c>
      <c r="AY72">
        <v>73430</v>
      </c>
      <c r="AZ72" t="s">
        <v>164</v>
      </c>
      <c r="BA72">
        <f>MAX(AY72:AZ72)</f>
        <v>73430</v>
      </c>
      <c r="BB72" t="s">
        <v>865</v>
      </c>
      <c r="BC72" s="28">
        <f>BA72*INDEX('GDP deflator'!D:D,MATCH('NIH RePORTER analysis'!AU72,'GDP deflator'!B:B,0))</f>
        <v>84134.742697263922</v>
      </c>
    </row>
    <row r="73" spans="1:55" ht="16">
      <c r="A73" t="s">
        <v>162</v>
      </c>
      <c r="B73" t="s">
        <v>826</v>
      </c>
      <c r="C73" t="s">
        <v>827</v>
      </c>
      <c r="D73" t="str">
        <f>HYPERLINK("https://projectreporter.nih.gov/project_info_description.cfm?aid=2459899","TUBERCULOSIS CURRICULUM FOR AN URBAN MEDICAL CENTER")</f>
        <v>TUBERCULOSIS CURRICULUM FOR AN URBAN MEDICAL CENTER</v>
      </c>
      <c r="E73" t="s">
        <v>165</v>
      </c>
      <c r="F73" s="25" t="s">
        <v>63</v>
      </c>
      <c r="G73" t="b">
        <f>IF(COUNTIF($N$2:N73,N73)=1,TRUE())</f>
        <v>1</v>
      </c>
      <c r="H73"/>
      <c r="I73"/>
      <c r="J73" t="s">
        <v>828</v>
      </c>
      <c r="K73">
        <v>2459899</v>
      </c>
      <c r="L73" t="s">
        <v>848</v>
      </c>
      <c r="M73" t="s">
        <v>830</v>
      </c>
      <c r="N73" t="str">
        <f>HYPERLINK("https://projectreporter.nih.gov/project_info_details.cfm?aid=2459899","5K07HL003591-02")</f>
        <v>5K07HL003591-02</v>
      </c>
      <c r="O73">
        <v>5</v>
      </c>
      <c r="P73" t="s">
        <v>831</v>
      </c>
      <c r="Q73" t="s">
        <v>832</v>
      </c>
      <c r="R73" t="s">
        <v>833</v>
      </c>
      <c r="S73" t="s">
        <v>225</v>
      </c>
      <c r="T73" t="s">
        <v>164</v>
      </c>
      <c r="U73" t="s">
        <v>178</v>
      </c>
      <c r="V73" t="s">
        <v>834</v>
      </c>
      <c r="W73" t="s">
        <v>841</v>
      </c>
      <c r="X73" t="s">
        <v>836</v>
      </c>
      <c r="Y73" t="s">
        <v>164</v>
      </c>
      <c r="Z73">
        <v>1941013</v>
      </c>
      <c r="AA73" t="s">
        <v>175</v>
      </c>
      <c r="AB73" t="s">
        <v>176</v>
      </c>
      <c r="AC73" t="s">
        <v>755</v>
      </c>
      <c r="AD73" t="s">
        <v>178</v>
      </c>
      <c r="AE73" t="s">
        <v>805</v>
      </c>
      <c r="AF73" t="s">
        <v>180</v>
      </c>
      <c r="AG73">
        <v>40.880006000000002</v>
      </c>
      <c r="AH73">
        <v>-73.880668</v>
      </c>
      <c r="AI73" t="s">
        <v>806</v>
      </c>
      <c r="AJ73" t="s">
        <v>807</v>
      </c>
      <c r="AK73" t="s">
        <v>808</v>
      </c>
      <c r="AL73" t="s">
        <v>809</v>
      </c>
      <c r="AM73" t="s">
        <v>185</v>
      </c>
      <c r="AN73" t="s">
        <v>810</v>
      </c>
      <c r="AO73" t="s">
        <v>187</v>
      </c>
      <c r="AP73" t="s">
        <v>10</v>
      </c>
      <c r="AQ73" t="s">
        <v>849</v>
      </c>
      <c r="AR73" t="s">
        <v>850</v>
      </c>
      <c r="AS73" t="s">
        <v>164</v>
      </c>
      <c r="AT73" t="s">
        <v>519</v>
      </c>
      <c r="AU73">
        <v>1997</v>
      </c>
      <c r="AV73" t="s">
        <v>828</v>
      </c>
      <c r="AW73" t="s">
        <v>164</v>
      </c>
      <c r="AX73" t="s">
        <v>164</v>
      </c>
      <c r="AY73">
        <v>98089</v>
      </c>
      <c r="AZ73" t="s">
        <v>164</v>
      </c>
      <c r="BA73">
        <f>MAX(AY73:AZ73)</f>
        <v>98089</v>
      </c>
      <c r="BB73" t="s">
        <v>191</v>
      </c>
      <c r="BC73" s="28">
        <f>BA73*INDEX('GDP deflator'!D:D,MATCH('NIH RePORTER analysis'!AU73,'GDP deflator'!B:B,0))</f>
        <v>150681.1958665846</v>
      </c>
    </row>
    <row r="74" spans="1:55" ht="16">
      <c r="A74" t="s">
        <v>844</v>
      </c>
      <c r="B74" t="s">
        <v>826</v>
      </c>
      <c r="C74" t="s">
        <v>827</v>
      </c>
      <c r="D74" t="str">
        <f>HYPERLINK("https://projectreporter.nih.gov/project_info_description.cfm?aid=2750281","TUBERCULOSIS CURRICULUM FOR AN URBAN MEDICAL CENTER")</f>
        <v>TUBERCULOSIS CURRICULUM FOR AN URBAN MEDICAL CENTER</v>
      </c>
      <c r="E74" t="s">
        <v>165</v>
      </c>
      <c r="F74" s="25" t="s">
        <v>63</v>
      </c>
      <c r="G74" t="b">
        <f>IF(COUNTIF($N$2:N74,N74)=1,TRUE())</f>
        <v>1</v>
      </c>
      <c r="H74"/>
      <c r="I74"/>
      <c r="J74" t="s">
        <v>828</v>
      </c>
      <c r="K74">
        <v>2750281</v>
      </c>
      <c r="L74" t="s">
        <v>845</v>
      </c>
      <c r="M74" t="s">
        <v>830</v>
      </c>
      <c r="N74" t="str">
        <f>HYPERLINK("https://projectreporter.nih.gov/project_info_details.cfm?aid=2750281","5K07HL003591-03")</f>
        <v>5K07HL003591-03</v>
      </c>
      <c r="O74">
        <v>5</v>
      </c>
      <c r="P74" t="s">
        <v>831</v>
      </c>
      <c r="Q74" t="s">
        <v>832</v>
      </c>
      <c r="R74" t="s">
        <v>833</v>
      </c>
      <c r="S74" t="s">
        <v>290</v>
      </c>
      <c r="T74" t="s">
        <v>164</v>
      </c>
      <c r="U74" t="s">
        <v>178</v>
      </c>
      <c r="V74" t="s">
        <v>834</v>
      </c>
      <c r="W74" t="s">
        <v>841</v>
      </c>
      <c r="X74" t="s">
        <v>836</v>
      </c>
      <c r="Y74" t="s">
        <v>164</v>
      </c>
      <c r="Z74">
        <v>1941013</v>
      </c>
      <c r="AA74" t="s">
        <v>175</v>
      </c>
      <c r="AB74" t="s">
        <v>176</v>
      </c>
      <c r="AC74" t="s">
        <v>755</v>
      </c>
      <c r="AD74" t="s">
        <v>178</v>
      </c>
      <c r="AE74" t="s">
        <v>805</v>
      </c>
      <c r="AF74" t="s">
        <v>180</v>
      </c>
      <c r="AG74">
        <v>40.880006000000002</v>
      </c>
      <c r="AH74">
        <v>-73.880668</v>
      </c>
      <c r="AI74" t="s">
        <v>806</v>
      </c>
      <c r="AJ74" t="s">
        <v>807</v>
      </c>
      <c r="AK74" t="s">
        <v>808</v>
      </c>
      <c r="AL74" t="s">
        <v>809</v>
      </c>
      <c r="AM74" t="s">
        <v>185</v>
      </c>
      <c r="AN74" t="s">
        <v>810</v>
      </c>
      <c r="AO74" t="s">
        <v>187</v>
      </c>
      <c r="AP74" t="s">
        <v>10</v>
      </c>
      <c r="AQ74" t="s">
        <v>846</v>
      </c>
      <c r="AR74" t="s">
        <v>847</v>
      </c>
      <c r="AS74" t="s">
        <v>839</v>
      </c>
      <c r="AT74" t="s">
        <v>519</v>
      </c>
      <c r="AU74">
        <v>1998</v>
      </c>
      <c r="AV74" t="s">
        <v>828</v>
      </c>
      <c r="AW74" t="s">
        <v>164</v>
      </c>
      <c r="AX74" t="s">
        <v>164</v>
      </c>
      <c r="AY74">
        <v>102012</v>
      </c>
      <c r="AZ74" t="s">
        <v>164</v>
      </c>
      <c r="BA74">
        <f>MAX(AY74:AZ74)</f>
        <v>102012</v>
      </c>
      <c r="BB74" t="s">
        <v>191</v>
      </c>
      <c r="BC74" s="28">
        <f>BA74*INDEX('GDP deflator'!D:D,MATCH('NIH RePORTER analysis'!AU74,'GDP deflator'!B:B,0))</f>
        <v>154051.13936165941</v>
      </c>
    </row>
    <row r="75" spans="1:55" ht="16">
      <c r="A75" t="s">
        <v>162</v>
      </c>
      <c r="B75" t="s">
        <v>826</v>
      </c>
      <c r="C75" t="s">
        <v>827</v>
      </c>
      <c r="D75" t="str">
        <f>HYPERLINK("https://projectreporter.nih.gov/project_info_description.cfm?aid=6043682","TUBERCULOSIS CURRICULUM FOR AN URBAN MEDICAL CENTER")</f>
        <v>TUBERCULOSIS CURRICULUM FOR AN URBAN MEDICAL CENTER</v>
      </c>
      <c r="E75" t="s">
        <v>165</v>
      </c>
      <c r="F75" s="25" t="s">
        <v>63</v>
      </c>
      <c r="G75" t="b">
        <f>IF(COUNTIF($N$2:N75,N75)=1,TRUE())</f>
        <v>1</v>
      </c>
      <c r="H75"/>
      <c r="I75"/>
      <c r="J75" t="s">
        <v>828</v>
      </c>
      <c r="K75">
        <v>6043682</v>
      </c>
      <c r="L75" t="s">
        <v>840</v>
      </c>
      <c r="M75" t="s">
        <v>830</v>
      </c>
      <c r="N75" t="str">
        <f>HYPERLINK("https://projectreporter.nih.gov/project_info_details.cfm?aid=6043682","5K07HL003591-04")</f>
        <v>5K07HL003591-04</v>
      </c>
      <c r="O75">
        <v>5</v>
      </c>
      <c r="P75" t="s">
        <v>831</v>
      </c>
      <c r="Q75" t="s">
        <v>832</v>
      </c>
      <c r="R75" t="s">
        <v>833</v>
      </c>
      <c r="S75" t="s">
        <v>286</v>
      </c>
      <c r="T75" t="s">
        <v>164</v>
      </c>
      <c r="U75" t="s">
        <v>178</v>
      </c>
      <c r="V75" t="s">
        <v>834</v>
      </c>
      <c r="W75" t="s">
        <v>841</v>
      </c>
      <c r="X75" t="s">
        <v>836</v>
      </c>
      <c r="Y75" t="s">
        <v>164</v>
      </c>
      <c r="Z75">
        <v>1941013</v>
      </c>
      <c r="AA75" t="s">
        <v>175</v>
      </c>
      <c r="AB75" t="s">
        <v>176</v>
      </c>
      <c r="AC75" t="s">
        <v>755</v>
      </c>
      <c r="AD75" t="s">
        <v>178</v>
      </c>
      <c r="AE75" t="s">
        <v>805</v>
      </c>
      <c r="AF75" t="s">
        <v>180</v>
      </c>
      <c r="AG75">
        <v>40.880006000000002</v>
      </c>
      <c r="AH75">
        <v>-73.880668</v>
      </c>
      <c r="AI75" t="s">
        <v>806</v>
      </c>
      <c r="AJ75" t="s">
        <v>807</v>
      </c>
      <c r="AK75" t="s">
        <v>808</v>
      </c>
      <c r="AL75" t="s">
        <v>809</v>
      </c>
      <c r="AM75" t="s">
        <v>185</v>
      </c>
      <c r="AN75" t="s">
        <v>810</v>
      </c>
      <c r="AO75" t="s">
        <v>187</v>
      </c>
      <c r="AP75" t="s">
        <v>10</v>
      </c>
      <c r="AQ75" t="s">
        <v>842</v>
      </c>
      <c r="AR75" t="s">
        <v>843</v>
      </c>
      <c r="AS75" t="s">
        <v>839</v>
      </c>
      <c r="AT75" t="s">
        <v>519</v>
      </c>
      <c r="AU75">
        <v>1999</v>
      </c>
      <c r="AV75" t="s">
        <v>828</v>
      </c>
      <c r="AW75" t="s">
        <v>164</v>
      </c>
      <c r="AX75" t="s">
        <v>164</v>
      </c>
      <c r="AY75">
        <v>104344</v>
      </c>
      <c r="AZ75" t="s">
        <v>164</v>
      </c>
      <c r="BA75">
        <f>MAX(AY75:AZ75)</f>
        <v>104344</v>
      </c>
      <c r="BB75" t="s">
        <v>191</v>
      </c>
      <c r="BC75" s="28">
        <f>BA75*INDEX('GDP deflator'!D:D,MATCH('NIH RePORTER analysis'!AU75,'GDP deflator'!B:B,0))</f>
        <v>155818.98249939803</v>
      </c>
    </row>
    <row r="76" spans="1:55" ht="16">
      <c r="A76" t="s">
        <v>784</v>
      </c>
      <c r="B76" t="s">
        <v>826</v>
      </c>
      <c r="C76" t="s">
        <v>827</v>
      </c>
      <c r="D76" t="str">
        <f>HYPERLINK("https://projectreporter.nih.gov/project_info_description.cfm?aid=6182458","TUBERCULOSIS CURRICULUM FOR AN URBAN MEDICAL CENTER")</f>
        <v>TUBERCULOSIS CURRICULUM FOR AN URBAN MEDICAL CENTER</v>
      </c>
      <c r="E76" t="s">
        <v>165</v>
      </c>
      <c r="F76" s="25" t="s">
        <v>63</v>
      </c>
      <c r="G76" t="b">
        <f>IF(COUNTIF($N$2:N76,N76)=1,TRUE())</f>
        <v>1</v>
      </c>
      <c r="H76"/>
      <c r="I76"/>
      <c r="J76" t="s">
        <v>828</v>
      </c>
      <c r="K76">
        <v>6182458</v>
      </c>
      <c r="L76" t="s">
        <v>829</v>
      </c>
      <c r="M76" t="s">
        <v>830</v>
      </c>
      <c r="N76" t="str">
        <f>HYPERLINK("https://projectreporter.nih.gov/project_info_details.cfm?aid=6182458","5K07HL003591-05")</f>
        <v>5K07HL003591-05</v>
      </c>
      <c r="O76">
        <v>5</v>
      </c>
      <c r="P76" t="s">
        <v>831</v>
      </c>
      <c r="Q76" t="s">
        <v>832</v>
      </c>
      <c r="R76" t="s">
        <v>833</v>
      </c>
      <c r="S76" t="s">
        <v>177</v>
      </c>
      <c r="T76" t="s">
        <v>164</v>
      </c>
      <c r="U76" t="s">
        <v>178</v>
      </c>
      <c r="V76" t="s">
        <v>834</v>
      </c>
      <c r="W76" t="s">
        <v>835</v>
      </c>
      <c r="X76" t="s">
        <v>836</v>
      </c>
      <c r="Y76" t="s">
        <v>164</v>
      </c>
      <c r="Z76">
        <v>1941013</v>
      </c>
      <c r="AA76" t="s">
        <v>175</v>
      </c>
      <c r="AB76" t="s">
        <v>176</v>
      </c>
      <c r="AC76" t="s">
        <v>837</v>
      </c>
      <c r="AD76" t="s">
        <v>178</v>
      </c>
      <c r="AE76" t="s">
        <v>805</v>
      </c>
      <c r="AF76" t="s">
        <v>180</v>
      </c>
      <c r="AG76">
        <v>40.880006000000002</v>
      </c>
      <c r="AH76">
        <v>-73.880668</v>
      </c>
      <c r="AI76" t="s">
        <v>806</v>
      </c>
      <c r="AJ76" t="s">
        <v>807</v>
      </c>
      <c r="AK76" t="s">
        <v>808</v>
      </c>
      <c r="AL76" t="s">
        <v>809</v>
      </c>
      <c r="AM76" t="s">
        <v>185</v>
      </c>
      <c r="AN76" t="s">
        <v>810</v>
      </c>
      <c r="AO76" t="s">
        <v>187</v>
      </c>
      <c r="AP76" t="s">
        <v>10</v>
      </c>
      <c r="AQ76" t="s">
        <v>838</v>
      </c>
      <c r="AR76" t="s">
        <v>835</v>
      </c>
      <c r="AS76" t="s">
        <v>839</v>
      </c>
      <c r="AT76" t="s">
        <v>519</v>
      </c>
      <c r="AU76">
        <v>2000</v>
      </c>
      <c r="AV76" t="s">
        <v>828</v>
      </c>
      <c r="AW76" t="s">
        <v>164</v>
      </c>
      <c r="AX76" t="s">
        <v>164</v>
      </c>
      <c r="AY76">
        <v>106693</v>
      </c>
      <c r="AZ76" t="s">
        <v>164</v>
      </c>
      <c r="BA76">
        <f>MAX(AY76:AZ76)</f>
        <v>106693</v>
      </c>
      <c r="BB76" t="s">
        <v>191</v>
      </c>
      <c r="BC76" s="28">
        <f>BA76*INDEX('GDP deflator'!D:D,MATCH('NIH RePORTER analysis'!AU76,'GDP deflator'!B:B,0))</f>
        <v>157059.16558661347</v>
      </c>
    </row>
    <row r="77" spans="1:55" ht="16">
      <c r="A77" t="s">
        <v>1252</v>
      </c>
      <c r="B77" t="s">
        <v>1257</v>
      </c>
      <c r="C77" t="s">
        <v>1258</v>
      </c>
      <c r="D77" t="str">
        <f>HYPERLINK("https://projectreporter.nih.gov/project_info_description.cfm?aid=8492026","Improving Pediatric Tb Diagnosis and Management in Tanzania")</f>
        <v>Improving Pediatric Tb Diagnosis and Management in Tanzania</v>
      </c>
      <c r="E77" t="s">
        <v>1244</v>
      </c>
      <c r="F77" s="25" t="s">
        <v>1391</v>
      </c>
      <c r="G77" t="b">
        <f>IF(COUNTIF($N$2:N77,N77)=1,TRUE())</f>
        <v>1</v>
      </c>
      <c r="H77"/>
      <c r="I77" s="35" t="s">
        <v>1410</v>
      </c>
      <c r="J77" t="s">
        <v>166</v>
      </c>
      <c r="K77">
        <v>8492026</v>
      </c>
      <c r="L77" t="s">
        <v>1262</v>
      </c>
      <c r="M77" t="s">
        <v>1246</v>
      </c>
      <c r="N77" t="str">
        <f>HYPERLINK("https://projectreporter.nih.gov/project_info_details.cfm?aid=8492026","5K23AI097197-02")</f>
        <v>5K23AI097197-02</v>
      </c>
      <c r="O77">
        <v>5</v>
      </c>
      <c r="P77" t="s">
        <v>872</v>
      </c>
      <c r="Q77" t="s">
        <v>170</v>
      </c>
      <c r="R77" t="s">
        <v>1247</v>
      </c>
      <c r="S77" t="s">
        <v>225</v>
      </c>
      <c r="T77" t="s">
        <v>164</v>
      </c>
      <c r="U77" t="s">
        <v>337</v>
      </c>
      <c r="V77" t="s">
        <v>1248</v>
      </c>
      <c r="W77" t="s">
        <v>280</v>
      </c>
      <c r="X77" t="s">
        <v>1249</v>
      </c>
      <c r="Y77" t="s">
        <v>164</v>
      </c>
      <c r="Z77">
        <v>10795626</v>
      </c>
      <c r="AA77" t="s">
        <v>1250</v>
      </c>
      <c r="AB77" t="s">
        <v>176</v>
      </c>
      <c r="AC77" t="s">
        <v>177</v>
      </c>
      <c r="AD77" t="s">
        <v>221</v>
      </c>
      <c r="AE77" t="s">
        <v>1012</v>
      </c>
      <c r="AF77" t="s">
        <v>180</v>
      </c>
      <c r="AG77">
        <v>38.034207000000002</v>
      </c>
      <c r="AH77">
        <v>-78.512345999999994</v>
      </c>
      <c r="AI77" t="s">
        <v>1013</v>
      </c>
      <c r="AJ77" t="s">
        <v>1014</v>
      </c>
      <c r="AK77" t="s">
        <v>1015</v>
      </c>
      <c r="AL77" t="s">
        <v>1016</v>
      </c>
      <c r="AM77" t="s">
        <v>222</v>
      </c>
      <c r="AN77" t="s">
        <v>1017</v>
      </c>
      <c r="AO77" t="s">
        <v>187</v>
      </c>
      <c r="AP77" t="s">
        <v>10</v>
      </c>
      <c r="AQ77" t="s">
        <v>1263</v>
      </c>
      <c r="AR77" t="s">
        <v>1264</v>
      </c>
      <c r="AS77" t="s">
        <v>223</v>
      </c>
      <c r="AT77" t="s">
        <v>519</v>
      </c>
      <c r="AU77">
        <v>2013</v>
      </c>
      <c r="AV77" t="s">
        <v>166</v>
      </c>
      <c r="AW77">
        <v>120099</v>
      </c>
      <c r="AX77">
        <v>9226</v>
      </c>
      <c r="AY77">
        <v>129325</v>
      </c>
      <c r="AZ77" t="s">
        <v>164</v>
      </c>
      <c r="BA77">
        <f>MAX(AY77:AZ77)</f>
        <v>129325</v>
      </c>
      <c r="BB77" t="s">
        <v>865</v>
      </c>
      <c r="BC77" s="28">
        <f>BA77*INDEX('GDP deflator'!D:D,MATCH('NIH RePORTER analysis'!AU77,'GDP deflator'!B:B,0))</f>
        <v>145389.84734097263</v>
      </c>
    </row>
    <row r="78" spans="1:55" ht="16">
      <c r="A78" t="s">
        <v>1252</v>
      </c>
      <c r="B78" t="s">
        <v>1257</v>
      </c>
      <c r="C78" t="s">
        <v>1258</v>
      </c>
      <c r="D78" t="str">
        <f>HYPERLINK("https://projectreporter.nih.gov/project_info_description.cfm?aid=8660027","Improving Pediatric Tb Diagnosis and Management in Tanzania")</f>
        <v>Improving Pediatric Tb Diagnosis and Management in Tanzania</v>
      </c>
      <c r="E78" t="s">
        <v>1244</v>
      </c>
      <c r="F78" s="25" t="s">
        <v>1391</v>
      </c>
      <c r="G78" t="b">
        <f>IF(COUNTIF($N$2:N78,N78)=1,TRUE())</f>
        <v>1</v>
      </c>
      <c r="H78"/>
      <c r="I78" s="35" t="s">
        <v>1410</v>
      </c>
      <c r="J78" t="s">
        <v>166</v>
      </c>
      <c r="K78">
        <v>8660027</v>
      </c>
      <c r="L78" t="s">
        <v>1259</v>
      </c>
      <c r="M78" t="s">
        <v>1246</v>
      </c>
      <c r="N78" t="str">
        <f>HYPERLINK("https://projectreporter.nih.gov/project_info_details.cfm?aid=8660027","5K23AI097197-03")</f>
        <v>5K23AI097197-03</v>
      </c>
      <c r="O78">
        <v>5</v>
      </c>
      <c r="P78" t="s">
        <v>872</v>
      </c>
      <c r="Q78" t="s">
        <v>170</v>
      </c>
      <c r="R78" t="s">
        <v>1247</v>
      </c>
      <c r="S78" t="s">
        <v>290</v>
      </c>
      <c r="T78" t="s">
        <v>164</v>
      </c>
      <c r="U78" t="s">
        <v>275</v>
      </c>
      <c r="V78" t="s">
        <v>1248</v>
      </c>
      <c r="W78" t="s">
        <v>280</v>
      </c>
      <c r="X78" t="s">
        <v>1249</v>
      </c>
      <c r="Y78" t="s">
        <v>164</v>
      </c>
      <c r="Z78">
        <v>10795626</v>
      </c>
      <c r="AA78" t="s">
        <v>1250</v>
      </c>
      <c r="AB78" t="s">
        <v>176</v>
      </c>
      <c r="AC78" t="s">
        <v>177</v>
      </c>
      <c r="AD78" t="s">
        <v>221</v>
      </c>
      <c r="AE78" t="s">
        <v>1012</v>
      </c>
      <c r="AF78" t="s">
        <v>180</v>
      </c>
      <c r="AG78">
        <v>38.034207000000002</v>
      </c>
      <c r="AH78">
        <v>-78.512345999999994</v>
      </c>
      <c r="AI78" t="s">
        <v>1013</v>
      </c>
      <c r="AJ78" t="s">
        <v>1014</v>
      </c>
      <c r="AK78" t="s">
        <v>1015</v>
      </c>
      <c r="AL78" t="s">
        <v>1016</v>
      </c>
      <c r="AM78" t="s">
        <v>222</v>
      </c>
      <c r="AN78" t="s">
        <v>1017</v>
      </c>
      <c r="AO78" t="s">
        <v>187</v>
      </c>
      <c r="AP78" t="s">
        <v>10</v>
      </c>
      <c r="AQ78" t="s">
        <v>1260</v>
      </c>
      <c r="AR78" t="s">
        <v>1261</v>
      </c>
      <c r="AS78" t="s">
        <v>223</v>
      </c>
      <c r="AT78" t="s">
        <v>519</v>
      </c>
      <c r="AU78">
        <v>2014</v>
      </c>
      <c r="AV78" t="s">
        <v>166</v>
      </c>
      <c r="AW78">
        <v>120099</v>
      </c>
      <c r="AX78">
        <v>8459</v>
      </c>
      <c r="AY78">
        <v>128558</v>
      </c>
      <c r="AZ78" t="s">
        <v>164</v>
      </c>
      <c r="BA78">
        <f>MAX(AY78:AZ78)</f>
        <v>128558</v>
      </c>
      <c r="BB78" t="s">
        <v>865</v>
      </c>
      <c r="BC78" s="28">
        <f>BA78*INDEX('GDP deflator'!D:D,MATCH('NIH RePORTER analysis'!AU78,'GDP deflator'!B:B,0))</f>
        <v>142034.97587291608</v>
      </c>
    </row>
    <row r="79" spans="1:55" ht="16">
      <c r="A79" t="s">
        <v>1252</v>
      </c>
      <c r="B79" t="s">
        <v>1242</v>
      </c>
      <c r="C79" t="s">
        <v>1253</v>
      </c>
      <c r="D79" t="str">
        <f>HYPERLINK("https://projectreporter.nih.gov/project_info_description.cfm?aid=8849821","Improving Pediatric Tb Diagnosis and Management in Tanzania")</f>
        <v>Improving Pediatric Tb Diagnosis and Management in Tanzania</v>
      </c>
      <c r="E79" t="s">
        <v>1244</v>
      </c>
      <c r="F79" s="25" t="s">
        <v>63</v>
      </c>
      <c r="G79" t="b">
        <f>IF(COUNTIF($N$2:N79,N79)=1,TRUE())</f>
        <v>1</v>
      </c>
      <c r="H79"/>
      <c r="I79"/>
      <c r="J79" t="s">
        <v>166</v>
      </c>
      <c r="K79">
        <v>8849821</v>
      </c>
      <c r="L79" t="s">
        <v>1254</v>
      </c>
      <c r="M79" t="s">
        <v>1246</v>
      </c>
      <c r="N79" t="str">
        <f>HYPERLINK("https://projectreporter.nih.gov/project_info_details.cfm?aid=8849821","5K23AI097197-04")</f>
        <v>5K23AI097197-04</v>
      </c>
      <c r="O79">
        <v>5</v>
      </c>
      <c r="P79" t="s">
        <v>872</v>
      </c>
      <c r="Q79" t="s">
        <v>170</v>
      </c>
      <c r="R79" t="s">
        <v>1247</v>
      </c>
      <c r="S79" t="s">
        <v>286</v>
      </c>
      <c r="T79" t="s">
        <v>164</v>
      </c>
      <c r="U79" t="s">
        <v>275</v>
      </c>
      <c r="V79" t="s">
        <v>1248</v>
      </c>
      <c r="W79" t="s">
        <v>1255</v>
      </c>
      <c r="X79" t="s">
        <v>1249</v>
      </c>
      <c r="Y79" t="s">
        <v>164</v>
      </c>
      <c r="Z79">
        <v>10795626</v>
      </c>
      <c r="AA79" t="s">
        <v>1250</v>
      </c>
      <c r="AB79" t="s">
        <v>176</v>
      </c>
      <c r="AC79" t="s">
        <v>177</v>
      </c>
      <c r="AD79" t="s">
        <v>221</v>
      </c>
      <c r="AE79" t="s">
        <v>1012</v>
      </c>
      <c r="AF79" t="s">
        <v>180</v>
      </c>
      <c r="AG79">
        <v>38.034207000000002</v>
      </c>
      <c r="AH79">
        <v>-78.512345999999994</v>
      </c>
      <c r="AI79" t="s">
        <v>1013</v>
      </c>
      <c r="AJ79" t="s">
        <v>1014</v>
      </c>
      <c r="AK79" t="s">
        <v>1015</v>
      </c>
      <c r="AL79" t="s">
        <v>1016</v>
      </c>
      <c r="AM79" t="s">
        <v>222</v>
      </c>
      <c r="AN79" t="s">
        <v>1017</v>
      </c>
      <c r="AO79" t="s">
        <v>187</v>
      </c>
      <c r="AP79" t="s">
        <v>10</v>
      </c>
      <c r="AQ79" t="s">
        <v>1256</v>
      </c>
      <c r="AR79" t="s">
        <v>1255</v>
      </c>
      <c r="AS79" t="s">
        <v>223</v>
      </c>
      <c r="AT79" t="s">
        <v>519</v>
      </c>
      <c r="AU79">
        <v>2015</v>
      </c>
      <c r="AV79" t="s">
        <v>166</v>
      </c>
      <c r="AW79">
        <v>120099</v>
      </c>
      <c r="AX79">
        <v>8459</v>
      </c>
      <c r="AY79">
        <v>128558</v>
      </c>
      <c r="AZ79" t="s">
        <v>164</v>
      </c>
      <c r="BA79">
        <f>MAX(AY79:AZ79)</f>
        <v>128558</v>
      </c>
      <c r="BB79" t="s">
        <v>865</v>
      </c>
      <c r="BC79" s="28">
        <f>BA79*INDEX('GDP deflator'!D:D,MATCH('NIH RePORTER analysis'!AU79,'GDP deflator'!B:B,0))</f>
        <v>139397.72249743898</v>
      </c>
    </row>
    <row r="80" spans="1:55" ht="16">
      <c r="A80" t="s">
        <v>162</v>
      </c>
      <c r="B80" t="s">
        <v>1203</v>
      </c>
      <c r="C80" t="s">
        <v>1204</v>
      </c>
      <c r="D80" t="str">
        <f>HYPERLINK("https://projectreporter.nih.gov/project_info_description.cfm?aid=9896773","Novel clinic-based TB diagnostics and testing algorithms for persons with HIV")</f>
        <v>Novel clinic-based TB diagnostics and testing algorithms for persons with HIV</v>
      </c>
      <c r="E80" t="s">
        <v>1205</v>
      </c>
      <c r="F80" s="25" t="s">
        <v>63</v>
      </c>
      <c r="G80" t="b">
        <f>IF(COUNTIF($N$2:N80,N80)=1,TRUE())</f>
        <v>1</v>
      </c>
      <c r="H80"/>
      <c r="I80"/>
      <c r="J80" t="s">
        <v>166</v>
      </c>
      <c r="K80">
        <v>9896773</v>
      </c>
      <c r="L80" t="s">
        <v>1206</v>
      </c>
      <c r="M80" t="s">
        <v>871</v>
      </c>
      <c r="N80" t="str">
        <f>HYPERLINK("https://projectreporter.nih.gov/project_info_details.cfm?aid=9896773","5K23AI140918-02")</f>
        <v>5K23AI140918-02</v>
      </c>
      <c r="O80">
        <v>5</v>
      </c>
      <c r="P80" t="s">
        <v>872</v>
      </c>
      <c r="Q80" t="s">
        <v>170</v>
      </c>
      <c r="R80" t="s">
        <v>1207</v>
      </c>
      <c r="S80" t="s">
        <v>225</v>
      </c>
      <c r="T80" t="s">
        <v>164</v>
      </c>
      <c r="U80" t="s">
        <v>971</v>
      </c>
      <c r="V80" t="s">
        <v>1208</v>
      </c>
      <c r="W80" t="s">
        <v>1209</v>
      </c>
      <c r="X80" t="s">
        <v>1210</v>
      </c>
      <c r="Y80" t="s">
        <v>164</v>
      </c>
      <c r="Z80">
        <v>8431385</v>
      </c>
      <c r="AA80" t="s">
        <v>1211</v>
      </c>
      <c r="AB80" t="s">
        <v>176</v>
      </c>
      <c r="AC80" t="s">
        <v>227</v>
      </c>
      <c r="AD80" t="s">
        <v>355</v>
      </c>
      <c r="AE80" t="s">
        <v>567</v>
      </c>
      <c r="AF80" t="s">
        <v>180</v>
      </c>
      <c r="AG80">
        <v>47.660049000000001</v>
      </c>
      <c r="AH80">
        <v>-122.31441</v>
      </c>
      <c r="AI80" t="s">
        <v>568</v>
      </c>
      <c r="AJ80" t="s">
        <v>569</v>
      </c>
      <c r="AK80" t="s">
        <v>570</v>
      </c>
      <c r="AL80" t="s">
        <v>571</v>
      </c>
      <c r="AM80" t="s">
        <v>936</v>
      </c>
      <c r="AN80" t="s">
        <v>572</v>
      </c>
      <c r="AO80" t="s">
        <v>187</v>
      </c>
      <c r="AP80" t="s">
        <v>10</v>
      </c>
      <c r="AQ80" t="s">
        <v>1151</v>
      </c>
      <c r="AR80" t="s">
        <v>573</v>
      </c>
      <c r="AS80" t="s">
        <v>223</v>
      </c>
      <c r="AT80" t="s">
        <v>519</v>
      </c>
      <c r="AU80">
        <v>2020</v>
      </c>
      <c r="AV80" t="s">
        <v>166</v>
      </c>
      <c r="AW80">
        <v>176100</v>
      </c>
      <c r="AX80">
        <v>10653</v>
      </c>
      <c r="AY80">
        <v>186753</v>
      </c>
      <c r="AZ80" t="s">
        <v>164</v>
      </c>
      <c r="BA80">
        <f>MAX(AY80:AZ80)</f>
        <v>186753</v>
      </c>
      <c r="BB80" t="s">
        <v>865</v>
      </c>
      <c r="BC80" s="28">
        <f>BA80*INDEX('GDP deflator'!D:D,MATCH('NIH RePORTER analysis'!AU80,'GDP deflator'!B:B,0))</f>
        <v>186753</v>
      </c>
    </row>
    <row r="81" spans="1:55" ht="16">
      <c r="A81" t="s">
        <v>796</v>
      </c>
      <c r="B81" t="s">
        <v>785</v>
      </c>
      <c r="C81" t="s">
        <v>786</v>
      </c>
      <c r="D81" t="str">
        <f>HYPERLINK("https://projectreporter.nih.gov/project_info_description.cfm?aid=6374390","POPULATION BASED INVESTIGATIONS OF TUBERCULOSIS")</f>
        <v>POPULATION BASED INVESTIGATIONS OF TUBERCULOSIS</v>
      </c>
      <c r="E81" t="s">
        <v>165</v>
      </c>
      <c r="F81" s="25" t="s">
        <v>63</v>
      </c>
      <c r="G81" t="b">
        <f>IF(COUNTIF($N$2:N81,N81)=1,TRUE())</f>
        <v>1</v>
      </c>
      <c r="H81"/>
      <c r="I81"/>
      <c r="J81" t="s">
        <v>166</v>
      </c>
      <c r="K81">
        <v>6374390</v>
      </c>
      <c r="L81" t="s">
        <v>803</v>
      </c>
      <c r="M81" t="s">
        <v>164</v>
      </c>
      <c r="N81" t="str">
        <f>HYPERLINK("https://projectreporter.nih.gov/project_info_details.cfm?aid=6374390","5R01AI046669-02")</f>
        <v>5R01AI046669-02</v>
      </c>
      <c r="O81">
        <v>5</v>
      </c>
      <c r="P81" t="s">
        <v>248</v>
      </c>
      <c r="Q81" t="s">
        <v>170</v>
      </c>
      <c r="R81" t="s">
        <v>788</v>
      </c>
      <c r="S81" t="s">
        <v>225</v>
      </c>
      <c r="T81" t="s">
        <v>164</v>
      </c>
      <c r="U81" t="s">
        <v>226</v>
      </c>
      <c r="V81" t="s">
        <v>789</v>
      </c>
      <c r="W81" t="s">
        <v>804</v>
      </c>
      <c r="X81" t="s">
        <v>791</v>
      </c>
      <c r="Y81" t="s">
        <v>164</v>
      </c>
      <c r="Z81">
        <v>1941013</v>
      </c>
      <c r="AA81" t="s">
        <v>175</v>
      </c>
      <c r="AB81" t="s">
        <v>176</v>
      </c>
      <c r="AC81" t="s">
        <v>755</v>
      </c>
      <c r="AD81" t="s">
        <v>178</v>
      </c>
      <c r="AE81" t="s">
        <v>805</v>
      </c>
      <c r="AF81" t="s">
        <v>180</v>
      </c>
      <c r="AG81">
        <v>40.880006000000002</v>
      </c>
      <c r="AH81">
        <v>-73.880668</v>
      </c>
      <c r="AI81" t="s">
        <v>806</v>
      </c>
      <c r="AJ81" t="s">
        <v>807</v>
      </c>
      <c r="AK81" t="s">
        <v>808</v>
      </c>
      <c r="AL81" t="s">
        <v>809</v>
      </c>
      <c r="AM81" t="s">
        <v>185</v>
      </c>
      <c r="AN81" t="s">
        <v>810</v>
      </c>
      <c r="AO81" t="s">
        <v>187</v>
      </c>
      <c r="AP81" t="s">
        <v>10</v>
      </c>
      <c r="AQ81" t="s">
        <v>811</v>
      </c>
      <c r="AR81" t="s">
        <v>804</v>
      </c>
      <c r="AS81" t="s">
        <v>718</v>
      </c>
      <c r="AT81" t="s">
        <v>190</v>
      </c>
      <c r="AU81">
        <v>2001</v>
      </c>
      <c r="AV81" t="s">
        <v>166</v>
      </c>
      <c r="AW81" t="s">
        <v>164</v>
      </c>
      <c r="AX81" t="s">
        <v>164</v>
      </c>
      <c r="AY81">
        <v>250239</v>
      </c>
      <c r="AZ81" t="s">
        <v>164</v>
      </c>
      <c r="BA81">
        <f>MAX(AY81:AZ81)</f>
        <v>250239</v>
      </c>
      <c r="BB81" t="s">
        <v>191</v>
      </c>
      <c r="BC81" s="28">
        <f>BA81*INDEX('GDP deflator'!D:D,MATCH('NIH RePORTER analysis'!AU81,'GDP deflator'!B:B,0))</f>
        <v>360313.6692223674</v>
      </c>
    </row>
    <row r="82" spans="1:55" ht="16">
      <c r="A82" t="s">
        <v>796</v>
      </c>
      <c r="B82" t="s">
        <v>785</v>
      </c>
      <c r="C82" t="s">
        <v>786</v>
      </c>
      <c r="D82" t="str">
        <f>HYPERLINK("https://projectreporter.nih.gov/project_info_description.cfm?aid=6511183","POPULATION BASED INVESTIGATIONS OF TUBERCULOSIS")</f>
        <v>POPULATION BASED INVESTIGATIONS OF TUBERCULOSIS</v>
      </c>
      <c r="E82" t="s">
        <v>165</v>
      </c>
      <c r="F82" s="25" t="s">
        <v>63</v>
      </c>
      <c r="G82" t="b">
        <f>IF(COUNTIF($N$2:N82,N82)=1,TRUE())</f>
        <v>1</v>
      </c>
      <c r="H82"/>
      <c r="I82"/>
      <c r="J82" t="s">
        <v>166</v>
      </c>
      <c r="K82">
        <v>6511183</v>
      </c>
      <c r="L82" t="s">
        <v>797</v>
      </c>
      <c r="M82" t="s">
        <v>164</v>
      </c>
      <c r="N82" t="str">
        <f>HYPERLINK("https://projectreporter.nih.gov/project_info_details.cfm?aid=6511183","5R01AI046669-04")</f>
        <v>5R01AI046669-04</v>
      </c>
      <c r="O82">
        <v>5</v>
      </c>
      <c r="P82" t="s">
        <v>248</v>
      </c>
      <c r="Q82" t="s">
        <v>170</v>
      </c>
      <c r="R82" t="s">
        <v>788</v>
      </c>
      <c r="S82" t="s">
        <v>286</v>
      </c>
      <c r="T82" t="s">
        <v>164</v>
      </c>
      <c r="U82" t="s">
        <v>226</v>
      </c>
      <c r="V82" t="s">
        <v>789</v>
      </c>
      <c r="W82" t="s">
        <v>793</v>
      </c>
      <c r="X82" t="s">
        <v>791</v>
      </c>
      <c r="Y82" t="s">
        <v>164</v>
      </c>
      <c r="Z82">
        <v>1941013</v>
      </c>
      <c r="AA82" t="s">
        <v>175</v>
      </c>
      <c r="AB82" t="s">
        <v>176</v>
      </c>
      <c r="AC82" t="s">
        <v>203</v>
      </c>
      <c r="AD82" t="s">
        <v>221</v>
      </c>
      <c r="AE82" t="s">
        <v>325</v>
      </c>
      <c r="AF82" t="s">
        <v>180</v>
      </c>
      <c r="AG82">
        <v>40.738771</v>
      </c>
      <c r="AH82">
        <v>-74.190235000000001</v>
      </c>
      <c r="AI82" t="s">
        <v>326</v>
      </c>
      <c r="AJ82" t="s">
        <v>327</v>
      </c>
      <c r="AK82" t="s">
        <v>207</v>
      </c>
      <c r="AL82" t="s">
        <v>184</v>
      </c>
      <c r="AM82" t="s">
        <v>222</v>
      </c>
      <c r="AN82" t="s">
        <v>209</v>
      </c>
      <c r="AO82" t="s">
        <v>187</v>
      </c>
      <c r="AP82" t="s">
        <v>10</v>
      </c>
      <c r="AQ82" t="s">
        <v>798</v>
      </c>
      <c r="AR82" t="s">
        <v>799</v>
      </c>
      <c r="AS82" t="s">
        <v>718</v>
      </c>
      <c r="AT82" t="s">
        <v>190</v>
      </c>
      <c r="AU82">
        <v>2002</v>
      </c>
      <c r="AV82" t="s">
        <v>166</v>
      </c>
      <c r="AW82" t="s">
        <v>164</v>
      </c>
      <c r="AX82" t="s">
        <v>164</v>
      </c>
      <c r="AY82">
        <v>516931</v>
      </c>
      <c r="AZ82" t="s">
        <v>164</v>
      </c>
      <c r="BA82">
        <f>MAX(AY82:AZ82)</f>
        <v>516931</v>
      </c>
      <c r="BB82" t="s">
        <v>191</v>
      </c>
      <c r="BC82" s="28">
        <f>BA82*INDEX('GDP deflator'!D:D,MATCH('NIH RePORTER analysis'!AU82,'GDP deflator'!B:B,0))</f>
        <v>728342.01536005014</v>
      </c>
    </row>
    <row r="83" spans="1:55" ht="16">
      <c r="A83" t="s">
        <v>162</v>
      </c>
      <c r="B83" t="s">
        <v>785</v>
      </c>
      <c r="C83" t="s">
        <v>786</v>
      </c>
      <c r="D83" t="str">
        <f>HYPERLINK("https://projectreporter.nih.gov/project_info_description.cfm?aid=6642017","POPULATION BASED INVESTIGATIONS OF TUBERCULOSIS")</f>
        <v>POPULATION BASED INVESTIGATIONS OF TUBERCULOSIS</v>
      </c>
      <c r="E83" t="s">
        <v>165</v>
      </c>
      <c r="F83" s="25" t="s">
        <v>63</v>
      </c>
      <c r="G83" t="b">
        <f>IF(COUNTIF($N$2:N83,N83)=1,TRUE())</f>
        <v>1</v>
      </c>
      <c r="H83"/>
      <c r="I83"/>
      <c r="J83" t="s">
        <v>166</v>
      </c>
      <c r="K83">
        <v>6642017</v>
      </c>
      <c r="L83" t="s">
        <v>164</v>
      </c>
      <c r="M83" t="s">
        <v>164</v>
      </c>
      <c r="N83" t="str">
        <f>HYPERLINK("https://projectreporter.nih.gov/project_info_details.cfm?aid=6642017","5R01AI046669-05")</f>
        <v>5R01AI046669-05</v>
      </c>
      <c r="O83">
        <v>5</v>
      </c>
      <c r="P83" t="s">
        <v>248</v>
      </c>
      <c r="Q83" t="s">
        <v>170</v>
      </c>
      <c r="R83" t="s">
        <v>788</v>
      </c>
      <c r="S83" t="s">
        <v>177</v>
      </c>
      <c r="T83" t="s">
        <v>164</v>
      </c>
      <c r="U83" t="s">
        <v>226</v>
      </c>
      <c r="V83" t="s">
        <v>789</v>
      </c>
      <c r="W83" t="s">
        <v>793</v>
      </c>
      <c r="X83" t="s">
        <v>791</v>
      </c>
      <c r="Y83" t="s">
        <v>164</v>
      </c>
      <c r="Z83">
        <v>1941013</v>
      </c>
      <c r="AA83" t="s">
        <v>175</v>
      </c>
      <c r="AB83" t="s">
        <v>176</v>
      </c>
      <c r="AC83" t="s">
        <v>203</v>
      </c>
      <c r="AD83" t="s">
        <v>221</v>
      </c>
      <c r="AE83" t="s">
        <v>325</v>
      </c>
      <c r="AF83" t="s">
        <v>180</v>
      </c>
      <c r="AG83">
        <v>40.738771</v>
      </c>
      <c r="AH83">
        <v>-74.190235000000001</v>
      </c>
      <c r="AI83" t="s">
        <v>326</v>
      </c>
      <c r="AJ83" t="s">
        <v>327</v>
      </c>
      <c r="AK83" t="s">
        <v>207</v>
      </c>
      <c r="AL83" t="s">
        <v>184</v>
      </c>
      <c r="AM83" t="s">
        <v>222</v>
      </c>
      <c r="AN83" t="s">
        <v>209</v>
      </c>
      <c r="AO83" t="s">
        <v>187</v>
      </c>
      <c r="AP83" t="s">
        <v>10</v>
      </c>
      <c r="AQ83" t="s">
        <v>794</v>
      </c>
      <c r="AR83" t="s">
        <v>795</v>
      </c>
      <c r="AS83" t="s">
        <v>718</v>
      </c>
      <c r="AT83" t="s">
        <v>190</v>
      </c>
      <c r="AU83">
        <v>2003</v>
      </c>
      <c r="AV83" t="s">
        <v>166</v>
      </c>
      <c r="AW83" t="s">
        <v>164</v>
      </c>
      <c r="AX83" t="s">
        <v>164</v>
      </c>
      <c r="AY83">
        <v>523512</v>
      </c>
      <c r="AZ83" t="s">
        <v>164</v>
      </c>
      <c r="BA83">
        <f>MAX(AY83:AZ83)</f>
        <v>523512</v>
      </c>
      <c r="BB83" t="s">
        <v>191</v>
      </c>
      <c r="BC83" s="28">
        <f>BA83*INDEX('GDP deflator'!D:D,MATCH('NIH RePORTER analysis'!AU83,'GDP deflator'!B:B,0))</f>
        <v>726128.83188697346</v>
      </c>
    </row>
    <row r="84" spans="1:55" ht="16">
      <c r="A84" t="s">
        <v>784</v>
      </c>
      <c r="B84" t="s">
        <v>785</v>
      </c>
      <c r="C84" t="s">
        <v>786</v>
      </c>
      <c r="D84" t="str">
        <f>HYPERLINK("https://projectreporter.nih.gov/project_info_description.cfm?aid=6731089","POPULATION BASED INVESTIGATIONS OF TUBERCULOSIS")</f>
        <v>POPULATION BASED INVESTIGATIONS OF TUBERCULOSIS</v>
      </c>
      <c r="E84" t="s">
        <v>165</v>
      </c>
      <c r="F84" s="25" t="s">
        <v>63</v>
      </c>
      <c r="G84" t="b">
        <f>IF(COUNTIF($N$2:N84,N84)=1,TRUE())</f>
        <v>1</v>
      </c>
      <c r="H84"/>
      <c r="I84"/>
      <c r="J84" t="s">
        <v>166</v>
      </c>
      <c r="K84">
        <v>6731089</v>
      </c>
      <c r="L84" t="s">
        <v>787</v>
      </c>
      <c r="M84" t="s">
        <v>164</v>
      </c>
      <c r="N84" t="str">
        <f>HYPERLINK("https://projectreporter.nih.gov/project_info_details.cfm?aid=6731089","5R01AI046669-06")</f>
        <v>5R01AI046669-06</v>
      </c>
      <c r="O84">
        <v>5</v>
      </c>
      <c r="P84" t="s">
        <v>248</v>
      </c>
      <c r="Q84" t="s">
        <v>170</v>
      </c>
      <c r="R84" t="s">
        <v>788</v>
      </c>
      <c r="S84" t="s">
        <v>172</v>
      </c>
      <c r="T84" t="s">
        <v>164</v>
      </c>
      <c r="U84" t="s">
        <v>226</v>
      </c>
      <c r="V84" t="s">
        <v>789</v>
      </c>
      <c r="W84" t="s">
        <v>790</v>
      </c>
      <c r="X84" t="s">
        <v>791</v>
      </c>
      <c r="Y84" t="s">
        <v>164</v>
      </c>
      <c r="Z84">
        <v>1941013</v>
      </c>
      <c r="AA84" t="s">
        <v>175</v>
      </c>
      <c r="AB84" t="s">
        <v>176</v>
      </c>
      <c r="AC84" t="s">
        <v>203</v>
      </c>
      <c r="AD84" t="s">
        <v>221</v>
      </c>
      <c r="AE84" t="s">
        <v>325</v>
      </c>
      <c r="AF84" t="s">
        <v>180</v>
      </c>
      <c r="AG84">
        <v>40.738771</v>
      </c>
      <c r="AH84">
        <v>-74.190235000000001</v>
      </c>
      <c r="AI84" t="s">
        <v>326</v>
      </c>
      <c r="AJ84" t="s">
        <v>327</v>
      </c>
      <c r="AK84" t="s">
        <v>207</v>
      </c>
      <c r="AL84" t="s">
        <v>184</v>
      </c>
      <c r="AM84" t="s">
        <v>222</v>
      </c>
      <c r="AN84" t="s">
        <v>209</v>
      </c>
      <c r="AO84" t="s">
        <v>187</v>
      </c>
      <c r="AP84" t="s">
        <v>10</v>
      </c>
      <c r="AQ84" t="s">
        <v>792</v>
      </c>
      <c r="AR84" t="s">
        <v>790</v>
      </c>
      <c r="AS84" t="s">
        <v>718</v>
      </c>
      <c r="AT84" t="s">
        <v>190</v>
      </c>
      <c r="AU84">
        <v>2004</v>
      </c>
      <c r="AV84" t="s">
        <v>166</v>
      </c>
      <c r="AW84" t="s">
        <v>164</v>
      </c>
      <c r="AX84" t="s">
        <v>164</v>
      </c>
      <c r="AY84">
        <v>518849</v>
      </c>
      <c r="AZ84" t="s">
        <v>164</v>
      </c>
      <c r="BA84">
        <f>MAX(AY84:AZ84)</f>
        <v>518849</v>
      </c>
      <c r="BB84" t="s">
        <v>191</v>
      </c>
      <c r="BC84" s="28">
        <f>BA84*INDEX('GDP deflator'!D:D,MATCH('NIH RePORTER analysis'!AU84,'GDP deflator'!B:B,0))</f>
        <v>706539.97338831227</v>
      </c>
    </row>
    <row r="85" spans="1:55" ht="16">
      <c r="A85" t="s">
        <v>776</v>
      </c>
      <c r="B85" t="s">
        <v>764</v>
      </c>
      <c r="C85" t="s">
        <v>765</v>
      </c>
      <c r="D85" t="str">
        <f>HYPERLINK("https://projectreporter.nih.gov/project_info_description.cfm?aid=6656323","TUBERCULOSIS GENOTYPING AND EVOLUTIONARY CONSORTIUM")</f>
        <v>TUBERCULOSIS GENOTYPING AND EVOLUTIONARY CONSORTIUM</v>
      </c>
      <c r="E85" t="s">
        <v>165</v>
      </c>
      <c r="F85" s="25" t="s">
        <v>63</v>
      </c>
      <c r="G85" t="b">
        <f>IF(COUNTIF($N$2:N85,N85)=1,TRUE())</f>
        <v>1</v>
      </c>
      <c r="H85"/>
      <c r="I85"/>
      <c r="J85" t="s">
        <v>166</v>
      </c>
      <c r="K85">
        <v>6656323</v>
      </c>
      <c r="L85" t="s">
        <v>777</v>
      </c>
      <c r="M85" t="s">
        <v>164</v>
      </c>
      <c r="N85" t="str">
        <f>HYPERLINK("https://projectreporter.nih.gov/project_info_details.cfm?aid=6656323","5R01AI049352-02")</f>
        <v>5R01AI049352-02</v>
      </c>
      <c r="O85">
        <v>5</v>
      </c>
      <c r="P85" t="s">
        <v>248</v>
      </c>
      <c r="Q85" t="s">
        <v>170</v>
      </c>
      <c r="R85" t="s">
        <v>767</v>
      </c>
      <c r="S85" t="s">
        <v>225</v>
      </c>
      <c r="T85" t="s">
        <v>164</v>
      </c>
      <c r="U85" t="s">
        <v>226</v>
      </c>
      <c r="V85" t="s">
        <v>768</v>
      </c>
      <c r="W85" t="s">
        <v>773</v>
      </c>
      <c r="X85" t="s">
        <v>770</v>
      </c>
      <c r="Y85" t="s">
        <v>164</v>
      </c>
      <c r="Z85">
        <v>1941013</v>
      </c>
      <c r="AA85" t="s">
        <v>175</v>
      </c>
      <c r="AB85" t="s">
        <v>176</v>
      </c>
      <c r="AC85" t="s">
        <v>203</v>
      </c>
      <c r="AD85" t="s">
        <v>221</v>
      </c>
      <c r="AE85" t="s">
        <v>325</v>
      </c>
      <c r="AF85" t="s">
        <v>180</v>
      </c>
      <c r="AG85">
        <v>40.738771</v>
      </c>
      <c r="AH85">
        <v>-74.190235000000001</v>
      </c>
      <c r="AI85" t="s">
        <v>326</v>
      </c>
      <c r="AJ85" t="s">
        <v>327</v>
      </c>
      <c r="AK85" t="s">
        <v>207</v>
      </c>
      <c r="AL85" t="s">
        <v>184</v>
      </c>
      <c r="AM85" t="s">
        <v>222</v>
      </c>
      <c r="AN85" t="s">
        <v>209</v>
      </c>
      <c r="AO85" t="s">
        <v>187</v>
      </c>
      <c r="AP85" t="s">
        <v>10</v>
      </c>
      <c r="AQ85" t="s">
        <v>322</v>
      </c>
      <c r="AR85" t="s">
        <v>778</v>
      </c>
      <c r="AS85" t="s">
        <v>718</v>
      </c>
      <c r="AT85" t="s">
        <v>190</v>
      </c>
      <c r="AU85">
        <v>2003</v>
      </c>
      <c r="AV85" t="s">
        <v>166</v>
      </c>
      <c r="AW85" t="s">
        <v>164</v>
      </c>
      <c r="AX85" t="s">
        <v>164</v>
      </c>
      <c r="AY85">
        <v>480296</v>
      </c>
      <c r="AZ85" t="s">
        <v>164</v>
      </c>
      <c r="BA85">
        <f>MAX(AY85:AZ85)</f>
        <v>480296</v>
      </c>
      <c r="BB85" t="s">
        <v>191</v>
      </c>
      <c r="BC85" s="28">
        <f>BA85*INDEX('GDP deflator'!D:D,MATCH('NIH RePORTER analysis'!AU85,'GDP deflator'!B:B,0))</f>
        <v>666186.77974905225</v>
      </c>
    </row>
    <row r="86" spans="1:55" ht="16">
      <c r="A86" t="s">
        <v>763</v>
      </c>
      <c r="B86" t="s">
        <v>764</v>
      </c>
      <c r="C86" t="s">
        <v>765</v>
      </c>
      <c r="D86" t="str">
        <f>HYPERLINK("https://projectreporter.nih.gov/project_info_description.cfm?aid=6770163","TUBERCULOSIS GENOTYPING AND EVOLUTIONARY CONSORTIUM")</f>
        <v>TUBERCULOSIS GENOTYPING AND EVOLUTIONARY CONSORTIUM</v>
      </c>
      <c r="E86" t="s">
        <v>165</v>
      </c>
      <c r="F86" s="25" t="s">
        <v>63</v>
      </c>
      <c r="G86" t="b">
        <f>IF(COUNTIF($N$2:N86,N86)=1,TRUE())</f>
        <v>1</v>
      </c>
      <c r="H86"/>
      <c r="I86"/>
      <c r="J86" t="s">
        <v>166</v>
      </c>
      <c r="K86">
        <v>6770163</v>
      </c>
      <c r="L86" t="s">
        <v>772</v>
      </c>
      <c r="M86" t="s">
        <v>164</v>
      </c>
      <c r="N86" t="str">
        <f>HYPERLINK("https://projectreporter.nih.gov/project_info_details.cfm?aid=6770163","5R01AI049352-03")</f>
        <v>5R01AI049352-03</v>
      </c>
      <c r="O86">
        <v>5</v>
      </c>
      <c r="P86" t="s">
        <v>248</v>
      </c>
      <c r="Q86" t="s">
        <v>170</v>
      </c>
      <c r="R86" t="s">
        <v>767</v>
      </c>
      <c r="S86" t="s">
        <v>290</v>
      </c>
      <c r="T86" t="s">
        <v>164</v>
      </c>
      <c r="U86" t="s">
        <v>226</v>
      </c>
      <c r="V86" t="s">
        <v>768</v>
      </c>
      <c r="W86" t="s">
        <v>773</v>
      </c>
      <c r="X86" t="s">
        <v>770</v>
      </c>
      <c r="Y86" t="s">
        <v>164</v>
      </c>
      <c r="Z86">
        <v>1941013</v>
      </c>
      <c r="AA86" t="s">
        <v>175</v>
      </c>
      <c r="AB86" t="s">
        <v>176</v>
      </c>
      <c r="AC86" t="s">
        <v>203</v>
      </c>
      <c r="AD86" t="s">
        <v>221</v>
      </c>
      <c r="AE86" t="s">
        <v>325</v>
      </c>
      <c r="AF86" t="s">
        <v>180</v>
      </c>
      <c r="AG86">
        <v>40.738771</v>
      </c>
      <c r="AH86">
        <v>-74.190235000000001</v>
      </c>
      <c r="AI86" t="s">
        <v>326</v>
      </c>
      <c r="AJ86" t="s">
        <v>327</v>
      </c>
      <c r="AK86" t="s">
        <v>207</v>
      </c>
      <c r="AL86" t="s">
        <v>184</v>
      </c>
      <c r="AM86" t="s">
        <v>222</v>
      </c>
      <c r="AN86" t="s">
        <v>209</v>
      </c>
      <c r="AO86" t="s">
        <v>187</v>
      </c>
      <c r="AP86" t="s">
        <v>10</v>
      </c>
      <c r="AQ86" t="s">
        <v>774</v>
      </c>
      <c r="AR86" t="s">
        <v>775</v>
      </c>
      <c r="AS86" t="s">
        <v>718</v>
      </c>
      <c r="AT86" t="s">
        <v>190</v>
      </c>
      <c r="AU86">
        <v>2004</v>
      </c>
      <c r="AV86" t="s">
        <v>166</v>
      </c>
      <c r="AW86" t="s">
        <v>164</v>
      </c>
      <c r="AX86" t="s">
        <v>164</v>
      </c>
      <c r="AY86">
        <v>486313</v>
      </c>
      <c r="AZ86" t="s">
        <v>164</v>
      </c>
      <c r="BA86">
        <f>MAX(AY86:AZ86)</f>
        <v>486313</v>
      </c>
      <c r="BB86" t="s">
        <v>191</v>
      </c>
      <c r="BC86" s="28">
        <f>BA86*INDEX('GDP deflator'!D:D,MATCH('NIH RePORTER analysis'!AU86,'GDP deflator'!B:B,0))</f>
        <v>662234.24171269534</v>
      </c>
    </row>
    <row r="87" spans="1:55" ht="16">
      <c r="A87" t="s">
        <v>763</v>
      </c>
      <c r="B87" t="s">
        <v>764</v>
      </c>
      <c r="C87" t="s">
        <v>765</v>
      </c>
      <c r="D87" t="str">
        <f>HYPERLINK("https://projectreporter.nih.gov/project_info_description.cfm?aid=6914936","TUBERCULOSIS GENOTYPING AND EVOLUTIONARY CONSORTIUM")</f>
        <v>TUBERCULOSIS GENOTYPING AND EVOLUTIONARY CONSORTIUM</v>
      </c>
      <c r="E87" t="s">
        <v>165</v>
      </c>
      <c r="F87" s="25" t="s">
        <v>63</v>
      </c>
      <c r="G87" t="b">
        <f>IF(COUNTIF($N$2:N87,N87)=1,TRUE())</f>
        <v>1</v>
      </c>
      <c r="H87"/>
      <c r="I87"/>
      <c r="J87" t="s">
        <v>166</v>
      </c>
      <c r="K87">
        <v>6914936</v>
      </c>
      <c r="L87" t="s">
        <v>766</v>
      </c>
      <c r="M87" t="s">
        <v>164</v>
      </c>
      <c r="N87" t="str">
        <f>HYPERLINK("https://projectreporter.nih.gov/project_info_details.cfm?aid=6914936","5R01AI049352-04")</f>
        <v>5R01AI049352-04</v>
      </c>
      <c r="O87">
        <v>5</v>
      </c>
      <c r="P87" t="s">
        <v>248</v>
      </c>
      <c r="Q87" t="s">
        <v>170</v>
      </c>
      <c r="R87" t="s">
        <v>767</v>
      </c>
      <c r="S87" t="s">
        <v>286</v>
      </c>
      <c r="T87" t="s">
        <v>164</v>
      </c>
      <c r="U87" t="s">
        <v>226</v>
      </c>
      <c r="V87" t="s">
        <v>768</v>
      </c>
      <c r="W87" t="s">
        <v>769</v>
      </c>
      <c r="X87" t="s">
        <v>770</v>
      </c>
      <c r="Y87" t="s">
        <v>164</v>
      </c>
      <c r="Z87">
        <v>1941013</v>
      </c>
      <c r="AA87" t="s">
        <v>175</v>
      </c>
      <c r="AB87" t="s">
        <v>176</v>
      </c>
      <c r="AC87" t="s">
        <v>203</v>
      </c>
      <c r="AD87" t="s">
        <v>221</v>
      </c>
      <c r="AE87" t="s">
        <v>325</v>
      </c>
      <c r="AF87" t="s">
        <v>180</v>
      </c>
      <c r="AG87">
        <v>40.738771</v>
      </c>
      <c r="AH87">
        <v>-74.190235000000001</v>
      </c>
      <c r="AI87" t="s">
        <v>326</v>
      </c>
      <c r="AJ87" t="s">
        <v>327</v>
      </c>
      <c r="AK87" t="s">
        <v>207</v>
      </c>
      <c r="AL87" t="s">
        <v>184</v>
      </c>
      <c r="AM87" t="s">
        <v>222</v>
      </c>
      <c r="AN87" t="s">
        <v>209</v>
      </c>
      <c r="AO87" t="s">
        <v>187</v>
      </c>
      <c r="AP87" t="s">
        <v>10</v>
      </c>
      <c r="AQ87" t="s">
        <v>771</v>
      </c>
      <c r="AR87" t="s">
        <v>769</v>
      </c>
      <c r="AS87" t="s">
        <v>718</v>
      </c>
      <c r="AT87" t="s">
        <v>190</v>
      </c>
      <c r="AU87">
        <v>2005</v>
      </c>
      <c r="AV87" t="s">
        <v>166</v>
      </c>
      <c r="AW87" t="s">
        <v>164</v>
      </c>
      <c r="AX87" t="s">
        <v>164</v>
      </c>
      <c r="AY87">
        <v>499628</v>
      </c>
      <c r="AZ87" t="s">
        <v>164</v>
      </c>
      <c r="BA87">
        <f>MAX(AY87:AZ87)</f>
        <v>499628</v>
      </c>
      <c r="BB87" t="s">
        <v>191</v>
      </c>
      <c r="BC87" s="28">
        <f>BA87*INDEX('GDP deflator'!D:D,MATCH('NIH RePORTER analysis'!AU87,'GDP deflator'!B:B,0))</f>
        <v>662529.18387989991</v>
      </c>
    </row>
    <row r="88" spans="1:55" ht="16">
      <c r="A88" t="s">
        <v>162</v>
      </c>
      <c r="B88" t="s">
        <v>649</v>
      </c>
      <c r="C88" t="s">
        <v>650</v>
      </c>
      <c r="D88" t="str">
        <f>HYPERLINK("https://projectreporter.nih.gov/project_info_description.cfm?aid=8288776","Rapid Diagnosis of XDR Tuberculosis")</f>
        <v>Rapid Diagnosis of XDR Tuberculosis</v>
      </c>
      <c r="E88" t="s">
        <v>651</v>
      </c>
      <c r="F88" s="35" t="s">
        <v>1389</v>
      </c>
      <c r="G88" t="b">
        <f>IF(COUNTIF($N$2:N88,N88)=1,TRUE())</f>
        <v>1</v>
      </c>
      <c r="H88" t="s">
        <v>1405</v>
      </c>
      <c r="I88" s="35" t="s">
        <v>1410</v>
      </c>
      <c r="J88" t="s">
        <v>166</v>
      </c>
      <c r="K88">
        <v>8288776</v>
      </c>
      <c r="L88" t="s">
        <v>657</v>
      </c>
      <c r="M88" t="s">
        <v>653</v>
      </c>
      <c r="N88" t="str">
        <f>HYPERLINK("https://projectreporter.nih.gov/project_info_details.cfm?aid=8288776","5R01AI080653-04")</f>
        <v>5R01AI080653-04</v>
      </c>
      <c r="O88">
        <v>5</v>
      </c>
      <c r="P88" t="s">
        <v>248</v>
      </c>
      <c r="Q88" t="s">
        <v>170</v>
      </c>
      <c r="R88" t="s">
        <v>654</v>
      </c>
      <c r="S88" t="s">
        <v>286</v>
      </c>
      <c r="T88" t="s">
        <v>164</v>
      </c>
      <c r="U88" t="s">
        <v>337</v>
      </c>
      <c r="V88" t="s">
        <v>655</v>
      </c>
      <c r="W88" t="s">
        <v>459</v>
      </c>
      <c r="X88" t="s">
        <v>390</v>
      </c>
      <c r="Y88" t="s">
        <v>164</v>
      </c>
      <c r="Z88">
        <v>1941013</v>
      </c>
      <c r="AA88" t="s">
        <v>175</v>
      </c>
      <c r="AB88" t="s">
        <v>176</v>
      </c>
      <c r="AC88" t="s">
        <v>203</v>
      </c>
      <c r="AD88" t="s">
        <v>221</v>
      </c>
      <c r="AE88" t="s">
        <v>325</v>
      </c>
      <c r="AF88" t="s">
        <v>180</v>
      </c>
      <c r="AG88">
        <v>40.738771</v>
      </c>
      <c r="AH88">
        <v>-74.190235000000001</v>
      </c>
      <c r="AI88" t="s">
        <v>326</v>
      </c>
      <c r="AJ88" t="s">
        <v>327</v>
      </c>
      <c r="AK88" t="s">
        <v>207</v>
      </c>
      <c r="AL88" t="s">
        <v>184</v>
      </c>
      <c r="AM88" t="s">
        <v>222</v>
      </c>
      <c r="AN88" t="s">
        <v>209</v>
      </c>
      <c r="AO88" t="s">
        <v>187</v>
      </c>
      <c r="AP88" t="s">
        <v>10</v>
      </c>
      <c r="AQ88" t="s">
        <v>658</v>
      </c>
      <c r="AR88" t="s">
        <v>459</v>
      </c>
      <c r="AS88" t="s">
        <v>223</v>
      </c>
      <c r="AT88" t="s">
        <v>190</v>
      </c>
      <c r="AU88">
        <v>2012</v>
      </c>
      <c r="AV88" t="s">
        <v>166</v>
      </c>
      <c r="AW88">
        <v>370199</v>
      </c>
      <c r="AX88">
        <v>152037</v>
      </c>
      <c r="AY88">
        <v>522236</v>
      </c>
      <c r="AZ88" t="s">
        <v>164</v>
      </c>
      <c r="BA88">
        <f>MAX(AY88:AZ88)</f>
        <v>522236</v>
      </c>
      <c r="BB88" t="s">
        <v>191</v>
      </c>
      <c r="BC88" s="28">
        <f>BA88*INDEX('GDP deflator'!D:D,MATCH('NIH RePORTER analysis'!AU90,'GDP deflator'!B:B,0))</f>
        <v>576982.97779965622</v>
      </c>
    </row>
    <row r="89" spans="1:55" ht="16">
      <c r="A89" t="s">
        <v>471</v>
      </c>
      <c r="B89" t="s">
        <v>474</v>
      </c>
      <c r="C89" t="s">
        <v>496</v>
      </c>
      <c r="D89" t="str">
        <f>HYPERLINK("https://projectreporter.nih.gov/project_info_description.cfm?aid=8437128","On demand blood tests for select agent diagnosis")</f>
        <v>On demand blood tests for select agent diagnosis</v>
      </c>
      <c r="E89" t="s">
        <v>476</v>
      </c>
      <c r="F89" s="35" t="s">
        <v>1389</v>
      </c>
      <c r="G89" t="b">
        <f>IF(COUNTIF($N$2:N89,N89)=1,TRUE())</f>
        <v>1</v>
      </c>
      <c r="H89" t="s">
        <v>1405</v>
      </c>
      <c r="I89" t="s">
        <v>1415</v>
      </c>
      <c r="J89" t="s">
        <v>166</v>
      </c>
      <c r="K89">
        <v>8437128</v>
      </c>
      <c r="L89" t="s">
        <v>501</v>
      </c>
      <c r="M89" t="s">
        <v>489</v>
      </c>
      <c r="N89" t="str">
        <f>HYPERLINK("https://projectreporter.nih.gov/project_info_details.cfm?aid=8437128","5R01AI098713-02")</f>
        <v>5R01AI098713-02</v>
      </c>
      <c r="O89">
        <v>5</v>
      </c>
      <c r="P89" t="s">
        <v>248</v>
      </c>
      <c r="Q89" t="s">
        <v>170</v>
      </c>
      <c r="R89" t="s">
        <v>479</v>
      </c>
      <c r="S89" t="s">
        <v>225</v>
      </c>
      <c r="T89" t="s">
        <v>164</v>
      </c>
      <c r="U89" t="s">
        <v>481</v>
      </c>
      <c r="V89" t="s">
        <v>482</v>
      </c>
      <c r="W89" t="s">
        <v>459</v>
      </c>
      <c r="X89" t="s">
        <v>353</v>
      </c>
      <c r="Y89" t="s">
        <v>164</v>
      </c>
      <c r="Z89">
        <v>1941013</v>
      </c>
      <c r="AA89" t="s">
        <v>175</v>
      </c>
      <c r="AB89" t="s">
        <v>176</v>
      </c>
      <c r="AC89" t="s">
        <v>203</v>
      </c>
      <c r="AD89" t="s">
        <v>221</v>
      </c>
      <c r="AE89" t="s">
        <v>325</v>
      </c>
      <c r="AF89" t="s">
        <v>180</v>
      </c>
      <c r="AG89">
        <v>40.738771</v>
      </c>
      <c r="AH89">
        <v>-74.190235000000001</v>
      </c>
      <c r="AI89" t="s">
        <v>326</v>
      </c>
      <c r="AJ89" t="s">
        <v>327</v>
      </c>
      <c r="AK89" t="s">
        <v>207</v>
      </c>
      <c r="AL89" t="s">
        <v>184</v>
      </c>
      <c r="AM89" t="s">
        <v>222</v>
      </c>
      <c r="AN89" t="s">
        <v>209</v>
      </c>
      <c r="AO89" t="s">
        <v>187</v>
      </c>
      <c r="AP89" t="s">
        <v>10</v>
      </c>
      <c r="AQ89" t="s">
        <v>502</v>
      </c>
      <c r="AR89" t="s">
        <v>459</v>
      </c>
      <c r="AS89" t="s">
        <v>223</v>
      </c>
      <c r="AT89" t="s">
        <v>190</v>
      </c>
      <c r="AU89">
        <v>2013</v>
      </c>
      <c r="AV89" t="s">
        <v>166</v>
      </c>
      <c r="AW89">
        <v>25902</v>
      </c>
      <c r="AX89">
        <v>0</v>
      </c>
      <c r="AY89">
        <v>25902</v>
      </c>
      <c r="AZ89" t="s">
        <v>164</v>
      </c>
      <c r="BA89">
        <f>MAX(AY89:AZ89)</f>
        <v>25902</v>
      </c>
      <c r="BB89" t="s">
        <v>865</v>
      </c>
      <c r="BC89" s="28">
        <f>BA89*INDEX('GDP deflator'!D:D,MATCH('NIH RePORTER analysis'!AU96,'GDP deflator'!B:B,0))</f>
        <v>28085.998600854593</v>
      </c>
    </row>
    <row r="90" spans="1:55" ht="16">
      <c r="A90" t="s">
        <v>471</v>
      </c>
      <c r="B90" t="s">
        <v>474</v>
      </c>
      <c r="C90" t="s">
        <v>496</v>
      </c>
      <c r="D90" t="str">
        <f>HYPERLINK("https://projectreporter.nih.gov/project_info_description.cfm?aid=8606394","On demand blood tests for select agent diagnosis")</f>
        <v>On demand blood tests for select agent diagnosis</v>
      </c>
      <c r="E90" t="s">
        <v>476</v>
      </c>
      <c r="F90" s="35" t="s">
        <v>1389</v>
      </c>
      <c r="G90" t="b">
        <f>IF(COUNTIF($N$2:N90,N90)=1,TRUE())</f>
        <v>1</v>
      </c>
      <c r="H90" t="s">
        <v>1405</v>
      </c>
      <c r="I90" t="s">
        <v>1415</v>
      </c>
      <c r="J90" t="s">
        <v>166</v>
      </c>
      <c r="K90">
        <v>8606394</v>
      </c>
      <c r="L90" t="s">
        <v>497</v>
      </c>
      <c r="M90" t="s">
        <v>489</v>
      </c>
      <c r="N90" t="str">
        <f>HYPERLINK("https://projectreporter.nih.gov/project_info_details.cfm?aid=8606394","5R01AI098713-04")</f>
        <v>5R01AI098713-04</v>
      </c>
      <c r="O90">
        <v>5</v>
      </c>
      <c r="P90" t="s">
        <v>248</v>
      </c>
      <c r="Q90" t="s">
        <v>170</v>
      </c>
      <c r="R90" t="s">
        <v>479</v>
      </c>
      <c r="S90" t="s">
        <v>286</v>
      </c>
      <c r="T90" t="s">
        <v>164</v>
      </c>
      <c r="U90" t="s">
        <v>481</v>
      </c>
      <c r="V90" t="s">
        <v>482</v>
      </c>
      <c r="W90" t="s">
        <v>483</v>
      </c>
      <c r="X90" t="s">
        <v>353</v>
      </c>
      <c r="Y90" t="s">
        <v>164</v>
      </c>
      <c r="Z90">
        <v>1941013</v>
      </c>
      <c r="AA90" t="s">
        <v>175</v>
      </c>
      <c r="AB90" t="s">
        <v>176</v>
      </c>
      <c r="AC90" t="s">
        <v>203</v>
      </c>
      <c r="AD90" t="s">
        <v>221</v>
      </c>
      <c r="AE90" t="s">
        <v>204</v>
      </c>
      <c r="AF90" t="s">
        <v>180</v>
      </c>
      <c r="AG90" t="s">
        <v>164</v>
      </c>
      <c r="AH90" t="s">
        <v>164</v>
      </c>
      <c r="AI90" t="s">
        <v>205</v>
      </c>
      <c r="AJ90" t="s">
        <v>206</v>
      </c>
      <c r="AK90" t="s">
        <v>207</v>
      </c>
      <c r="AL90" t="s">
        <v>184</v>
      </c>
      <c r="AM90" t="s">
        <v>222</v>
      </c>
      <c r="AN90" t="s">
        <v>209</v>
      </c>
      <c r="AO90" t="s">
        <v>187</v>
      </c>
      <c r="AP90" t="s">
        <v>10</v>
      </c>
      <c r="AQ90" t="s">
        <v>498</v>
      </c>
      <c r="AR90" t="s">
        <v>485</v>
      </c>
      <c r="AS90" t="s">
        <v>223</v>
      </c>
      <c r="AT90" t="s">
        <v>190</v>
      </c>
      <c r="AU90">
        <v>2014</v>
      </c>
      <c r="AV90" t="s">
        <v>166</v>
      </c>
      <c r="AW90">
        <v>841786</v>
      </c>
      <c r="AX90">
        <v>231606</v>
      </c>
      <c r="AY90">
        <v>1073392</v>
      </c>
      <c r="AZ90" t="s">
        <v>164</v>
      </c>
      <c r="BA90">
        <f>MAX(AY90:AZ90)</f>
        <v>1073392</v>
      </c>
      <c r="BB90" t="s">
        <v>865</v>
      </c>
      <c r="BC90" s="28">
        <f>BA90*INDEX('GDP deflator'!D:D,MATCH('NIH RePORTER analysis'!AU97,'GDP deflator'!B:B,0))</f>
        <v>1163898.0082684162</v>
      </c>
    </row>
    <row r="91" spans="1:55" ht="16">
      <c r="A91" t="s">
        <v>162</v>
      </c>
      <c r="B91" t="s">
        <v>700</v>
      </c>
      <c r="C91" t="s">
        <v>701</v>
      </c>
      <c r="D91" t="str">
        <f>HYPERLINK("https://projectreporter.nih.gov/project_info_description.cfm?aid=7936262","Development of a Molecular Blood Culture")</f>
        <v>Development of a Molecular Blood Culture</v>
      </c>
      <c r="E91" t="s">
        <v>702</v>
      </c>
      <c r="F91" s="25" t="s">
        <v>63</v>
      </c>
      <c r="G91" t="b">
        <f>IF(COUNTIF($N$2:N91,N91)=1,TRUE())</f>
        <v>1</v>
      </c>
      <c r="H91"/>
      <c r="I91"/>
      <c r="J91" t="s">
        <v>166</v>
      </c>
      <c r="K91">
        <v>7936262</v>
      </c>
      <c r="L91" t="s">
        <v>703</v>
      </c>
      <c r="M91" t="s">
        <v>653</v>
      </c>
      <c r="N91" t="str">
        <f>HYPERLINK("https://projectreporter.nih.gov/project_info_details.cfm?aid=7936262","5R01AI081116-02")</f>
        <v>5R01AI081116-02</v>
      </c>
      <c r="O91">
        <v>5</v>
      </c>
      <c r="P91" t="s">
        <v>248</v>
      </c>
      <c r="Q91" t="s">
        <v>170</v>
      </c>
      <c r="R91" t="s">
        <v>704</v>
      </c>
      <c r="S91" t="s">
        <v>225</v>
      </c>
      <c r="T91" t="s">
        <v>164</v>
      </c>
      <c r="U91" t="s">
        <v>481</v>
      </c>
      <c r="V91" t="s">
        <v>338</v>
      </c>
      <c r="W91" t="s">
        <v>339</v>
      </c>
      <c r="X91" t="s">
        <v>390</v>
      </c>
      <c r="Y91" t="s">
        <v>164</v>
      </c>
      <c r="Z91">
        <v>1941013</v>
      </c>
      <c r="AA91" t="s">
        <v>175</v>
      </c>
      <c r="AB91" t="s">
        <v>176</v>
      </c>
      <c r="AC91" t="s">
        <v>203</v>
      </c>
      <c r="AD91" t="s">
        <v>221</v>
      </c>
      <c r="AE91" t="s">
        <v>325</v>
      </c>
      <c r="AF91" t="s">
        <v>180</v>
      </c>
      <c r="AG91">
        <v>40.738771</v>
      </c>
      <c r="AH91">
        <v>-74.190235000000001</v>
      </c>
      <c r="AI91" t="s">
        <v>326</v>
      </c>
      <c r="AJ91" t="s">
        <v>327</v>
      </c>
      <c r="AK91" t="s">
        <v>207</v>
      </c>
      <c r="AL91" t="s">
        <v>184</v>
      </c>
      <c r="AM91" t="s">
        <v>222</v>
      </c>
      <c r="AN91" t="s">
        <v>209</v>
      </c>
      <c r="AO91" t="s">
        <v>187</v>
      </c>
      <c r="AP91" t="s">
        <v>9</v>
      </c>
      <c r="AQ91" t="s">
        <v>341</v>
      </c>
      <c r="AR91" t="s">
        <v>339</v>
      </c>
      <c r="AS91" t="s">
        <v>342</v>
      </c>
      <c r="AT91" t="s">
        <v>190</v>
      </c>
      <c r="AU91">
        <v>2010</v>
      </c>
      <c r="AV91" t="s">
        <v>166</v>
      </c>
      <c r="AW91" t="s">
        <v>164</v>
      </c>
      <c r="AX91" t="s">
        <v>164</v>
      </c>
      <c r="AY91">
        <v>390000</v>
      </c>
      <c r="AZ91" t="s">
        <v>164</v>
      </c>
      <c r="BA91">
        <f>MAX(AY91:AZ91)</f>
        <v>390000</v>
      </c>
      <c r="BB91" t="s">
        <v>191</v>
      </c>
      <c r="BC91" s="28">
        <f>BA91*INDEX('GDP deflator'!D:D,MATCH('NIH RePORTER analysis'!AU91,'GDP deflator'!B:B,0))</f>
        <v>461504.93728759297</v>
      </c>
    </row>
    <row r="92" spans="1:55" ht="16">
      <c r="A92" t="s">
        <v>730</v>
      </c>
      <c r="B92" t="s">
        <v>953</v>
      </c>
      <c r="C92" t="s">
        <v>954</v>
      </c>
      <c r="D92" t="str">
        <f>HYPERLINK("https://projectreporter.nih.gov/project_info_description.cfm?aid=8245005","Impact of a New Molecular TB Test on TB/HIV Outcomes among HIV-Infected Malawians")</f>
        <v>Impact of a New Molecular TB Test on TB/HIV Outcomes among HIV-Infected Malawians</v>
      </c>
      <c r="E92" t="s">
        <v>955</v>
      </c>
      <c r="F92" s="25" t="s">
        <v>1391</v>
      </c>
      <c r="G92" t="b">
        <f>IF(COUNTIF($N$2:N92,N92)=1,TRUE())</f>
        <v>1</v>
      </c>
      <c r="H92"/>
      <c r="I92" t="s">
        <v>1410</v>
      </c>
      <c r="J92" t="s">
        <v>166</v>
      </c>
      <c r="K92">
        <v>8245005</v>
      </c>
      <c r="L92" t="s">
        <v>956</v>
      </c>
      <c r="M92" t="s">
        <v>943</v>
      </c>
      <c r="N92" t="str">
        <f>HYPERLINK("https://projectreporter.nih.gov/project_info_details.cfm?aid=8245005","5R01AI093316-02")</f>
        <v>5R01AI093316-02</v>
      </c>
      <c r="O92">
        <v>5</v>
      </c>
      <c r="P92" t="s">
        <v>248</v>
      </c>
      <c r="Q92" t="s">
        <v>170</v>
      </c>
      <c r="R92" t="s">
        <v>944</v>
      </c>
      <c r="S92" t="s">
        <v>225</v>
      </c>
      <c r="T92" t="s">
        <v>164</v>
      </c>
      <c r="U92" t="s">
        <v>370</v>
      </c>
      <c r="V92" t="s">
        <v>945</v>
      </c>
      <c r="W92" t="s">
        <v>306</v>
      </c>
      <c r="X92" t="s">
        <v>946</v>
      </c>
      <c r="Y92" t="s">
        <v>164</v>
      </c>
      <c r="Z92">
        <v>1873121</v>
      </c>
      <c r="AA92" t="s">
        <v>947</v>
      </c>
      <c r="AB92" t="s">
        <v>176</v>
      </c>
      <c r="AC92" t="s">
        <v>227</v>
      </c>
      <c r="AD92" t="s">
        <v>221</v>
      </c>
      <c r="AE92" t="s">
        <v>442</v>
      </c>
      <c r="AF92" t="s">
        <v>180</v>
      </c>
      <c r="AG92">
        <v>39.329163999999999</v>
      </c>
      <c r="AH92">
        <v>-76.617855000000006</v>
      </c>
      <c r="AI92" t="s">
        <v>443</v>
      </c>
      <c r="AJ92" t="s">
        <v>444</v>
      </c>
      <c r="AK92" t="s">
        <v>445</v>
      </c>
      <c r="AL92" t="s">
        <v>446</v>
      </c>
      <c r="AM92" t="s">
        <v>222</v>
      </c>
      <c r="AN92" t="s">
        <v>447</v>
      </c>
      <c r="AO92" t="s">
        <v>187</v>
      </c>
      <c r="AP92" t="s">
        <v>10</v>
      </c>
      <c r="AQ92" t="s">
        <v>957</v>
      </c>
      <c r="AR92" t="s">
        <v>958</v>
      </c>
      <c r="AS92" t="s">
        <v>223</v>
      </c>
      <c r="AT92" t="s">
        <v>190</v>
      </c>
      <c r="AU92">
        <v>2012</v>
      </c>
      <c r="AV92" t="s">
        <v>166</v>
      </c>
      <c r="AW92">
        <v>486607</v>
      </c>
      <c r="AX92">
        <v>78463</v>
      </c>
      <c r="AY92">
        <v>565070</v>
      </c>
      <c r="AZ92" t="s">
        <v>164</v>
      </c>
      <c r="BA92">
        <f>MAX(AY92:AZ92)</f>
        <v>565070</v>
      </c>
      <c r="BB92" t="s">
        <v>865</v>
      </c>
      <c r="BC92" s="28">
        <f>BA92*INDEX('GDP deflator'!D:D,MATCH('NIH RePORTER analysis'!AU92,'GDP deflator'!B:B,0))</f>
        <v>647446.80724421795</v>
      </c>
    </row>
    <row r="93" spans="1:55" ht="16">
      <c r="A93" t="s">
        <v>730</v>
      </c>
      <c r="B93" t="s">
        <v>939</v>
      </c>
      <c r="C93" t="s">
        <v>949</v>
      </c>
      <c r="D93" t="str">
        <f>HYPERLINK("https://projectreporter.nih.gov/project_info_description.cfm?aid=8448707","Impact of a New Molecular TB Test on TB/HIV Outcomes among HIV-Infected Malawians")</f>
        <v>Impact of a New Molecular TB Test on TB/HIV Outcomes among HIV-Infected Malawians</v>
      </c>
      <c r="E93" t="s">
        <v>941</v>
      </c>
      <c r="F93" s="25" t="s">
        <v>1391</v>
      </c>
      <c r="G93" t="b">
        <f>IF(COUNTIF($N$2:N93,N93)=1,TRUE())</f>
        <v>1</v>
      </c>
      <c r="H93"/>
      <c r="I93" t="s">
        <v>1410</v>
      </c>
      <c r="J93" t="s">
        <v>166</v>
      </c>
      <c r="K93">
        <v>8448707</v>
      </c>
      <c r="L93" t="s">
        <v>951</v>
      </c>
      <c r="M93" t="s">
        <v>943</v>
      </c>
      <c r="N93" t="str">
        <f>HYPERLINK("https://projectreporter.nih.gov/project_info_details.cfm?aid=8448707","5R01AI093316-03")</f>
        <v>5R01AI093316-03</v>
      </c>
      <c r="O93">
        <v>5</v>
      </c>
      <c r="P93" t="s">
        <v>248</v>
      </c>
      <c r="Q93" t="s">
        <v>170</v>
      </c>
      <c r="R93" t="s">
        <v>944</v>
      </c>
      <c r="S93" t="s">
        <v>290</v>
      </c>
      <c r="T93" t="s">
        <v>164</v>
      </c>
      <c r="U93" t="s">
        <v>370</v>
      </c>
      <c r="V93" t="s">
        <v>945</v>
      </c>
      <c r="W93" t="s">
        <v>306</v>
      </c>
      <c r="X93" t="s">
        <v>946</v>
      </c>
      <c r="Y93" t="s">
        <v>164</v>
      </c>
      <c r="Z93">
        <v>1873121</v>
      </c>
      <c r="AA93" t="s">
        <v>947</v>
      </c>
      <c r="AB93" t="s">
        <v>176</v>
      </c>
      <c r="AC93" t="s">
        <v>227</v>
      </c>
      <c r="AD93" t="s">
        <v>221</v>
      </c>
      <c r="AE93" t="s">
        <v>442</v>
      </c>
      <c r="AF93" t="s">
        <v>180</v>
      </c>
      <c r="AG93">
        <v>39.329163999999999</v>
      </c>
      <c r="AH93">
        <v>-76.617855000000006</v>
      </c>
      <c r="AI93" t="s">
        <v>443</v>
      </c>
      <c r="AJ93" t="s">
        <v>444</v>
      </c>
      <c r="AK93" t="s">
        <v>445</v>
      </c>
      <c r="AL93" t="s">
        <v>446</v>
      </c>
      <c r="AM93" t="s">
        <v>222</v>
      </c>
      <c r="AN93" t="s">
        <v>447</v>
      </c>
      <c r="AO93" t="s">
        <v>187</v>
      </c>
      <c r="AP93" t="s">
        <v>10</v>
      </c>
      <c r="AQ93" t="s">
        <v>952</v>
      </c>
      <c r="AR93" t="s">
        <v>313</v>
      </c>
      <c r="AS93" t="s">
        <v>223</v>
      </c>
      <c r="AT93" t="s">
        <v>190</v>
      </c>
      <c r="AU93">
        <v>2013</v>
      </c>
      <c r="AV93" t="s">
        <v>166</v>
      </c>
      <c r="AW93">
        <v>455277</v>
      </c>
      <c r="AX93">
        <v>79334</v>
      </c>
      <c r="AY93">
        <v>534611</v>
      </c>
      <c r="AZ93" t="s">
        <v>164</v>
      </c>
      <c r="BA93">
        <f>MAX(AY93:AZ93)</f>
        <v>534611</v>
      </c>
      <c r="BB93" t="s">
        <v>865</v>
      </c>
      <c r="BC93" s="28">
        <f>BA93*INDEX('GDP deflator'!D:D,MATCH('NIH RePORTER analysis'!AU93,'GDP deflator'!B:B,0))</f>
        <v>601020.77461283375</v>
      </c>
    </row>
    <row r="94" spans="1:55" ht="16">
      <c r="A94" t="s">
        <v>730</v>
      </c>
      <c r="B94" t="s">
        <v>948</v>
      </c>
      <c r="C94" t="s">
        <v>949</v>
      </c>
      <c r="D94" t="str">
        <f>HYPERLINK("https://projectreporter.nih.gov/project_info_description.cfm?aid=8648997","Impact of a New Molecular TB Test on TB/HIV Outcomes among HIV-Infected Malawians")</f>
        <v>Impact of a New Molecular TB Test on TB/HIV Outcomes among HIV-Infected Malawians</v>
      </c>
      <c r="E94" t="s">
        <v>941</v>
      </c>
      <c r="F94" s="25" t="s">
        <v>1391</v>
      </c>
      <c r="G94" t="b">
        <f>IF(COUNTIF($N$2:N94,N94)=1,TRUE())</f>
        <v>1</v>
      </c>
      <c r="H94"/>
      <c r="I94" t="s">
        <v>1410</v>
      </c>
      <c r="J94" t="s">
        <v>166</v>
      </c>
      <c r="K94">
        <v>8648997</v>
      </c>
      <c r="L94" t="s">
        <v>950</v>
      </c>
      <c r="M94" t="s">
        <v>943</v>
      </c>
      <c r="N94" t="str">
        <f>HYPERLINK("https://projectreporter.nih.gov/project_info_details.cfm?aid=8648997","5R01AI093316-04")</f>
        <v>5R01AI093316-04</v>
      </c>
      <c r="O94">
        <v>5</v>
      </c>
      <c r="P94" t="s">
        <v>248</v>
      </c>
      <c r="Q94" t="s">
        <v>170</v>
      </c>
      <c r="R94" t="s">
        <v>944</v>
      </c>
      <c r="S94" t="s">
        <v>286</v>
      </c>
      <c r="T94" t="s">
        <v>164</v>
      </c>
      <c r="U94" t="s">
        <v>370</v>
      </c>
      <c r="V94" t="s">
        <v>945</v>
      </c>
      <c r="W94" t="s">
        <v>306</v>
      </c>
      <c r="X94" t="s">
        <v>946</v>
      </c>
      <c r="Y94" t="s">
        <v>164</v>
      </c>
      <c r="Z94">
        <v>1873121</v>
      </c>
      <c r="AA94" t="s">
        <v>947</v>
      </c>
      <c r="AB94" t="s">
        <v>176</v>
      </c>
      <c r="AC94" t="s">
        <v>227</v>
      </c>
      <c r="AD94" t="s">
        <v>221</v>
      </c>
      <c r="AE94" t="s">
        <v>442</v>
      </c>
      <c r="AF94" t="s">
        <v>180</v>
      </c>
      <c r="AG94">
        <v>39.329163999999999</v>
      </c>
      <c r="AH94">
        <v>-76.617855000000006</v>
      </c>
      <c r="AI94" t="s">
        <v>443</v>
      </c>
      <c r="AJ94" t="s">
        <v>444</v>
      </c>
      <c r="AK94" t="s">
        <v>445</v>
      </c>
      <c r="AL94" t="s">
        <v>446</v>
      </c>
      <c r="AM94" t="s">
        <v>222</v>
      </c>
      <c r="AN94" t="s">
        <v>447</v>
      </c>
      <c r="AO94" t="s">
        <v>187</v>
      </c>
      <c r="AP94" t="s">
        <v>10</v>
      </c>
      <c r="AQ94" t="s">
        <v>303</v>
      </c>
      <c r="AR94" t="s">
        <v>314</v>
      </c>
      <c r="AS94" t="s">
        <v>223</v>
      </c>
      <c r="AT94" t="s">
        <v>190</v>
      </c>
      <c r="AU94">
        <v>2014</v>
      </c>
      <c r="AV94" t="s">
        <v>166</v>
      </c>
      <c r="AW94">
        <v>480293</v>
      </c>
      <c r="AX94">
        <v>77855</v>
      </c>
      <c r="AY94">
        <v>558148</v>
      </c>
      <c r="AZ94" t="s">
        <v>164</v>
      </c>
      <c r="BA94">
        <f>MAX(AY94:AZ94)</f>
        <v>558148</v>
      </c>
      <c r="BB94" t="s">
        <v>865</v>
      </c>
      <c r="BC94" s="28">
        <f>BA94*INDEX('GDP deflator'!D:D,MATCH('NIH RePORTER analysis'!AU94,'GDP deflator'!B:B,0))</f>
        <v>616659.70000712795</v>
      </c>
    </row>
    <row r="95" spans="1:55" ht="16">
      <c r="A95" t="s">
        <v>730</v>
      </c>
      <c r="B95" t="s">
        <v>939</v>
      </c>
      <c r="C95" t="s">
        <v>940</v>
      </c>
      <c r="D95" t="str">
        <f>HYPERLINK("https://projectreporter.nih.gov/project_info_description.cfm?aid=8822198","Impact of a New Molecular TB Test on TB/HIV Outcomes among HIV-Infected Malawians")</f>
        <v>Impact of a New Molecular TB Test on TB/HIV Outcomes among HIV-Infected Malawians</v>
      </c>
      <c r="E95" t="s">
        <v>941</v>
      </c>
      <c r="F95" s="25" t="s">
        <v>1391</v>
      </c>
      <c r="G95" t="b">
        <f>IF(COUNTIF($N$2:N95,N95)=1,TRUE())</f>
        <v>1</v>
      </c>
      <c r="H95"/>
      <c r="I95" t="s">
        <v>1410</v>
      </c>
      <c r="J95" t="s">
        <v>166</v>
      </c>
      <c r="K95">
        <v>8822198</v>
      </c>
      <c r="L95" t="s">
        <v>942</v>
      </c>
      <c r="M95" t="s">
        <v>943</v>
      </c>
      <c r="N95" t="str">
        <f>HYPERLINK("https://projectreporter.nih.gov/project_info_details.cfm?aid=8822198","5R01AI093316-05")</f>
        <v>5R01AI093316-05</v>
      </c>
      <c r="O95">
        <v>5</v>
      </c>
      <c r="P95" t="s">
        <v>248</v>
      </c>
      <c r="Q95" t="s">
        <v>170</v>
      </c>
      <c r="R95" t="s">
        <v>944</v>
      </c>
      <c r="S95" t="s">
        <v>177</v>
      </c>
      <c r="T95" t="s">
        <v>164</v>
      </c>
      <c r="U95" t="s">
        <v>370</v>
      </c>
      <c r="V95" t="s">
        <v>945</v>
      </c>
      <c r="W95" t="s">
        <v>310</v>
      </c>
      <c r="X95" t="s">
        <v>946</v>
      </c>
      <c r="Y95" t="s">
        <v>164</v>
      </c>
      <c r="Z95">
        <v>1873121</v>
      </c>
      <c r="AA95" t="s">
        <v>947</v>
      </c>
      <c r="AB95" t="s">
        <v>176</v>
      </c>
      <c r="AC95" t="s">
        <v>227</v>
      </c>
      <c r="AD95" t="s">
        <v>221</v>
      </c>
      <c r="AE95" t="s">
        <v>442</v>
      </c>
      <c r="AF95" t="s">
        <v>180</v>
      </c>
      <c r="AG95">
        <v>39.329163999999999</v>
      </c>
      <c r="AH95">
        <v>-76.617855000000006</v>
      </c>
      <c r="AI95" t="s">
        <v>443</v>
      </c>
      <c r="AJ95" t="s">
        <v>444</v>
      </c>
      <c r="AK95" t="s">
        <v>445</v>
      </c>
      <c r="AL95" t="s">
        <v>446</v>
      </c>
      <c r="AM95" t="s">
        <v>222</v>
      </c>
      <c r="AN95" t="s">
        <v>447</v>
      </c>
      <c r="AO95" t="s">
        <v>187</v>
      </c>
      <c r="AP95" t="s">
        <v>10</v>
      </c>
      <c r="AQ95" t="s">
        <v>305</v>
      </c>
      <c r="AR95" t="s">
        <v>310</v>
      </c>
      <c r="AS95" t="s">
        <v>223</v>
      </c>
      <c r="AT95" t="s">
        <v>190</v>
      </c>
      <c r="AU95">
        <v>2015</v>
      </c>
      <c r="AV95" t="s">
        <v>166</v>
      </c>
      <c r="AW95">
        <v>477709</v>
      </c>
      <c r="AX95">
        <v>100842</v>
      </c>
      <c r="AY95">
        <v>578551</v>
      </c>
      <c r="AZ95" t="s">
        <v>164</v>
      </c>
      <c r="BA95">
        <f>MAX(AY95:AZ95)</f>
        <v>578551</v>
      </c>
      <c r="BB95" t="s">
        <v>865</v>
      </c>
      <c r="BC95" s="28">
        <f>BA95*INDEX('GDP deflator'!D:D,MATCH('NIH RePORTER analysis'!AU95,'GDP deflator'!B:B,0))</f>
        <v>627333.12394884659</v>
      </c>
    </row>
    <row r="96" spans="1:55" ht="16">
      <c r="A96" t="s">
        <v>471</v>
      </c>
      <c r="B96" t="s">
        <v>474</v>
      </c>
      <c r="C96" t="s">
        <v>492</v>
      </c>
      <c r="D96" t="str">
        <f>HYPERLINK("https://projectreporter.nih.gov/project_info_description.cfm?aid=8806507","On demand blood tests for select agent diagnosis")</f>
        <v>On demand blood tests for select agent diagnosis</v>
      </c>
      <c r="E96" t="s">
        <v>476</v>
      </c>
      <c r="F96" s="35" t="s">
        <v>1389</v>
      </c>
      <c r="G96" t="b">
        <f>IF(COUNTIF($N$2:N96,N96)=1,TRUE())</f>
        <v>1</v>
      </c>
      <c r="H96" t="s">
        <v>1405</v>
      </c>
      <c r="I96" t="s">
        <v>1415</v>
      </c>
      <c r="J96" t="s">
        <v>166</v>
      </c>
      <c r="K96">
        <v>8806507</v>
      </c>
      <c r="L96" t="s">
        <v>493</v>
      </c>
      <c r="M96" t="s">
        <v>489</v>
      </c>
      <c r="N96" t="str">
        <f>HYPERLINK("https://projectreporter.nih.gov/project_info_details.cfm?aid=8806507","5R01AI098713-05")</f>
        <v>5R01AI098713-05</v>
      </c>
      <c r="O96">
        <v>5</v>
      </c>
      <c r="P96" t="s">
        <v>248</v>
      </c>
      <c r="Q96" t="s">
        <v>170</v>
      </c>
      <c r="R96" t="s">
        <v>479</v>
      </c>
      <c r="S96" t="s">
        <v>177</v>
      </c>
      <c r="T96" t="s">
        <v>164</v>
      </c>
      <c r="U96" t="s">
        <v>481</v>
      </c>
      <c r="V96" t="s">
        <v>482</v>
      </c>
      <c r="W96" t="s">
        <v>494</v>
      </c>
      <c r="X96" t="s">
        <v>353</v>
      </c>
      <c r="Y96" t="s">
        <v>164</v>
      </c>
      <c r="Z96">
        <v>1941013</v>
      </c>
      <c r="AA96" t="s">
        <v>175</v>
      </c>
      <c r="AB96" t="s">
        <v>176</v>
      </c>
      <c r="AC96" t="s">
        <v>203</v>
      </c>
      <c r="AD96" t="s">
        <v>221</v>
      </c>
      <c r="AE96" t="s">
        <v>204</v>
      </c>
      <c r="AF96" t="s">
        <v>180</v>
      </c>
      <c r="AG96" t="s">
        <v>164</v>
      </c>
      <c r="AH96" t="s">
        <v>164</v>
      </c>
      <c r="AI96" t="s">
        <v>205</v>
      </c>
      <c r="AJ96" t="s">
        <v>206</v>
      </c>
      <c r="AK96" t="s">
        <v>207</v>
      </c>
      <c r="AL96" t="s">
        <v>184</v>
      </c>
      <c r="AM96" t="s">
        <v>222</v>
      </c>
      <c r="AN96" t="s">
        <v>209</v>
      </c>
      <c r="AO96" t="s">
        <v>187</v>
      </c>
      <c r="AP96" t="s">
        <v>10</v>
      </c>
      <c r="AQ96" t="s">
        <v>495</v>
      </c>
      <c r="AR96" t="s">
        <v>494</v>
      </c>
      <c r="AS96" t="s">
        <v>223</v>
      </c>
      <c r="AT96" t="s">
        <v>190</v>
      </c>
      <c r="AU96">
        <v>2015</v>
      </c>
      <c r="AV96" t="s">
        <v>166</v>
      </c>
      <c r="AW96">
        <v>1200503</v>
      </c>
      <c r="AX96">
        <v>284756</v>
      </c>
      <c r="AY96">
        <v>1485259</v>
      </c>
      <c r="AZ96" t="s">
        <v>164</v>
      </c>
      <c r="BA96">
        <f>MAX(AY96:AZ96)</f>
        <v>1485259</v>
      </c>
      <c r="BB96" t="s">
        <v>865</v>
      </c>
      <c r="BC96" s="28">
        <f>BA96*INDEX('GDP deflator'!D:D,MATCH('NIH RePORTER analysis'!AU98,'GDP deflator'!B:B,0))</f>
        <v>1593453.2513931955</v>
      </c>
    </row>
    <row r="97" spans="1:55" ht="16">
      <c r="A97" t="s">
        <v>431</v>
      </c>
      <c r="B97" t="s">
        <v>297</v>
      </c>
      <c r="C97" t="s">
        <v>298</v>
      </c>
      <c r="D97" t="str">
        <f>HYPERLINK("https://projectreporter.nih.gov/project_info_description.cfm?aid=8829144","Pre-clinical Development of an Advanced Genexpert Test for Drug Resistant Mtb")</f>
        <v>Pre-clinical Development of an Advanced Genexpert Test for Drug Resistant Mtb</v>
      </c>
      <c r="E97" t="s">
        <v>299</v>
      </c>
      <c r="F97" s="35" t="s">
        <v>1389</v>
      </c>
      <c r="G97" t="b">
        <f>IF(COUNTIF($N$2:N97,N97)=1,TRUE())</f>
        <v>1</v>
      </c>
      <c r="H97" t="s">
        <v>1405</v>
      </c>
      <c r="I97" t="s">
        <v>1410</v>
      </c>
      <c r="J97" t="s">
        <v>166</v>
      </c>
      <c r="K97">
        <v>8829144</v>
      </c>
      <c r="L97" t="s">
        <v>300</v>
      </c>
      <c r="M97" t="s">
        <v>301</v>
      </c>
      <c r="N97" t="str">
        <f>HYPERLINK("https://projectreporter.nih.gov/project_info_details.cfm?aid=8829144","5R01AI111397-02")</f>
        <v>5R01AI111397-02</v>
      </c>
      <c r="O97">
        <v>5</v>
      </c>
      <c r="P97" t="s">
        <v>248</v>
      </c>
      <c r="Q97" t="s">
        <v>170</v>
      </c>
      <c r="R97" t="s">
        <v>302</v>
      </c>
      <c r="S97" t="s">
        <v>225</v>
      </c>
      <c r="T97" t="s">
        <v>164</v>
      </c>
      <c r="U97" t="s">
        <v>275</v>
      </c>
      <c r="V97" t="s">
        <v>303</v>
      </c>
      <c r="W97" t="s">
        <v>189</v>
      </c>
      <c r="X97" t="s">
        <v>304</v>
      </c>
      <c r="Y97" t="s">
        <v>164</v>
      </c>
      <c r="Z97">
        <v>1941013</v>
      </c>
      <c r="AA97" t="s">
        <v>175</v>
      </c>
      <c r="AB97" t="s">
        <v>176</v>
      </c>
      <c r="AC97" t="s">
        <v>203</v>
      </c>
      <c r="AD97" t="s">
        <v>221</v>
      </c>
      <c r="AE97" t="s">
        <v>204</v>
      </c>
      <c r="AF97" t="s">
        <v>180</v>
      </c>
      <c r="AG97" t="s">
        <v>164</v>
      </c>
      <c r="AH97" t="s">
        <v>164</v>
      </c>
      <c r="AI97" t="s">
        <v>205</v>
      </c>
      <c r="AJ97" t="s">
        <v>206</v>
      </c>
      <c r="AK97" t="s">
        <v>207</v>
      </c>
      <c r="AL97" t="s">
        <v>184</v>
      </c>
      <c r="AM97" t="s">
        <v>222</v>
      </c>
      <c r="AN97" t="s">
        <v>209</v>
      </c>
      <c r="AO97" t="s">
        <v>187</v>
      </c>
      <c r="AP97" t="s">
        <v>10</v>
      </c>
      <c r="AQ97" t="s">
        <v>305</v>
      </c>
      <c r="AR97" t="s">
        <v>306</v>
      </c>
      <c r="AS97" t="s">
        <v>223</v>
      </c>
      <c r="AT97" t="s">
        <v>190</v>
      </c>
      <c r="AU97">
        <v>2015</v>
      </c>
      <c r="AV97" t="s">
        <v>166</v>
      </c>
      <c r="AW97">
        <v>1044599</v>
      </c>
      <c r="AX97">
        <v>239647</v>
      </c>
      <c r="AY97">
        <v>1284246</v>
      </c>
      <c r="AZ97" t="s">
        <v>164</v>
      </c>
      <c r="BA97">
        <f>MAX(AY97:AZ97)</f>
        <v>1284246</v>
      </c>
      <c r="BB97" t="s">
        <v>865</v>
      </c>
      <c r="BC97" s="28">
        <f>BA97*INDEX('GDP deflator'!D:D,MATCH('NIH RePORTER analysis'!AU99,'GDP deflator'!B:B,0))</f>
        <v>1362893.7935528734</v>
      </c>
    </row>
    <row r="98" spans="1:55" ht="16">
      <c r="A98" t="s">
        <v>590</v>
      </c>
      <c r="B98" t="s">
        <v>297</v>
      </c>
      <c r="C98" t="s">
        <v>307</v>
      </c>
      <c r="D98" t="str">
        <f>HYPERLINK("https://projectreporter.nih.gov/project_info_description.cfm?aid=9039526","Pre-clinical Development of an Advanced Genexpert Test for Drug Resistant Mtb")</f>
        <v>Pre-clinical Development of an Advanced Genexpert Test for Drug Resistant Mtb</v>
      </c>
      <c r="E98" t="s">
        <v>299</v>
      </c>
      <c r="F98" s="35" t="s">
        <v>1389</v>
      </c>
      <c r="G98" t="b">
        <f>IF(COUNTIF($N$2:N98,N98)=1,TRUE())</f>
        <v>1</v>
      </c>
      <c r="H98" t="s">
        <v>1405</v>
      </c>
      <c r="I98" t="s">
        <v>1410</v>
      </c>
      <c r="J98" t="s">
        <v>166</v>
      </c>
      <c r="K98">
        <v>9039526</v>
      </c>
      <c r="L98" t="s">
        <v>308</v>
      </c>
      <c r="M98" t="s">
        <v>301</v>
      </c>
      <c r="N98" t="str">
        <f>HYPERLINK("https://projectreporter.nih.gov/project_info_details.cfm?aid=9039526","5R01AI111397-03")</f>
        <v>5R01AI111397-03</v>
      </c>
      <c r="O98">
        <v>5</v>
      </c>
      <c r="P98" t="s">
        <v>248</v>
      </c>
      <c r="Q98" t="s">
        <v>170</v>
      </c>
      <c r="R98" t="s">
        <v>302</v>
      </c>
      <c r="S98" t="s">
        <v>290</v>
      </c>
      <c r="T98" t="s">
        <v>164</v>
      </c>
      <c r="U98" t="s">
        <v>275</v>
      </c>
      <c r="V98" t="s">
        <v>303</v>
      </c>
      <c r="W98" t="s">
        <v>189</v>
      </c>
      <c r="X98" t="s">
        <v>304</v>
      </c>
      <c r="Y98" t="s">
        <v>164</v>
      </c>
      <c r="Z98">
        <v>1941013</v>
      </c>
      <c r="AA98" t="s">
        <v>175</v>
      </c>
      <c r="AB98" t="s">
        <v>176</v>
      </c>
      <c r="AC98" t="s">
        <v>203</v>
      </c>
      <c r="AD98" t="s">
        <v>221</v>
      </c>
      <c r="AE98" t="s">
        <v>204</v>
      </c>
      <c r="AF98" t="s">
        <v>180</v>
      </c>
      <c r="AG98" t="s">
        <v>164</v>
      </c>
      <c r="AH98" t="s">
        <v>164</v>
      </c>
      <c r="AI98" t="s">
        <v>205</v>
      </c>
      <c r="AJ98" t="s">
        <v>206</v>
      </c>
      <c r="AK98" t="s">
        <v>207</v>
      </c>
      <c r="AL98" t="s">
        <v>184</v>
      </c>
      <c r="AM98" t="s">
        <v>222</v>
      </c>
      <c r="AN98" t="s">
        <v>209</v>
      </c>
      <c r="AO98" t="s">
        <v>187</v>
      </c>
      <c r="AP98" t="s">
        <v>10</v>
      </c>
      <c r="AQ98" t="s">
        <v>309</v>
      </c>
      <c r="AR98" t="s">
        <v>310</v>
      </c>
      <c r="AS98" t="s">
        <v>223</v>
      </c>
      <c r="AT98" t="s">
        <v>190</v>
      </c>
      <c r="AU98">
        <v>2016</v>
      </c>
      <c r="AV98" t="s">
        <v>166</v>
      </c>
      <c r="AW98">
        <v>946480</v>
      </c>
      <c r="AX98">
        <v>183987</v>
      </c>
      <c r="AY98">
        <v>1130467</v>
      </c>
      <c r="AZ98" t="s">
        <v>164</v>
      </c>
      <c r="BA98">
        <f>MAX(AY98:AZ98)</f>
        <v>1130467</v>
      </c>
      <c r="BB98" t="s">
        <v>865</v>
      </c>
      <c r="BC98" s="28">
        <f>BA98*INDEX('GDP deflator'!D:D,MATCH('NIH RePORTER analysis'!AU100,'GDP deflator'!B:B,0))</f>
        <v>1177319.0828419819</v>
      </c>
    </row>
    <row r="99" spans="1:55" ht="16">
      <c r="A99" t="s">
        <v>590</v>
      </c>
      <c r="B99" t="s">
        <v>297</v>
      </c>
      <c r="C99" t="s">
        <v>547</v>
      </c>
      <c r="D99" t="str">
        <f>HYPERLINK("https://projectreporter.nih.gov/project_info_description.cfm?aid=9249469","Pre-clinical Development of an Advanced Genexpert Test for Drug Resistant Mtb")</f>
        <v>Pre-clinical Development of an Advanced Genexpert Test for Drug Resistant Mtb</v>
      </c>
      <c r="E99" t="s">
        <v>299</v>
      </c>
      <c r="F99" s="35" t="s">
        <v>1389</v>
      </c>
      <c r="G99" t="b">
        <f>IF(COUNTIF($N$2:N99,N99)=1,TRUE())</f>
        <v>1</v>
      </c>
      <c r="H99" t="s">
        <v>1405</v>
      </c>
      <c r="I99" t="s">
        <v>1410</v>
      </c>
      <c r="J99" t="s">
        <v>166</v>
      </c>
      <c r="K99">
        <v>9249469</v>
      </c>
      <c r="L99" t="s">
        <v>548</v>
      </c>
      <c r="M99" t="s">
        <v>301</v>
      </c>
      <c r="N99" t="str">
        <f>HYPERLINK("https://projectreporter.nih.gov/project_info_details.cfm?aid=9249469","5R01AI111397-04")</f>
        <v>5R01AI111397-04</v>
      </c>
      <c r="O99">
        <v>5</v>
      </c>
      <c r="P99" t="s">
        <v>248</v>
      </c>
      <c r="Q99" t="s">
        <v>170</v>
      </c>
      <c r="R99" t="s">
        <v>302</v>
      </c>
      <c r="S99" t="s">
        <v>286</v>
      </c>
      <c r="T99" t="s">
        <v>164</v>
      </c>
      <c r="U99" t="s">
        <v>275</v>
      </c>
      <c r="V99" t="s">
        <v>303</v>
      </c>
      <c r="W99" t="s">
        <v>189</v>
      </c>
      <c r="X99" t="s">
        <v>304</v>
      </c>
      <c r="Y99" t="s">
        <v>164</v>
      </c>
      <c r="Z99">
        <v>1941013</v>
      </c>
      <c r="AA99" t="s">
        <v>175</v>
      </c>
      <c r="AB99" t="s">
        <v>176</v>
      </c>
      <c r="AC99" t="s">
        <v>203</v>
      </c>
      <c r="AD99" t="s">
        <v>221</v>
      </c>
      <c r="AE99" t="s">
        <v>204</v>
      </c>
      <c r="AF99" t="s">
        <v>180</v>
      </c>
      <c r="AG99" t="s">
        <v>164</v>
      </c>
      <c r="AH99" t="s">
        <v>164</v>
      </c>
      <c r="AI99" t="s">
        <v>205</v>
      </c>
      <c r="AJ99" t="s">
        <v>206</v>
      </c>
      <c r="AK99" t="s">
        <v>207</v>
      </c>
      <c r="AL99" t="s">
        <v>184</v>
      </c>
      <c r="AM99" t="s">
        <v>222</v>
      </c>
      <c r="AN99" t="s">
        <v>209</v>
      </c>
      <c r="AO99" t="s">
        <v>187</v>
      </c>
      <c r="AP99" t="s">
        <v>10</v>
      </c>
      <c r="AQ99" t="s">
        <v>359</v>
      </c>
      <c r="AR99" t="s">
        <v>360</v>
      </c>
      <c r="AS99" t="s">
        <v>223</v>
      </c>
      <c r="AT99" t="s">
        <v>190</v>
      </c>
      <c r="AU99">
        <v>2017</v>
      </c>
      <c r="AV99" t="s">
        <v>166</v>
      </c>
      <c r="AW99">
        <v>950260</v>
      </c>
      <c r="AX99">
        <v>183987</v>
      </c>
      <c r="AY99">
        <v>1134247</v>
      </c>
      <c r="AZ99" t="s">
        <v>164</v>
      </c>
      <c r="BA99">
        <f>MAX(AY99:AZ99)</f>
        <v>1134247</v>
      </c>
      <c r="BB99" t="s">
        <v>865</v>
      </c>
      <c r="BC99" s="28">
        <f>BA99*INDEX('GDP deflator'!D:D,MATCH('NIH RePORTER analysis'!AU101,'GDP deflator'!B:B,0))</f>
        <v>1415782.6278279072</v>
      </c>
    </row>
    <row r="100" spans="1:55" ht="16">
      <c r="A100" t="s">
        <v>590</v>
      </c>
      <c r="B100" t="s">
        <v>297</v>
      </c>
      <c r="C100" t="s">
        <v>545</v>
      </c>
      <c r="D100" t="str">
        <f>HYPERLINK("https://projectreporter.nih.gov/project_info_description.cfm?aid=9462031","Pre-clinical Development of an Advanced Genexpert Test for Drug Resistant Mtb")</f>
        <v>Pre-clinical Development of an Advanced Genexpert Test for Drug Resistant Mtb</v>
      </c>
      <c r="E100" t="s">
        <v>299</v>
      </c>
      <c r="F100" s="35" t="s">
        <v>1389</v>
      </c>
      <c r="G100" t="b">
        <f>IF(COUNTIF($N$2:N100,N100)=1,TRUE())</f>
        <v>1</v>
      </c>
      <c r="H100" t="s">
        <v>1405</v>
      </c>
      <c r="I100" t="s">
        <v>1410</v>
      </c>
      <c r="J100" t="s">
        <v>166</v>
      </c>
      <c r="K100">
        <v>9462031</v>
      </c>
      <c r="L100" t="s">
        <v>546</v>
      </c>
      <c r="M100" t="s">
        <v>301</v>
      </c>
      <c r="N100" t="str">
        <f>HYPERLINK("https://projectreporter.nih.gov/project_info_details.cfm?aid=9462031","5R01AI111397-05")</f>
        <v>5R01AI111397-05</v>
      </c>
      <c r="O100">
        <v>5</v>
      </c>
      <c r="P100" t="s">
        <v>248</v>
      </c>
      <c r="Q100" t="s">
        <v>170</v>
      </c>
      <c r="R100" t="s">
        <v>302</v>
      </c>
      <c r="S100" t="s">
        <v>177</v>
      </c>
      <c r="T100" t="s">
        <v>164</v>
      </c>
      <c r="U100" t="s">
        <v>275</v>
      </c>
      <c r="V100" t="s">
        <v>303</v>
      </c>
      <c r="W100" t="s">
        <v>268</v>
      </c>
      <c r="X100" t="s">
        <v>304</v>
      </c>
      <c r="Y100" t="s">
        <v>164</v>
      </c>
      <c r="Z100">
        <v>1941013</v>
      </c>
      <c r="AA100" t="s">
        <v>175</v>
      </c>
      <c r="AB100" t="s">
        <v>176</v>
      </c>
      <c r="AC100" t="s">
        <v>203</v>
      </c>
      <c r="AD100" t="s">
        <v>221</v>
      </c>
      <c r="AE100" t="s">
        <v>204</v>
      </c>
      <c r="AF100" t="s">
        <v>180</v>
      </c>
      <c r="AG100" t="s">
        <v>164</v>
      </c>
      <c r="AH100" t="s">
        <v>164</v>
      </c>
      <c r="AI100" t="s">
        <v>205</v>
      </c>
      <c r="AJ100" t="s">
        <v>206</v>
      </c>
      <c r="AK100" t="s">
        <v>207</v>
      </c>
      <c r="AL100" t="s">
        <v>184</v>
      </c>
      <c r="AM100" t="s">
        <v>222</v>
      </c>
      <c r="AN100" t="s">
        <v>209</v>
      </c>
      <c r="AO100" t="s">
        <v>187</v>
      </c>
      <c r="AP100" t="s">
        <v>10</v>
      </c>
      <c r="AQ100" t="s">
        <v>356</v>
      </c>
      <c r="AR100" t="s">
        <v>268</v>
      </c>
      <c r="AS100" t="s">
        <v>223</v>
      </c>
      <c r="AT100" t="s">
        <v>190</v>
      </c>
      <c r="AU100">
        <v>2018</v>
      </c>
      <c r="AV100" t="s">
        <v>166</v>
      </c>
      <c r="AW100">
        <v>946480</v>
      </c>
      <c r="AX100">
        <v>183987</v>
      </c>
      <c r="AY100">
        <v>1130467</v>
      </c>
      <c r="AZ100" t="s">
        <v>164</v>
      </c>
      <c r="BA100">
        <f>MAX(AY100:AZ100)</f>
        <v>1130467</v>
      </c>
      <c r="BB100" t="s">
        <v>865</v>
      </c>
      <c r="BC100" s="28">
        <f>BA100*INDEX('GDP deflator'!D:D,MATCH('NIH RePORTER analysis'!AU102,'GDP deflator'!B:B,0))</f>
        <v>1374150.8561171568</v>
      </c>
    </row>
    <row r="101" spans="1:55" ht="16">
      <c r="A101" s="35" t="s">
        <v>162</v>
      </c>
      <c r="B101" s="35" t="s">
        <v>747</v>
      </c>
      <c r="C101" s="35" t="s">
        <v>748</v>
      </c>
      <c r="D101" s="35" t="str">
        <f>HYPERLINK("https://projectreporter.nih.gov/project_info_description.cfm?aid=7281346","Sample Processing Cartridges for Rapid PCR TB Detection")</f>
        <v>Sample Processing Cartridges for Rapid PCR TB Detection</v>
      </c>
      <c r="E101" s="35" t="s">
        <v>165</v>
      </c>
      <c r="F101" s="35" t="s">
        <v>1389</v>
      </c>
      <c r="G101" s="35" t="b">
        <f>IF(COUNTIF($N$2:N101,N101)=1,TRUE())</f>
        <v>1</v>
      </c>
      <c r="H101" s="35" t="s">
        <v>1405</v>
      </c>
      <c r="I101" s="35" t="s">
        <v>1410</v>
      </c>
      <c r="J101" s="35" t="s">
        <v>166</v>
      </c>
      <c r="K101" s="35">
        <v>7281346</v>
      </c>
      <c r="L101" s="35" t="s">
        <v>749</v>
      </c>
      <c r="M101" s="35" t="s">
        <v>750</v>
      </c>
      <c r="N101" s="35" t="str">
        <f>HYPERLINK("https://projectreporter.nih.gov/project_info_details.cfm?aid=7281346","5R42AI052523-03")</f>
        <v>5R42AI052523-03</v>
      </c>
      <c r="O101" s="35">
        <v>5</v>
      </c>
      <c r="P101" s="35" t="s">
        <v>751</v>
      </c>
      <c r="Q101" s="35" t="s">
        <v>170</v>
      </c>
      <c r="R101" s="35" t="s">
        <v>752</v>
      </c>
      <c r="S101" s="35" t="s">
        <v>290</v>
      </c>
      <c r="T101" s="35" t="s">
        <v>164</v>
      </c>
      <c r="U101" s="35" t="s">
        <v>337</v>
      </c>
      <c r="V101" s="35" t="s">
        <v>753</v>
      </c>
      <c r="W101" s="35" t="s">
        <v>623</v>
      </c>
      <c r="X101" s="35" t="s">
        <v>754</v>
      </c>
      <c r="Y101" s="35" t="s">
        <v>164</v>
      </c>
      <c r="Z101" s="35">
        <v>1941013</v>
      </c>
      <c r="AA101" s="35" t="s">
        <v>175</v>
      </c>
      <c r="AB101" s="35" t="s">
        <v>176</v>
      </c>
      <c r="AC101" s="35" t="s">
        <v>755</v>
      </c>
      <c r="AD101" s="35" t="s">
        <v>178</v>
      </c>
      <c r="AE101" s="35" t="s">
        <v>756</v>
      </c>
      <c r="AF101" s="35" t="s">
        <v>180</v>
      </c>
      <c r="AG101" s="35">
        <v>37.414420999999997</v>
      </c>
      <c r="AH101" s="35">
        <v>-122.002602</v>
      </c>
      <c r="AI101" s="35" t="s">
        <v>757</v>
      </c>
      <c r="AJ101" s="35" t="s">
        <v>56</v>
      </c>
      <c r="AK101" s="35" t="s">
        <v>65</v>
      </c>
      <c r="AL101" s="35" t="s">
        <v>66</v>
      </c>
      <c r="AM101" s="35" t="s">
        <v>758</v>
      </c>
      <c r="AN101" s="35" t="s">
        <v>759</v>
      </c>
      <c r="AO101" s="35" t="s">
        <v>187</v>
      </c>
      <c r="AP101" s="35" t="s">
        <v>10</v>
      </c>
      <c r="AQ101" s="35" t="s">
        <v>616</v>
      </c>
      <c r="AR101" s="35" t="s">
        <v>624</v>
      </c>
      <c r="AS101" s="35" t="s">
        <v>223</v>
      </c>
      <c r="AT101" s="35" t="s">
        <v>760</v>
      </c>
      <c r="AU101" s="35">
        <v>2007</v>
      </c>
      <c r="AV101" s="35" t="s">
        <v>166</v>
      </c>
      <c r="AW101" s="35" t="s">
        <v>164</v>
      </c>
      <c r="AX101" s="35" t="s">
        <v>164</v>
      </c>
      <c r="AY101" s="35">
        <v>1343564</v>
      </c>
      <c r="AZ101" s="35" t="s">
        <v>164</v>
      </c>
      <c r="BA101" s="35">
        <f>MAX(AY101:AZ101)</f>
        <v>1343564</v>
      </c>
      <c r="BB101" s="35" t="s">
        <v>16</v>
      </c>
      <c r="BC101" s="36">
        <f>BA101*INDEX('GDP deflator'!D:D,MATCH('NIH RePORTER analysis'!AU70,'GDP deflator'!B:B,0))</f>
        <v>1589901.0757996605</v>
      </c>
    </row>
    <row r="102" spans="1:55" ht="16">
      <c r="A102" t="s">
        <v>255</v>
      </c>
      <c r="B102" t="s">
        <v>747</v>
      </c>
      <c r="C102" t="s">
        <v>761</v>
      </c>
      <c r="D102" t="str">
        <f>HYPERLINK("https://projectreporter.nih.gov/project_info_description.cfm?aid=7485840","Sample Processing Cartridges for Rapid PCR TB Detection")</f>
        <v>Sample Processing Cartridges for Rapid PCR TB Detection</v>
      </c>
      <c r="E102" t="s">
        <v>165</v>
      </c>
      <c r="F102" s="35" t="s">
        <v>1389</v>
      </c>
      <c r="G102" t="b">
        <f>IF(COUNTIF($N$2:N102,N102)=1,TRUE())</f>
        <v>1</v>
      </c>
      <c r="H102" t="s">
        <v>1405</v>
      </c>
      <c r="I102" s="35" t="s">
        <v>1410</v>
      </c>
      <c r="J102" t="s">
        <v>166</v>
      </c>
      <c r="K102">
        <v>7485840</v>
      </c>
      <c r="L102" t="s">
        <v>762</v>
      </c>
      <c r="M102" t="s">
        <v>750</v>
      </c>
      <c r="N102" t="str">
        <f>HYPERLINK("https://projectreporter.nih.gov/project_info_details.cfm?aid=7485840","5R42AI052523-04")</f>
        <v>5R42AI052523-04</v>
      </c>
      <c r="O102">
        <v>5</v>
      </c>
      <c r="P102" t="s">
        <v>751</v>
      </c>
      <c r="Q102" t="s">
        <v>170</v>
      </c>
      <c r="R102" t="s">
        <v>752</v>
      </c>
      <c r="S102" t="s">
        <v>286</v>
      </c>
      <c r="T102" t="s">
        <v>164</v>
      </c>
      <c r="U102" t="s">
        <v>337</v>
      </c>
      <c r="V102" t="s">
        <v>753</v>
      </c>
      <c r="W102" t="s">
        <v>345</v>
      </c>
      <c r="X102" t="s">
        <v>754</v>
      </c>
      <c r="Y102" t="s">
        <v>164</v>
      </c>
      <c r="Z102">
        <v>1941013</v>
      </c>
      <c r="AA102" t="s">
        <v>175</v>
      </c>
      <c r="AB102" t="s">
        <v>176</v>
      </c>
      <c r="AC102" t="s">
        <v>755</v>
      </c>
      <c r="AD102" t="s">
        <v>178</v>
      </c>
      <c r="AE102" t="s">
        <v>756</v>
      </c>
      <c r="AF102" t="s">
        <v>180</v>
      </c>
      <c r="AG102">
        <v>37.414420999999997</v>
      </c>
      <c r="AH102">
        <v>-122.002602</v>
      </c>
      <c r="AI102" t="s">
        <v>757</v>
      </c>
      <c r="AJ102" t="s">
        <v>56</v>
      </c>
      <c r="AK102" t="s">
        <v>65</v>
      </c>
      <c r="AL102" t="s">
        <v>66</v>
      </c>
      <c r="AM102" t="s">
        <v>758</v>
      </c>
      <c r="AN102" t="s">
        <v>759</v>
      </c>
      <c r="AO102" t="s">
        <v>187</v>
      </c>
      <c r="AP102" t="s">
        <v>10</v>
      </c>
      <c r="AQ102" t="s">
        <v>622</v>
      </c>
      <c r="AR102" t="s">
        <v>345</v>
      </c>
      <c r="AS102" t="s">
        <v>223</v>
      </c>
      <c r="AT102" t="s">
        <v>760</v>
      </c>
      <c r="AU102">
        <v>2008</v>
      </c>
      <c r="AV102" t="s">
        <v>166</v>
      </c>
      <c r="AW102" t="s">
        <v>164</v>
      </c>
      <c r="AX102" t="s">
        <v>164</v>
      </c>
      <c r="AY102">
        <v>1160774</v>
      </c>
      <c r="AZ102" t="s">
        <v>164</v>
      </c>
      <c r="BA102">
        <f>MAX(AY102:AZ102)</f>
        <v>1160774</v>
      </c>
      <c r="BB102" t="s">
        <v>16</v>
      </c>
      <c r="BC102" s="28">
        <f>BA102*INDEX('GDP deflator'!D:D,MATCH('NIH RePORTER analysis'!AU129,'GDP deflator'!B:B,0))</f>
        <v>1539238.4952184565</v>
      </c>
    </row>
    <row r="103" spans="1:55" ht="16">
      <c r="A103" t="s">
        <v>363</v>
      </c>
      <c r="B103" t="s">
        <v>346</v>
      </c>
      <c r="C103" t="s">
        <v>375</v>
      </c>
      <c r="D103" t="str">
        <f>HYPERLINK("https://projectreporter.nih.gov/project_info_description.cfm?aid=8822825","De facto monotherapy during multidrug TB treatment and emergence of resistance")</f>
        <v>De facto monotherapy during multidrug TB treatment and emergence of resistance</v>
      </c>
      <c r="E103" t="s">
        <v>348</v>
      </c>
      <c r="F103" s="25" t="s">
        <v>63</v>
      </c>
      <c r="G103" t="b">
        <f>IF(COUNTIF($N$2:N103,N103)=1,TRUE())</f>
        <v>1</v>
      </c>
      <c r="H103"/>
      <c r="I103"/>
      <c r="J103" t="s">
        <v>166</v>
      </c>
      <c r="K103">
        <v>8822825</v>
      </c>
      <c r="L103" t="s">
        <v>376</v>
      </c>
      <c r="M103" t="s">
        <v>350</v>
      </c>
      <c r="N103" t="str">
        <f>HYPERLINK("https://projectreporter.nih.gov/project_info_details.cfm?aid=8822825","5R01AI111967-02")</f>
        <v>5R01AI111967-02</v>
      </c>
      <c r="O103">
        <v>5</v>
      </c>
      <c r="P103" t="s">
        <v>248</v>
      </c>
      <c r="Q103" t="s">
        <v>170</v>
      </c>
      <c r="R103" t="s">
        <v>351</v>
      </c>
      <c r="S103" t="s">
        <v>225</v>
      </c>
      <c r="T103" t="s">
        <v>164</v>
      </c>
      <c r="U103" t="s">
        <v>275</v>
      </c>
      <c r="V103" t="s">
        <v>303</v>
      </c>
      <c r="W103" t="s">
        <v>189</v>
      </c>
      <c r="X103" t="s">
        <v>353</v>
      </c>
      <c r="Y103" t="s">
        <v>164</v>
      </c>
      <c r="Z103">
        <v>10972746</v>
      </c>
      <c r="AA103" t="s">
        <v>214</v>
      </c>
      <c r="AB103" t="s">
        <v>175</v>
      </c>
      <c r="AC103" t="s">
        <v>203</v>
      </c>
      <c r="AD103" t="s">
        <v>355</v>
      </c>
      <c r="AE103" t="s">
        <v>204</v>
      </c>
      <c r="AF103" t="s">
        <v>180</v>
      </c>
      <c r="AG103" t="s">
        <v>164</v>
      </c>
      <c r="AH103" t="s">
        <v>164</v>
      </c>
      <c r="AI103" t="s">
        <v>205</v>
      </c>
      <c r="AJ103" t="s">
        <v>206</v>
      </c>
      <c r="AK103" t="s">
        <v>207</v>
      </c>
      <c r="AL103" t="s">
        <v>184</v>
      </c>
      <c r="AM103" t="s">
        <v>222</v>
      </c>
      <c r="AN103" t="s">
        <v>209</v>
      </c>
      <c r="AO103" t="s">
        <v>187</v>
      </c>
      <c r="AP103" t="s">
        <v>10</v>
      </c>
      <c r="AQ103" t="s">
        <v>305</v>
      </c>
      <c r="AR103" t="s">
        <v>306</v>
      </c>
      <c r="AS103" t="s">
        <v>223</v>
      </c>
      <c r="AT103" t="s">
        <v>190</v>
      </c>
      <c r="AU103">
        <v>2015</v>
      </c>
      <c r="AV103" t="s">
        <v>166</v>
      </c>
      <c r="AW103">
        <v>510792</v>
      </c>
      <c r="AX103">
        <v>277334</v>
      </c>
      <c r="AY103">
        <v>788126</v>
      </c>
      <c r="AZ103" t="s">
        <v>164</v>
      </c>
      <c r="BA103">
        <f>MAX(AY103:AZ103)</f>
        <v>788126</v>
      </c>
      <c r="BB103" t="s">
        <v>191</v>
      </c>
      <c r="BC103" s="28">
        <f>BA103*INDEX('GDP deflator'!D:D,MATCH('NIH RePORTER analysis'!AU103,'GDP deflator'!B:B,0))</f>
        <v>854579.01834982343</v>
      </c>
    </row>
    <row r="104" spans="1:55" ht="16">
      <c r="A104" t="s">
        <v>162</v>
      </c>
      <c r="B104" t="s">
        <v>346</v>
      </c>
      <c r="C104" t="s">
        <v>361</v>
      </c>
      <c r="D104" t="str">
        <f>HYPERLINK("https://projectreporter.nih.gov/project_info_description.cfm?aid=9034541","De facto monotherapy during multidrug TB treatment and emergence of resistance")</f>
        <v>De facto monotherapy during multidrug TB treatment and emergence of resistance</v>
      </c>
      <c r="E104" t="s">
        <v>348</v>
      </c>
      <c r="F104" s="25" t="s">
        <v>63</v>
      </c>
      <c r="G104" t="b">
        <f>IF(COUNTIF($N$2:N104,N104)=1,TRUE())</f>
        <v>1</v>
      </c>
      <c r="H104"/>
      <c r="I104"/>
      <c r="J104" t="s">
        <v>166</v>
      </c>
      <c r="K104">
        <v>9034541</v>
      </c>
      <c r="L104" t="s">
        <v>362</v>
      </c>
      <c r="M104" t="s">
        <v>350</v>
      </c>
      <c r="N104" t="str">
        <f>HYPERLINK("https://projectreporter.nih.gov/project_info_details.cfm?aid=9034541","5R01AI111967-03")</f>
        <v>5R01AI111967-03</v>
      </c>
      <c r="O104">
        <v>5</v>
      </c>
      <c r="P104" t="s">
        <v>248</v>
      </c>
      <c r="Q104" t="s">
        <v>170</v>
      </c>
      <c r="R104" t="s">
        <v>351</v>
      </c>
      <c r="S104" t="s">
        <v>290</v>
      </c>
      <c r="T104" t="s">
        <v>164</v>
      </c>
      <c r="U104" t="s">
        <v>275</v>
      </c>
      <c r="V104" t="s">
        <v>303</v>
      </c>
      <c r="W104" t="s">
        <v>189</v>
      </c>
      <c r="X104" t="s">
        <v>353</v>
      </c>
      <c r="Y104" t="s">
        <v>164</v>
      </c>
      <c r="Z104">
        <v>10972746</v>
      </c>
      <c r="AA104" t="s">
        <v>214</v>
      </c>
      <c r="AB104" t="s">
        <v>175</v>
      </c>
      <c r="AC104" t="s">
        <v>203</v>
      </c>
      <c r="AD104" t="s">
        <v>355</v>
      </c>
      <c r="AE104" t="s">
        <v>204</v>
      </c>
      <c r="AF104" t="s">
        <v>180</v>
      </c>
      <c r="AG104" t="s">
        <v>164</v>
      </c>
      <c r="AH104" t="s">
        <v>164</v>
      </c>
      <c r="AI104" t="s">
        <v>205</v>
      </c>
      <c r="AJ104" t="s">
        <v>206</v>
      </c>
      <c r="AK104" t="s">
        <v>207</v>
      </c>
      <c r="AL104" t="s">
        <v>184</v>
      </c>
      <c r="AM104" t="s">
        <v>222</v>
      </c>
      <c r="AN104" t="s">
        <v>209</v>
      </c>
      <c r="AO104" t="s">
        <v>187</v>
      </c>
      <c r="AP104" t="s">
        <v>10</v>
      </c>
      <c r="AQ104" t="s">
        <v>309</v>
      </c>
      <c r="AR104" t="s">
        <v>310</v>
      </c>
      <c r="AS104" t="s">
        <v>223</v>
      </c>
      <c r="AT104" t="s">
        <v>190</v>
      </c>
      <c r="AU104">
        <v>2016</v>
      </c>
      <c r="AV104" t="s">
        <v>166</v>
      </c>
      <c r="AW104">
        <v>795524</v>
      </c>
      <c r="AX104">
        <v>277334</v>
      </c>
      <c r="AY104">
        <v>1072858</v>
      </c>
      <c r="AZ104" t="s">
        <v>164</v>
      </c>
      <c r="BA104">
        <f>MAX(AY104:AZ104)</f>
        <v>1072858</v>
      </c>
      <c r="BB104" t="s">
        <v>191</v>
      </c>
      <c r="BC104" s="28">
        <f>BA104*INDEX('GDP deflator'!D:D,MATCH('NIH RePORTER analysis'!AU104,'GDP deflator'!B:B,0))</f>
        <v>1151010.7451853184</v>
      </c>
    </row>
    <row r="105" spans="1:55" ht="16">
      <c r="A105" t="s">
        <v>357</v>
      </c>
      <c r="B105" t="s">
        <v>346</v>
      </c>
      <c r="C105" t="s">
        <v>347</v>
      </c>
      <c r="D105" t="str">
        <f>HYPERLINK("https://projectreporter.nih.gov/project_info_description.cfm?aid=9250691","De facto monotherapy during multidrug TB treatment and emergence of resistance")</f>
        <v>De facto monotherapy during multidrug TB treatment and emergence of resistance</v>
      </c>
      <c r="E105" t="s">
        <v>348</v>
      </c>
      <c r="F105" s="25" t="s">
        <v>63</v>
      </c>
      <c r="G105" t="b">
        <f>IF(COUNTIF($N$2:N105,N105)=1,TRUE())</f>
        <v>1</v>
      </c>
      <c r="H105"/>
      <c r="I105"/>
      <c r="J105" t="s">
        <v>166</v>
      </c>
      <c r="K105">
        <v>9250691</v>
      </c>
      <c r="L105" t="s">
        <v>358</v>
      </c>
      <c r="M105" t="s">
        <v>350</v>
      </c>
      <c r="N105" t="str">
        <f>HYPERLINK("https://projectreporter.nih.gov/project_info_details.cfm?aid=9250691","5R01AI111967-04")</f>
        <v>5R01AI111967-04</v>
      </c>
      <c r="O105">
        <v>5</v>
      </c>
      <c r="P105" t="s">
        <v>248</v>
      </c>
      <c r="Q105" t="s">
        <v>170</v>
      </c>
      <c r="R105" t="s">
        <v>351</v>
      </c>
      <c r="S105" t="s">
        <v>286</v>
      </c>
      <c r="T105" t="s">
        <v>164</v>
      </c>
      <c r="U105" t="s">
        <v>275</v>
      </c>
      <c r="V105" t="s">
        <v>303</v>
      </c>
      <c r="W105" t="s">
        <v>189</v>
      </c>
      <c r="X105" t="s">
        <v>353</v>
      </c>
      <c r="Y105" t="s">
        <v>164</v>
      </c>
      <c r="Z105">
        <v>10972746</v>
      </c>
      <c r="AA105" t="s">
        <v>214</v>
      </c>
      <c r="AB105" t="s">
        <v>175</v>
      </c>
      <c r="AC105" t="s">
        <v>203</v>
      </c>
      <c r="AD105" t="s">
        <v>355</v>
      </c>
      <c r="AE105" t="s">
        <v>204</v>
      </c>
      <c r="AF105" t="s">
        <v>180</v>
      </c>
      <c r="AG105" t="s">
        <v>164</v>
      </c>
      <c r="AH105" t="s">
        <v>164</v>
      </c>
      <c r="AI105" t="s">
        <v>205</v>
      </c>
      <c r="AJ105" t="s">
        <v>206</v>
      </c>
      <c r="AK105" t="s">
        <v>207</v>
      </c>
      <c r="AL105" t="s">
        <v>184</v>
      </c>
      <c r="AM105" t="s">
        <v>222</v>
      </c>
      <c r="AN105" t="s">
        <v>209</v>
      </c>
      <c r="AO105" t="s">
        <v>187</v>
      </c>
      <c r="AP105" t="s">
        <v>10</v>
      </c>
      <c r="AQ105" t="s">
        <v>359</v>
      </c>
      <c r="AR105" t="s">
        <v>360</v>
      </c>
      <c r="AS105" t="s">
        <v>223</v>
      </c>
      <c r="AT105" t="s">
        <v>190</v>
      </c>
      <c r="AU105">
        <v>2017</v>
      </c>
      <c r="AV105" t="s">
        <v>166</v>
      </c>
      <c r="AW105">
        <v>525616</v>
      </c>
      <c r="AX105">
        <v>262755</v>
      </c>
      <c r="AY105">
        <v>788371</v>
      </c>
      <c r="AZ105" t="s">
        <v>164</v>
      </c>
      <c r="BA105">
        <f>MAX(AY105:AZ105)</f>
        <v>788371</v>
      </c>
      <c r="BB105" t="s">
        <v>191</v>
      </c>
      <c r="BC105" s="28">
        <f>BA105*INDEX('GDP deflator'!D:D,MATCH('NIH RePORTER analysis'!AU105,'GDP deflator'!B:B,0))</f>
        <v>836651.18903782638</v>
      </c>
    </row>
    <row r="106" spans="1:55" ht="16">
      <c r="A106" t="s">
        <v>329</v>
      </c>
      <c r="B106" t="s">
        <v>346</v>
      </c>
      <c r="C106" t="s">
        <v>347</v>
      </c>
      <c r="D106" t="str">
        <f>HYPERLINK("https://projectreporter.nih.gov/project_info_description.cfm?aid=9450463","De facto monotherapy during multidrug TB treatment and emergence of resistance")</f>
        <v>De facto monotherapy during multidrug TB treatment and emergence of resistance</v>
      </c>
      <c r="E106" t="s">
        <v>348</v>
      </c>
      <c r="F106" s="25" t="s">
        <v>63</v>
      </c>
      <c r="G106" t="b">
        <f>IF(COUNTIF($N$2:N106,N106)=1,TRUE())</f>
        <v>1</v>
      </c>
      <c r="H106"/>
      <c r="I106"/>
      <c r="J106" t="s">
        <v>166</v>
      </c>
      <c r="K106">
        <v>9450463</v>
      </c>
      <c r="L106" t="s">
        <v>349</v>
      </c>
      <c r="M106" t="s">
        <v>350</v>
      </c>
      <c r="N106" t="str">
        <f>HYPERLINK("https://projectreporter.nih.gov/project_info_details.cfm?aid=9450463","5R01AI111967-05")</f>
        <v>5R01AI111967-05</v>
      </c>
      <c r="O106">
        <v>5</v>
      </c>
      <c r="P106" t="s">
        <v>248</v>
      </c>
      <c r="Q106" t="s">
        <v>170</v>
      </c>
      <c r="R106" t="s">
        <v>351</v>
      </c>
      <c r="S106" t="s">
        <v>177</v>
      </c>
      <c r="T106" t="s">
        <v>164</v>
      </c>
      <c r="U106" t="s">
        <v>352</v>
      </c>
      <c r="V106" t="s">
        <v>303</v>
      </c>
      <c r="W106" t="s">
        <v>268</v>
      </c>
      <c r="X106" t="s">
        <v>353</v>
      </c>
      <c r="Y106" t="s">
        <v>164</v>
      </c>
      <c r="Z106">
        <v>1941013</v>
      </c>
      <c r="AA106" t="s">
        <v>201</v>
      </c>
      <c r="AB106" t="s">
        <v>354</v>
      </c>
      <c r="AC106" t="s">
        <v>203</v>
      </c>
      <c r="AD106" t="s">
        <v>355</v>
      </c>
      <c r="AE106" t="s">
        <v>204</v>
      </c>
      <c r="AF106" t="s">
        <v>180</v>
      </c>
      <c r="AG106" t="s">
        <v>164</v>
      </c>
      <c r="AH106" t="s">
        <v>164</v>
      </c>
      <c r="AI106" t="s">
        <v>205</v>
      </c>
      <c r="AJ106" t="s">
        <v>206</v>
      </c>
      <c r="AK106" t="s">
        <v>207</v>
      </c>
      <c r="AL106" t="s">
        <v>184</v>
      </c>
      <c r="AM106" t="s">
        <v>222</v>
      </c>
      <c r="AN106" t="s">
        <v>209</v>
      </c>
      <c r="AO106" t="s">
        <v>187</v>
      </c>
      <c r="AP106" t="s">
        <v>10</v>
      </c>
      <c r="AQ106" t="s">
        <v>356</v>
      </c>
      <c r="AR106" t="s">
        <v>268</v>
      </c>
      <c r="AS106" t="s">
        <v>223</v>
      </c>
      <c r="AT106" t="s">
        <v>190</v>
      </c>
      <c r="AU106">
        <v>2018</v>
      </c>
      <c r="AV106" t="s">
        <v>166</v>
      </c>
      <c r="AW106">
        <v>524210</v>
      </c>
      <c r="AX106">
        <v>261925</v>
      </c>
      <c r="AY106">
        <v>786135</v>
      </c>
      <c r="AZ106" t="s">
        <v>164</v>
      </c>
      <c r="BA106">
        <f>MAX(AY106:AZ106)</f>
        <v>786135</v>
      </c>
      <c r="BB106" t="s">
        <v>191</v>
      </c>
      <c r="BC106" s="28">
        <f>BA106*INDEX('GDP deflator'!D:D,MATCH('NIH RePORTER analysis'!AU106,'GDP deflator'!B:B,0))</f>
        <v>818716.28025407332</v>
      </c>
    </row>
    <row r="107" spans="1:55" ht="16">
      <c r="A107" t="s">
        <v>1043</v>
      </c>
      <c r="B107" t="s">
        <v>1023</v>
      </c>
      <c r="C107" t="s">
        <v>1044</v>
      </c>
      <c r="D107" t="str">
        <f>HYPERLINK("https://projectreporter.nih.gov/project_info_description.cfm?aid=8993899","Real-time Detection of Active TB in HIV Exposed Children on Customized Nanotrap")</f>
        <v>Real-time Detection of Active TB in HIV Exposed Children on Customized Nanotrap</v>
      </c>
      <c r="E107" t="s">
        <v>1025</v>
      </c>
      <c r="F107" s="25" t="s">
        <v>63</v>
      </c>
      <c r="G107" t="b">
        <f>IF(COUNTIF($N$2:N107,N107)=1,TRUE())</f>
        <v>1</v>
      </c>
      <c r="H107"/>
      <c r="I107"/>
      <c r="J107" t="s">
        <v>166</v>
      </c>
      <c r="K107">
        <v>8993899</v>
      </c>
      <c r="L107" t="s">
        <v>1045</v>
      </c>
      <c r="M107" t="s">
        <v>1046</v>
      </c>
      <c r="N107" t="str">
        <f>HYPERLINK("https://projectreporter.nih.gov/project_info_details.cfm?aid=8993899","5R01AI113725-02")</f>
        <v>5R01AI113725-02</v>
      </c>
      <c r="O107">
        <v>5</v>
      </c>
      <c r="P107" t="s">
        <v>248</v>
      </c>
      <c r="Q107" t="s">
        <v>170</v>
      </c>
      <c r="R107" t="s">
        <v>1026</v>
      </c>
      <c r="S107" t="s">
        <v>225</v>
      </c>
      <c r="T107" t="s">
        <v>164</v>
      </c>
      <c r="U107" t="s">
        <v>1027</v>
      </c>
      <c r="V107" t="s">
        <v>1028</v>
      </c>
      <c r="W107" t="s">
        <v>1047</v>
      </c>
      <c r="X107" t="s">
        <v>1030</v>
      </c>
      <c r="Y107" t="s">
        <v>164</v>
      </c>
      <c r="Z107">
        <v>10898749</v>
      </c>
      <c r="AA107" t="s">
        <v>1031</v>
      </c>
      <c r="AB107" t="s">
        <v>176</v>
      </c>
      <c r="AC107" t="s">
        <v>1032</v>
      </c>
      <c r="AD107" t="s">
        <v>178</v>
      </c>
      <c r="AE107" t="s">
        <v>1048</v>
      </c>
      <c r="AF107" t="s">
        <v>180</v>
      </c>
      <c r="AG107">
        <v>29.705786</v>
      </c>
      <c r="AH107">
        <v>-95.402270000000001</v>
      </c>
      <c r="AI107" t="s">
        <v>1049</v>
      </c>
      <c r="AJ107" t="s">
        <v>1050</v>
      </c>
      <c r="AK107" t="s">
        <v>1051</v>
      </c>
      <c r="AL107" t="s">
        <v>1052</v>
      </c>
      <c r="AM107" t="s">
        <v>1053</v>
      </c>
      <c r="AN107" t="s">
        <v>1054</v>
      </c>
      <c r="AO107" t="s">
        <v>187</v>
      </c>
      <c r="AP107" t="s">
        <v>10</v>
      </c>
      <c r="AQ107" t="s">
        <v>1055</v>
      </c>
      <c r="AR107" t="s">
        <v>1047</v>
      </c>
      <c r="AS107" t="s">
        <v>223</v>
      </c>
      <c r="AT107" t="s">
        <v>190</v>
      </c>
      <c r="AU107">
        <v>2016</v>
      </c>
      <c r="AV107" t="s">
        <v>166</v>
      </c>
      <c r="AW107">
        <v>250000</v>
      </c>
      <c r="AX107">
        <v>148750</v>
      </c>
      <c r="AY107">
        <v>398750</v>
      </c>
      <c r="AZ107" t="s">
        <v>164</v>
      </c>
      <c r="BA107">
        <f>MAX(AY107:AZ107)</f>
        <v>398750</v>
      </c>
      <c r="BB107" t="s">
        <v>865</v>
      </c>
      <c r="BC107" s="28">
        <f>BA107*INDEX('GDP deflator'!D:D,MATCH('NIH RePORTER analysis'!AU107,'GDP deflator'!B:B,0))</f>
        <v>427797.09397016728</v>
      </c>
    </row>
    <row r="108" spans="1:55" ht="16">
      <c r="A108" t="s">
        <v>1022</v>
      </c>
      <c r="B108" t="s">
        <v>1023</v>
      </c>
      <c r="C108" t="s">
        <v>1115</v>
      </c>
      <c r="D108" t="str">
        <f>HYPERLINK("https://projectreporter.nih.gov/project_info_description.cfm?aid=9419759","Real-time Detection of Active TB in HIV Exposed Children on CustomizedNanotrap")</f>
        <v>Real-time Detection of Active TB in HIV Exposed Children on CustomizedNanotrap</v>
      </c>
      <c r="E108" t="s">
        <v>1025</v>
      </c>
      <c r="F108" s="25" t="s">
        <v>63</v>
      </c>
      <c r="G108" t="b">
        <f>IF(COUNTIF($N$2:N108,N108)=1,TRUE())</f>
        <v>1</v>
      </c>
      <c r="H108"/>
      <c r="I108"/>
      <c r="J108" t="s">
        <v>166</v>
      </c>
      <c r="K108">
        <v>9419759</v>
      </c>
      <c r="L108" t="s">
        <v>1116</v>
      </c>
      <c r="M108" t="s">
        <v>1046</v>
      </c>
      <c r="N108" t="str">
        <f>HYPERLINK("https://projectreporter.nih.gov/project_info_details.cfm?aid=9419759","5R01AI113725-04")</f>
        <v>5R01AI113725-04</v>
      </c>
      <c r="O108">
        <v>5</v>
      </c>
      <c r="P108" t="s">
        <v>248</v>
      </c>
      <c r="Q108" t="s">
        <v>170</v>
      </c>
      <c r="R108" t="s">
        <v>1026</v>
      </c>
      <c r="S108" t="s">
        <v>286</v>
      </c>
      <c r="T108" t="s">
        <v>164</v>
      </c>
      <c r="U108" t="s">
        <v>1027</v>
      </c>
      <c r="V108" t="s">
        <v>1028</v>
      </c>
      <c r="W108" t="s">
        <v>401</v>
      </c>
      <c r="X108" t="s">
        <v>1030</v>
      </c>
      <c r="Y108" t="s">
        <v>164</v>
      </c>
      <c r="Z108">
        <v>6770746</v>
      </c>
      <c r="AA108" t="s">
        <v>1117</v>
      </c>
      <c r="AB108" t="s">
        <v>176</v>
      </c>
      <c r="AC108" t="s">
        <v>1032</v>
      </c>
      <c r="AD108" t="s">
        <v>1033</v>
      </c>
      <c r="AE108" t="s">
        <v>1034</v>
      </c>
      <c r="AF108" t="s">
        <v>180</v>
      </c>
      <c r="AG108">
        <v>33.430042</v>
      </c>
      <c r="AH108">
        <v>-111.925203</v>
      </c>
      <c r="AI108" t="s">
        <v>1035</v>
      </c>
      <c r="AJ108" t="s">
        <v>1036</v>
      </c>
      <c r="AK108" t="s">
        <v>1037</v>
      </c>
      <c r="AL108" t="s">
        <v>1038</v>
      </c>
      <c r="AM108" t="s">
        <v>1039</v>
      </c>
      <c r="AN108" t="s">
        <v>1040</v>
      </c>
      <c r="AO108" t="s">
        <v>187</v>
      </c>
      <c r="AP108" t="s">
        <v>10</v>
      </c>
      <c r="AQ108" t="s">
        <v>1118</v>
      </c>
      <c r="AR108" t="s">
        <v>401</v>
      </c>
      <c r="AS108" t="s">
        <v>223</v>
      </c>
      <c r="AT108" t="s">
        <v>190</v>
      </c>
      <c r="AU108">
        <v>2018</v>
      </c>
      <c r="AV108" t="s">
        <v>166</v>
      </c>
      <c r="AW108">
        <v>269600</v>
      </c>
      <c r="AX108">
        <v>118296</v>
      </c>
      <c r="AY108">
        <v>387896</v>
      </c>
      <c r="AZ108" t="s">
        <v>164</v>
      </c>
      <c r="BA108">
        <f>MAX(AY108:AZ108)</f>
        <v>387896</v>
      </c>
      <c r="BB108" t="s">
        <v>865</v>
      </c>
      <c r="BC108" s="28">
        <f>BA108*INDEX('GDP deflator'!D:D,MATCH('NIH RePORTER analysis'!AU108,'GDP deflator'!B:B,0))</f>
        <v>403972.30786752154</v>
      </c>
    </row>
    <row r="109" spans="1:55" ht="16">
      <c r="A109" t="s">
        <v>162</v>
      </c>
      <c r="B109" t="s">
        <v>269</v>
      </c>
      <c r="C109" t="s">
        <v>293</v>
      </c>
      <c r="D109" t="str">
        <f>HYPERLINK("https://projectreporter.nih.gov/project_info_description.cfm?aid=9302263","Novel Biomarkers to Shorten TB Treatment")</f>
        <v>Novel Biomarkers to Shorten TB Treatment</v>
      </c>
      <c r="E109" t="s">
        <v>271</v>
      </c>
      <c r="F109" s="25" t="s">
        <v>63</v>
      </c>
      <c r="G109" t="b">
        <f>IF(COUNTIF($N$2:N109,N109)=1,TRUE())</f>
        <v>1</v>
      </c>
      <c r="H109"/>
      <c r="I109"/>
      <c r="J109" t="s">
        <v>166</v>
      </c>
      <c r="K109">
        <v>9302263</v>
      </c>
      <c r="L109" t="s">
        <v>294</v>
      </c>
      <c r="M109" t="s">
        <v>273</v>
      </c>
      <c r="N109" t="str">
        <f>HYPERLINK("https://projectreporter.nih.gov/project_info_details.cfm?aid=9302263","5R01AI126788-02")</f>
        <v>5R01AI126788-02</v>
      </c>
      <c r="O109">
        <v>5</v>
      </c>
      <c r="P109" t="s">
        <v>248</v>
      </c>
      <c r="Q109" t="s">
        <v>170</v>
      </c>
      <c r="R109" t="s">
        <v>274</v>
      </c>
      <c r="S109" t="s">
        <v>225</v>
      </c>
      <c r="T109" t="s">
        <v>164</v>
      </c>
      <c r="U109" t="s">
        <v>275</v>
      </c>
      <c r="V109" t="s">
        <v>276</v>
      </c>
      <c r="W109" t="s">
        <v>277</v>
      </c>
      <c r="X109" t="s">
        <v>278</v>
      </c>
      <c r="Y109" t="s">
        <v>164</v>
      </c>
      <c r="Z109">
        <v>1941013</v>
      </c>
      <c r="AA109" t="s">
        <v>201</v>
      </c>
      <c r="AB109" t="s">
        <v>279</v>
      </c>
      <c r="AC109" t="s">
        <v>203</v>
      </c>
      <c r="AD109" t="s">
        <v>221</v>
      </c>
      <c r="AE109" t="s">
        <v>204</v>
      </c>
      <c r="AF109" t="s">
        <v>180</v>
      </c>
      <c r="AG109" t="s">
        <v>164</v>
      </c>
      <c r="AH109" t="s">
        <v>164</v>
      </c>
      <c r="AI109" t="s">
        <v>205</v>
      </c>
      <c r="AJ109" t="s">
        <v>206</v>
      </c>
      <c r="AK109" t="s">
        <v>207</v>
      </c>
      <c r="AL109" t="s">
        <v>184</v>
      </c>
      <c r="AM109" t="s">
        <v>222</v>
      </c>
      <c r="AN109" t="s">
        <v>209</v>
      </c>
      <c r="AO109" t="s">
        <v>187</v>
      </c>
      <c r="AP109" t="s">
        <v>10</v>
      </c>
      <c r="AQ109" t="s">
        <v>295</v>
      </c>
      <c r="AR109" t="s">
        <v>296</v>
      </c>
      <c r="AS109" t="s">
        <v>223</v>
      </c>
      <c r="AT109" t="s">
        <v>190</v>
      </c>
      <c r="AU109">
        <v>2017</v>
      </c>
      <c r="AV109" t="s">
        <v>166</v>
      </c>
      <c r="AW109">
        <v>498632</v>
      </c>
      <c r="AX109">
        <v>229436</v>
      </c>
      <c r="AY109">
        <v>728068</v>
      </c>
      <c r="AZ109" t="s">
        <v>164</v>
      </c>
      <c r="BA109">
        <f>MAX(AY109:AZ109)</f>
        <v>728068</v>
      </c>
      <c r="BB109" t="s">
        <v>191</v>
      </c>
      <c r="BC109" s="28">
        <f>BA109*INDEX('GDP deflator'!D:D,MATCH('NIH RePORTER analysis'!AU109,'GDP deflator'!B:B,0))</f>
        <v>772655.20662276028</v>
      </c>
    </row>
    <row r="110" spans="1:55" ht="16">
      <c r="A110" t="s">
        <v>162</v>
      </c>
      <c r="B110" t="s">
        <v>269</v>
      </c>
      <c r="C110" t="s">
        <v>284</v>
      </c>
      <c r="D110" t="str">
        <f>HYPERLINK("https://projectreporter.nih.gov/project_info_description.cfm?aid=9485318","Novel Biomarkers to Shorten TB Treatment")</f>
        <v>Novel Biomarkers to Shorten TB Treatment</v>
      </c>
      <c r="E110" t="s">
        <v>271</v>
      </c>
      <c r="F110" s="25" t="s">
        <v>63</v>
      </c>
      <c r="G110" t="b">
        <f>IF(COUNTIF($N$2:N110,N110)=1,TRUE())</f>
        <v>1</v>
      </c>
      <c r="H110"/>
      <c r="I110"/>
      <c r="J110" t="s">
        <v>166</v>
      </c>
      <c r="K110">
        <v>9485318</v>
      </c>
      <c r="L110" t="s">
        <v>289</v>
      </c>
      <c r="M110" t="s">
        <v>273</v>
      </c>
      <c r="N110" t="str">
        <f>HYPERLINK("https://projectreporter.nih.gov/project_info_details.cfm?aid=9485318","5R01AI126788-03")</f>
        <v>5R01AI126788-03</v>
      </c>
      <c r="O110">
        <v>5</v>
      </c>
      <c r="P110" t="s">
        <v>248</v>
      </c>
      <c r="Q110" t="s">
        <v>170</v>
      </c>
      <c r="R110" t="s">
        <v>274</v>
      </c>
      <c r="S110" t="s">
        <v>290</v>
      </c>
      <c r="T110" t="s">
        <v>164</v>
      </c>
      <c r="U110" t="s">
        <v>275</v>
      </c>
      <c r="V110" t="s">
        <v>276</v>
      </c>
      <c r="W110" t="s">
        <v>277</v>
      </c>
      <c r="X110" t="s">
        <v>278</v>
      </c>
      <c r="Y110" t="s">
        <v>164</v>
      </c>
      <c r="Z110">
        <v>1941013</v>
      </c>
      <c r="AA110" t="s">
        <v>201</v>
      </c>
      <c r="AB110" t="s">
        <v>279</v>
      </c>
      <c r="AC110" t="s">
        <v>203</v>
      </c>
      <c r="AD110" t="s">
        <v>221</v>
      </c>
      <c r="AE110" t="s">
        <v>204</v>
      </c>
      <c r="AF110" t="s">
        <v>180</v>
      </c>
      <c r="AG110" t="s">
        <v>164</v>
      </c>
      <c r="AH110" t="s">
        <v>164</v>
      </c>
      <c r="AI110" t="s">
        <v>205</v>
      </c>
      <c r="AJ110" t="s">
        <v>206</v>
      </c>
      <c r="AK110" t="s">
        <v>207</v>
      </c>
      <c r="AL110" t="s">
        <v>184</v>
      </c>
      <c r="AM110" t="s">
        <v>222</v>
      </c>
      <c r="AN110" t="s">
        <v>209</v>
      </c>
      <c r="AO110" t="s">
        <v>187</v>
      </c>
      <c r="AP110" t="s">
        <v>10</v>
      </c>
      <c r="AQ110" t="s">
        <v>291</v>
      </c>
      <c r="AR110" t="s">
        <v>292</v>
      </c>
      <c r="AS110" t="s">
        <v>223</v>
      </c>
      <c r="AT110" t="s">
        <v>190</v>
      </c>
      <c r="AU110">
        <v>2018</v>
      </c>
      <c r="AV110" t="s">
        <v>166</v>
      </c>
      <c r="AW110">
        <v>500632</v>
      </c>
      <c r="AX110">
        <v>224634</v>
      </c>
      <c r="AY110">
        <v>725266</v>
      </c>
      <c r="AZ110" t="s">
        <v>164</v>
      </c>
      <c r="BA110">
        <f>MAX(AY110:AZ110)</f>
        <v>725266</v>
      </c>
      <c r="BB110" t="s">
        <v>191</v>
      </c>
      <c r="BC110" s="28">
        <f>BA110*INDEX('GDP deflator'!D:D,MATCH('NIH RePORTER analysis'!AU110,'GDP deflator'!B:B,0))</f>
        <v>755324.5711166031</v>
      </c>
    </row>
    <row r="111" spans="1:55" ht="16">
      <c r="A111" t="s">
        <v>162</v>
      </c>
      <c r="B111" t="s">
        <v>269</v>
      </c>
      <c r="C111" t="s">
        <v>284</v>
      </c>
      <c r="D111" t="str">
        <f>HYPERLINK("https://projectreporter.nih.gov/project_info_description.cfm?aid=9736605","Novel Biomarkers to Shorten TB Treatment")</f>
        <v>Novel Biomarkers to Shorten TB Treatment</v>
      </c>
      <c r="E111" t="s">
        <v>271</v>
      </c>
      <c r="F111" s="25" t="s">
        <v>63</v>
      </c>
      <c r="G111" t="b">
        <f>IF(COUNTIF($N$2:N111,N111)=1,TRUE())</f>
        <v>1</v>
      </c>
      <c r="H111"/>
      <c r="I111"/>
      <c r="J111" t="s">
        <v>166</v>
      </c>
      <c r="K111">
        <v>9736605</v>
      </c>
      <c r="L111" t="s">
        <v>285</v>
      </c>
      <c r="M111" t="s">
        <v>273</v>
      </c>
      <c r="N111" t="str">
        <f>HYPERLINK("https://projectreporter.nih.gov/project_info_details.cfm?aid=9736605","5R01AI126788-04")</f>
        <v>5R01AI126788-04</v>
      </c>
      <c r="O111">
        <v>5</v>
      </c>
      <c r="P111" t="s">
        <v>248</v>
      </c>
      <c r="Q111" t="s">
        <v>170</v>
      </c>
      <c r="R111" t="s">
        <v>274</v>
      </c>
      <c r="S111" t="s">
        <v>286</v>
      </c>
      <c r="T111" t="s">
        <v>164</v>
      </c>
      <c r="U111" t="s">
        <v>275</v>
      </c>
      <c r="V111" t="s">
        <v>276</v>
      </c>
      <c r="W111" t="s">
        <v>277</v>
      </c>
      <c r="X111" t="s">
        <v>278</v>
      </c>
      <c r="Y111" t="s">
        <v>164</v>
      </c>
      <c r="Z111">
        <v>1941013</v>
      </c>
      <c r="AA111" t="s">
        <v>201</v>
      </c>
      <c r="AB111" t="s">
        <v>279</v>
      </c>
      <c r="AC111" t="s">
        <v>203</v>
      </c>
      <c r="AD111" t="s">
        <v>221</v>
      </c>
      <c r="AE111" t="s">
        <v>204</v>
      </c>
      <c r="AF111" t="s">
        <v>180</v>
      </c>
      <c r="AG111" t="s">
        <v>164</v>
      </c>
      <c r="AH111" t="s">
        <v>164</v>
      </c>
      <c r="AI111" t="s">
        <v>205</v>
      </c>
      <c r="AJ111" t="s">
        <v>206</v>
      </c>
      <c r="AK111" t="s">
        <v>207</v>
      </c>
      <c r="AL111" t="s">
        <v>184</v>
      </c>
      <c r="AM111" t="s">
        <v>222</v>
      </c>
      <c r="AN111" t="s">
        <v>209</v>
      </c>
      <c r="AO111" t="s">
        <v>187</v>
      </c>
      <c r="AP111" t="s">
        <v>10</v>
      </c>
      <c r="AQ111" t="s">
        <v>287</v>
      </c>
      <c r="AR111" t="s">
        <v>288</v>
      </c>
      <c r="AS111" t="s">
        <v>223</v>
      </c>
      <c r="AT111" t="s">
        <v>190</v>
      </c>
      <c r="AU111">
        <v>2019</v>
      </c>
      <c r="AV111" t="s">
        <v>166</v>
      </c>
      <c r="AW111">
        <v>490632</v>
      </c>
      <c r="AX111">
        <v>218734</v>
      </c>
      <c r="AY111">
        <v>709366</v>
      </c>
      <c r="AZ111" t="s">
        <v>164</v>
      </c>
      <c r="BA111">
        <f>MAX(AY111:AZ111)</f>
        <v>709366</v>
      </c>
      <c r="BB111" t="s">
        <v>191</v>
      </c>
      <c r="BC111" s="28">
        <f>BA111*INDEX('GDP deflator'!D:D,MATCH('NIH RePORTER analysis'!AU111,'GDP deflator'!B:B,0))</f>
        <v>721734.87763090408</v>
      </c>
    </row>
    <row r="112" spans="1:55" ht="16">
      <c r="A112" t="s">
        <v>162</v>
      </c>
      <c r="B112" t="s">
        <v>269</v>
      </c>
      <c r="C112" t="s">
        <v>281</v>
      </c>
      <c r="D112" t="str">
        <f>HYPERLINK("https://projectreporter.nih.gov/project_info_description.cfm?aid=9926212","Novel Biomarkers to Shorten TB Treatment")</f>
        <v>Novel Biomarkers to Shorten TB Treatment</v>
      </c>
      <c r="E112" t="s">
        <v>271</v>
      </c>
      <c r="F112" s="25" t="s">
        <v>63</v>
      </c>
      <c r="G112" t="b">
        <f>IF(COUNTIF($N$2:N112,N112)=1,TRUE())</f>
        <v>1</v>
      </c>
      <c r="H112"/>
      <c r="I112"/>
      <c r="J112" t="s">
        <v>166</v>
      </c>
      <c r="K112">
        <v>9926212</v>
      </c>
      <c r="L112" t="s">
        <v>282</v>
      </c>
      <c r="M112" t="s">
        <v>273</v>
      </c>
      <c r="N112" t="str">
        <f>HYPERLINK("https://projectreporter.nih.gov/project_info_details.cfm?aid=9926212","5R01AI126788-05")</f>
        <v>5R01AI126788-05</v>
      </c>
      <c r="O112">
        <v>5</v>
      </c>
      <c r="P112" t="s">
        <v>248</v>
      </c>
      <c r="Q112" t="s">
        <v>170</v>
      </c>
      <c r="R112" t="s">
        <v>274</v>
      </c>
      <c r="S112" t="s">
        <v>177</v>
      </c>
      <c r="T112" t="s">
        <v>164</v>
      </c>
      <c r="U112" t="s">
        <v>275</v>
      </c>
      <c r="V112" t="s">
        <v>276</v>
      </c>
      <c r="W112" t="s">
        <v>277</v>
      </c>
      <c r="X112" t="s">
        <v>278</v>
      </c>
      <c r="Y112" t="s">
        <v>164</v>
      </c>
      <c r="Z112">
        <v>1941013</v>
      </c>
      <c r="AA112" t="s">
        <v>201</v>
      </c>
      <c r="AB112" t="s">
        <v>279</v>
      </c>
      <c r="AC112" t="s">
        <v>203</v>
      </c>
      <c r="AD112" t="s">
        <v>221</v>
      </c>
      <c r="AE112" t="s">
        <v>204</v>
      </c>
      <c r="AF112" t="s">
        <v>180</v>
      </c>
      <c r="AG112" t="s">
        <v>164</v>
      </c>
      <c r="AH112" t="s">
        <v>164</v>
      </c>
      <c r="AI112" t="s">
        <v>205</v>
      </c>
      <c r="AJ112" t="s">
        <v>206</v>
      </c>
      <c r="AK112" t="s">
        <v>207</v>
      </c>
      <c r="AL112" t="s">
        <v>184</v>
      </c>
      <c r="AM112" t="s">
        <v>222</v>
      </c>
      <c r="AN112" t="s">
        <v>209</v>
      </c>
      <c r="AO112" t="s">
        <v>187</v>
      </c>
      <c r="AP112" t="s">
        <v>10</v>
      </c>
      <c r="AQ112" t="s">
        <v>283</v>
      </c>
      <c r="AR112" t="s">
        <v>277</v>
      </c>
      <c r="AS112" t="s">
        <v>223</v>
      </c>
      <c r="AT112" t="s">
        <v>190</v>
      </c>
      <c r="AU112">
        <v>2020</v>
      </c>
      <c r="AV112" t="s">
        <v>166</v>
      </c>
      <c r="AW112">
        <v>483976</v>
      </c>
      <c r="AX112">
        <v>175854</v>
      </c>
      <c r="AY112">
        <v>659830</v>
      </c>
      <c r="AZ112" t="s">
        <v>164</v>
      </c>
      <c r="BA112">
        <f>MAX(AY112:AZ112)</f>
        <v>659830</v>
      </c>
      <c r="BB112" t="s">
        <v>191</v>
      </c>
      <c r="BC112" s="28">
        <f>BA112*INDEX('GDP deflator'!D:D,MATCH('NIH RePORTER analysis'!AU112,'GDP deflator'!B:B,0))</f>
        <v>659830</v>
      </c>
    </row>
    <row r="113" spans="1:55" ht="16">
      <c r="A113" t="s">
        <v>431</v>
      </c>
      <c r="B113" t="s">
        <v>414</v>
      </c>
      <c r="C113" t="s">
        <v>415</v>
      </c>
      <c r="D113" t="str">
        <f>HYPERLINK("https://projectreporter.nih.gov/project_info_description.cfm?aid=9643992","Accuracy of the Xpert Ultra for Diagnosis of Pulmonary Tuberculosis")</f>
        <v>Accuracy of the Xpert Ultra for Diagnosis of Pulmonary Tuberculosis</v>
      </c>
      <c r="E113" t="s">
        <v>416</v>
      </c>
      <c r="F113" s="25" t="s">
        <v>1391</v>
      </c>
      <c r="G113" t="b">
        <f>IF(COUNTIF($N$2:N113,N113)=1,TRUE())</f>
        <v>1</v>
      </c>
      <c r="H113"/>
      <c r="I113" s="35" t="s">
        <v>1410</v>
      </c>
      <c r="J113" t="s">
        <v>166</v>
      </c>
      <c r="K113">
        <v>9643992</v>
      </c>
      <c r="L113" t="s">
        <v>432</v>
      </c>
      <c r="M113" t="s">
        <v>273</v>
      </c>
      <c r="N113" t="str">
        <f>HYPERLINK("https://projectreporter.nih.gov/project_info_details.cfm?aid=9643992","5R01AI129411-03")</f>
        <v>5R01AI129411-03</v>
      </c>
      <c r="O113">
        <v>5</v>
      </c>
      <c r="P113" t="s">
        <v>248</v>
      </c>
      <c r="Q113" t="s">
        <v>170</v>
      </c>
      <c r="R113" t="s">
        <v>418</v>
      </c>
      <c r="S113" t="s">
        <v>290</v>
      </c>
      <c r="T113" t="s">
        <v>164</v>
      </c>
      <c r="U113" t="s">
        <v>275</v>
      </c>
      <c r="V113" t="s">
        <v>419</v>
      </c>
      <c r="W113" t="s">
        <v>420</v>
      </c>
      <c r="X113" t="s">
        <v>421</v>
      </c>
      <c r="Y113" t="s">
        <v>164</v>
      </c>
      <c r="Z113">
        <v>6711439</v>
      </c>
      <c r="AA113" t="s">
        <v>422</v>
      </c>
      <c r="AB113" t="s">
        <v>423</v>
      </c>
      <c r="AC113" t="s">
        <v>172</v>
      </c>
      <c r="AD113" t="s">
        <v>221</v>
      </c>
      <c r="AE113" t="s">
        <v>424</v>
      </c>
      <c r="AF113" t="s">
        <v>180</v>
      </c>
      <c r="AG113">
        <v>32.788288999999999</v>
      </c>
      <c r="AH113">
        <v>-79.954891000000003</v>
      </c>
      <c r="AI113" t="s">
        <v>425</v>
      </c>
      <c r="AJ113" t="s">
        <v>426</v>
      </c>
      <c r="AK113" t="s">
        <v>427</v>
      </c>
      <c r="AL113" t="s">
        <v>428</v>
      </c>
      <c r="AM113" t="s">
        <v>222</v>
      </c>
      <c r="AN113" t="s">
        <v>429</v>
      </c>
      <c r="AO113" t="s">
        <v>187</v>
      </c>
      <c r="AP113" t="s">
        <v>10</v>
      </c>
      <c r="AQ113" t="s">
        <v>210</v>
      </c>
      <c r="AR113" t="s">
        <v>433</v>
      </c>
      <c r="AS113" t="s">
        <v>223</v>
      </c>
      <c r="AT113" t="s">
        <v>190</v>
      </c>
      <c r="AU113">
        <v>2019</v>
      </c>
      <c r="AV113" t="s">
        <v>166</v>
      </c>
      <c r="AW113">
        <v>1071509</v>
      </c>
      <c r="AX113">
        <v>109094</v>
      </c>
      <c r="AY113">
        <v>1180603</v>
      </c>
      <c r="AZ113" t="s">
        <v>164</v>
      </c>
      <c r="BA113">
        <f>MAX(AY113:AZ113)</f>
        <v>1180603</v>
      </c>
      <c r="BB113" t="s">
        <v>191</v>
      </c>
      <c r="BC113" s="28">
        <f>BA113*INDEX('GDP deflator'!D:D,MATCH('NIH RePORTER analysis'!AU113,'GDP deflator'!B:B,0))</f>
        <v>1201188.6131216865</v>
      </c>
    </row>
    <row r="114" spans="1:55" ht="16">
      <c r="A114" t="s">
        <v>405</v>
      </c>
      <c r="B114" t="s">
        <v>414</v>
      </c>
      <c r="C114" t="s">
        <v>415</v>
      </c>
      <c r="D114" t="str">
        <f>HYPERLINK("https://projectreporter.nih.gov/project_info_description.cfm?aid=9850197","Accuracy of the Xpert Ultra for Diagnosis of Pulmonary Tuberculosis")</f>
        <v>Accuracy of the Xpert Ultra for Diagnosis of Pulmonary Tuberculosis</v>
      </c>
      <c r="E114" t="s">
        <v>416</v>
      </c>
      <c r="F114" s="25" t="s">
        <v>1391</v>
      </c>
      <c r="G114" t="b">
        <f>IF(COUNTIF($N$2:N114,N114)=1,TRUE())</f>
        <v>1</v>
      </c>
      <c r="H114"/>
      <c r="I114" s="35" t="s">
        <v>1410</v>
      </c>
      <c r="J114" t="s">
        <v>166</v>
      </c>
      <c r="K114">
        <v>9850197</v>
      </c>
      <c r="L114" t="s">
        <v>417</v>
      </c>
      <c r="M114" t="s">
        <v>273</v>
      </c>
      <c r="N114" t="str">
        <f>HYPERLINK("https://projectreporter.nih.gov/project_info_details.cfm?aid=9850197","5R01AI129411-04")</f>
        <v>5R01AI129411-04</v>
      </c>
      <c r="O114">
        <v>5</v>
      </c>
      <c r="P114" t="s">
        <v>248</v>
      </c>
      <c r="Q114" t="s">
        <v>170</v>
      </c>
      <c r="R114" t="s">
        <v>418</v>
      </c>
      <c r="S114" t="s">
        <v>286</v>
      </c>
      <c r="T114" t="s">
        <v>164</v>
      </c>
      <c r="U114" t="s">
        <v>275</v>
      </c>
      <c r="V114" t="s">
        <v>419</v>
      </c>
      <c r="W114" t="s">
        <v>420</v>
      </c>
      <c r="X114" t="s">
        <v>421</v>
      </c>
      <c r="Y114" t="s">
        <v>164</v>
      </c>
      <c r="Z114">
        <v>6711439</v>
      </c>
      <c r="AA114" t="s">
        <v>422</v>
      </c>
      <c r="AB114" t="s">
        <v>423</v>
      </c>
      <c r="AC114" t="s">
        <v>172</v>
      </c>
      <c r="AD114" t="s">
        <v>221</v>
      </c>
      <c r="AE114" t="s">
        <v>424</v>
      </c>
      <c r="AF114" t="s">
        <v>180</v>
      </c>
      <c r="AG114">
        <v>32.788288999999999</v>
      </c>
      <c r="AH114">
        <v>-79.954891000000003</v>
      </c>
      <c r="AI114" t="s">
        <v>425</v>
      </c>
      <c r="AJ114" t="s">
        <v>426</v>
      </c>
      <c r="AK114" t="s">
        <v>427</v>
      </c>
      <c r="AL114" t="s">
        <v>428</v>
      </c>
      <c r="AM114" t="s">
        <v>222</v>
      </c>
      <c r="AN114" t="s">
        <v>429</v>
      </c>
      <c r="AO114" t="s">
        <v>187</v>
      </c>
      <c r="AP114" t="s">
        <v>10</v>
      </c>
      <c r="AQ114" t="s">
        <v>430</v>
      </c>
      <c r="AR114" t="s">
        <v>420</v>
      </c>
      <c r="AS114" t="s">
        <v>223</v>
      </c>
      <c r="AT114" t="s">
        <v>190</v>
      </c>
      <c r="AU114">
        <v>2020</v>
      </c>
      <c r="AV114" t="s">
        <v>166</v>
      </c>
      <c r="AW114">
        <v>487377</v>
      </c>
      <c r="AX114">
        <v>69146</v>
      </c>
      <c r="AY114">
        <v>556523</v>
      </c>
      <c r="AZ114" t="s">
        <v>164</v>
      </c>
      <c r="BA114">
        <f>MAX(AY114:AZ114)</f>
        <v>556523</v>
      </c>
      <c r="BB114" t="s">
        <v>191</v>
      </c>
      <c r="BC114" s="28">
        <f>BA114*INDEX('GDP deflator'!D:D,MATCH('NIH RePORTER analysis'!AU114,'GDP deflator'!B:B,0))</f>
        <v>556523</v>
      </c>
    </row>
    <row r="115" spans="1:55" ht="16">
      <c r="A115" t="s">
        <v>625</v>
      </c>
      <c r="B115" t="s">
        <v>526</v>
      </c>
      <c r="C115" t="s">
        <v>540</v>
      </c>
      <c r="D115" t="str">
        <f>HYPERLINK("https://projectreporter.nih.gov/project_info_description.cfm?aid=9607561","TB detection in children using a novel stool-based GeneXpert assay")</f>
        <v>TB detection in children using a novel stool-based GeneXpert assay</v>
      </c>
      <c r="E115" t="s">
        <v>528</v>
      </c>
      <c r="F115" s="25" t="s">
        <v>1391</v>
      </c>
      <c r="G115" t="b">
        <f>IF(COUNTIF($N$2:N115,N115)=1,TRUE())</f>
        <v>1</v>
      </c>
      <c r="H115"/>
      <c r="I115" s="35" t="s">
        <v>1410</v>
      </c>
      <c r="J115" t="s">
        <v>166</v>
      </c>
      <c r="K115">
        <v>9607561</v>
      </c>
      <c r="L115" t="s">
        <v>541</v>
      </c>
      <c r="M115" t="s">
        <v>530</v>
      </c>
      <c r="N115" t="str">
        <f>HYPERLINK("https://projectreporter.nih.gov/project_info_details.cfm?aid=9607561","5R01AI131617-02")</f>
        <v>5R01AI131617-02</v>
      </c>
      <c r="O115">
        <v>5</v>
      </c>
      <c r="P115" t="s">
        <v>248</v>
      </c>
      <c r="Q115" t="s">
        <v>170</v>
      </c>
      <c r="R115" t="s">
        <v>531</v>
      </c>
      <c r="S115" t="s">
        <v>225</v>
      </c>
      <c r="T115" t="s">
        <v>164</v>
      </c>
      <c r="U115" t="s">
        <v>275</v>
      </c>
      <c r="V115" t="s">
        <v>532</v>
      </c>
      <c r="W115" t="s">
        <v>533</v>
      </c>
      <c r="X115" t="s">
        <v>390</v>
      </c>
      <c r="Y115" t="s">
        <v>164</v>
      </c>
      <c r="Z115">
        <v>1941013</v>
      </c>
      <c r="AA115" t="s">
        <v>201</v>
      </c>
      <c r="AB115" t="s">
        <v>534</v>
      </c>
      <c r="AC115" t="s">
        <v>203</v>
      </c>
      <c r="AD115" t="s">
        <v>535</v>
      </c>
      <c r="AE115" t="s">
        <v>204</v>
      </c>
      <c r="AF115" t="s">
        <v>180</v>
      </c>
      <c r="AG115" t="s">
        <v>164</v>
      </c>
      <c r="AH115" t="s">
        <v>164</v>
      </c>
      <c r="AI115" t="s">
        <v>205</v>
      </c>
      <c r="AJ115" t="s">
        <v>206</v>
      </c>
      <c r="AK115" t="s">
        <v>207</v>
      </c>
      <c r="AL115" t="s">
        <v>184</v>
      </c>
      <c r="AM115" t="s">
        <v>536</v>
      </c>
      <c r="AN115" t="s">
        <v>209</v>
      </c>
      <c r="AO115" t="s">
        <v>187</v>
      </c>
      <c r="AP115" t="s">
        <v>10</v>
      </c>
      <c r="AQ115" t="s">
        <v>188</v>
      </c>
      <c r="AR115" t="s">
        <v>192</v>
      </c>
      <c r="AS115" t="s">
        <v>223</v>
      </c>
      <c r="AT115" t="s">
        <v>190</v>
      </c>
      <c r="AU115">
        <v>2019</v>
      </c>
      <c r="AV115" t="s">
        <v>166</v>
      </c>
      <c r="AW115">
        <v>383864</v>
      </c>
      <c r="AX115">
        <v>144955</v>
      </c>
      <c r="AY115">
        <v>528819</v>
      </c>
      <c r="AZ115" t="s">
        <v>164</v>
      </c>
      <c r="BA115">
        <f>MAX(AY115:AZ115)</f>
        <v>528819</v>
      </c>
      <c r="BB115" t="s">
        <v>865</v>
      </c>
      <c r="BC115" s="28">
        <f>BA115*INDEX('GDP deflator'!D:D,MATCH('NIH RePORTER analysis'!AU115,'GDP deflator'!B:B,0))</f>
        <v>538039.76544392749</v>
      </c>
    </row>
    <row r="116" spans="1:55" ht="16">
      <c r="A116" t="s">
        <v>162</v>
      </c>
      <c r="B116" t="s">
        <v>526</v>
      </c>
      <c r="C116" t="s">
        <v>527</v>
      </c>
      <c r="D116" t="str">
        <f>HYPERLINK("https://projectreporter.nih.gov/project_info_description.cfm?aid=9823830","TB detection in children using a novel stool-based GeneXpert assay")</f>
        <v>TB detection in children using a novel stool-based GeneXpert assay</v>
      </c>
      <c r="E116" t="s">
        <v>528</v>
      </c>
      <c r="F116" s="25" t="s">
        <v>1391</v>
      </c>
      <c r="G116" t="b">
        <f>IF(COUNTIF($N$2:N116,N116)=1,TRUE())</f>
        <v>1</v>
      </c>
      <c r="H116"/>
      <c r="I116" s="35" t="s">
        <v>1410</v>
      </c>
      <c r="J116" t="s">
        <v>166</v>
      </c>
      <c r="K116">
        <v>9823830</v>
      </c>
      <c r="L116" t="s">
        <v>529</v>
      </c>
      <c r="M116" t="s">
        <v>530</v>
      </c>
      <c r="N116" t="str">
        <f>HYPERLINK("https://projectreporter.nih.gov/project_info_details.cfm?aid=9823830","5R01AI131617-03")</f>
        <v>5R01AI131617-03</v>
      </c>
      <c r="O116">
        <v>5</v>
      </c>
      <c r="P116" t="s">
        <v>248</v>
      </c>
      <c r="Q116" t="s">
        <v>170</v>
      </c>
      <c r="R116" t="s">
        <v>531</v>
      </c>
      <c r="S116" t="s">
        <v>290</v>
      </c>
      <c r="T116" t="s">
        <v>164</v>
      </c>
      <c r="U116" t="s">
        <v>275</v>
      </c>
      <c r="V116" t="s">
        <v>532</v>
      </c>
      <c r="W116" t="s">
        <v>533</v>
      </c>
      <c r="X116" t="s">
        <v>390</v>
      </c>
      <c r="Y116" t="s">
        <v>164</v>
      </c>
      <c r="Z116">
        <v>1941013</v>
      </c>
      <c r="AA116" t="s">
        <v>201</v>
      </c>
      <c r="AB116" t="s">
        <v>534</v>
      </c>
      <c r="AC116" t="s">
        <v>203</v>
      </c>
      <c r="AD116" t="s">
        <v>535</v>
      </c>
      <c r="AE116" t="s">
        <v>204</v>
      </c>
      <c r="AF116" t="s">
        <v>180</v>
      </c>
      <c r="AG116" t="s">
        <v>164</v>
      </c>
      <c r="AH116" t="s">
        <v>164</v>
      </c>
      <c r="AI116" t="s">
        <v>205</v>
      </c>
      <c r="AJ116" t="s">
        <v>206</v>
      </c>
      <c r="AK116" t="s">
        <v>207</v>
      </c>
      <c r="AL116" t="s">
        <v>184</v>
      </c>
      <c r="AM116" t="s">
        <v>536</v>
      </c>
      <c r="AN116" t="s">
        <v>209</v>
      </c>
      <c r="AO116" t="s">
        <v>187</v>
      </c>
      <c r="AP116" t="s">
        <v>10</v>
      </c>
      <c r="AQ116" t="s">
        <v>537</v>
      </c>
      <c r="AR116" t="s">
        <v>538</v>
      </c>
      <c r="AS116" t="s">
        <v>223</v>
      </c>
      <c r="AT116" t="s">
        <v>190</v>
      </c>
      <c r="AU116">
        <v>2020</v>
      </c>
      <c r="AV116" t="s">
        <v>166</v>
      </c>
      <c r="AW116">
        <v>385861</v>
      </c>
      <c r="AX116">
        <v>150914</v>
      </c>
      <c r="AY116">
        <v>536775</v>
      </c>
      <c r="AZ116" t="s">
        <v>164</v>
      </c>
      <c r="BA116">
        <f>MAX(AY116:AZ116)</f>
        <v>536775</v>
      </c>
      <c r="BB116" t="s">
        <v>865</v>
      </c>
      <c r="BC116" s="28">
        <f>BA116*INDEX('GDP deflator'!D:D,MATCH('NIH RePORTER analysis'!AU116,'GDP deflator'!B:B,0))</f>
        <v>536775</v>
      </c>
    </row>
    <row r="117" spans="1:55" ht="16">
      <c r="A117" t="s">
        <v>381</v>
      </c>
      <c r="B117" t="s">
        <v>382</v>
      </c>
      <c r="C117" t="s">
        <v>383</v>
      </c>
      <c r="D117" t="str">
        <f>HYPERLINK("https://projectreporter.nih.gov/project_info_description.cfm?aid=9850920","Identifying Optimal Treatment Strategies for Tuberculosis Treatment")</f>
        <v>Identifying Optimal Treatment Strategies for Tuberculosis Treatment</v>
      </c>
      <c r="E117" t="s">
        <v>384</v>
      </c>
      <c r="F117" s="25" t="s">
        <v>63</v>
      </c>
      <c r="G117" t="b">
        <f>IF(COUNTIF($N$2:N117,N117)=1,TRUE())</f>
        <v>1</v>
      </c>
      <c r="H117"/>
      <c r="I117"/>
      <c r="J117" t="s">
        <v>166</v>
      </c>
      <c r="K117">
        <v>9850920</v>
      </c>
      <c r="L117" t="s">
        <v>385</v>
      </c>
      <c r="M117" t="s">
        <v>386</v>
      </c>
      <c r="N117" t="str">
        <f>HYPERLINK("https://projectreporter.nih.gov/project_info_details.cfm?aid=9850920","5R01AI135124-02")</f>
        <v>5R01AI135124-02</v>
      </c>
      <c r="O117">
        <v>5</v>
      </c>
      <c r="P117" t="s">
        <v>248</v>
      </c>
      <c r="Q117" t="s">
        <v>170</v>
      </c>
      <c r="R117" t="s">
        <v>387</v>
      </c>
      <c r="S117" t="s">
        <v>225</v>
      </c>
      <c r="T117" t="s">
        <v>164</v>
      </c>
      <c r="U117" t="s">
        <v>352</v>
      </c>
      <c r="V117" t="s">
        <v>388</v>
      </c>
      <c r="W117" t="s">
        <v>389</v>
      </c>
      <c r="X117" t="s">
        <v>390</v>
      </c>
      <c r="Y117" t="s">
        <v>164</v>
      </c>
      <c r="Z117">
        <v>11061281</v>
      </c>
      <c r="AA117" t="s">
        <v>391</v>
      </c>
      <c r="AB117" t="s">
        <v>175</v>
      </c>
      <c r="AC117" t="s">
        <v>392</v>
      </c>
      <c r="AD117" t="s">
        <v>393</v>
      </c>
      <c r="AE117" t="s">
        <v>394</v>
      </c>
      <c r="AF117" t="s">
        <v>180</v>
      </c>
      <c r="AG117">
        <v>37.78689</v>
      </c>
      <c r="AH117">
        <v>-122.448998</v>
      </c>
      <c r="AI117" t="s">
        <v>395</v>
      </c>
      <c r="AJ117" t="s">
        <v>396</v>
      </c>
      <c r="AK117" t="s">
        <v>397</v>
      </c>
      <c r="AL117" t="s">
        <v>66</v>
      </c>
      <c r="AM117" t="s">
        <v>398</v>
      </c>
      <c r="AN117" t="s">
        <v>399</v>
      </c>
      <c r="AO117" t="s">
        <v>187</v>
      </c>
      <c r="AP117" t="s">
        <v>10</v>
      </c>
      <c r="AQ117" t="s">
        <v>400</v>
      </c>
      <c r="AR117" t="s">
        <v>401</v>
      </c>
      <c r="AS117" t="s">
        <v>223</v>
      </c>
      <c r="AT117" t="s">
        <v>190</v>
      </c>
      <c r="AU117">
        <v>2020</v>
      </c>
      <c r="AV117" t="s">
        <v>166</v>
      </c>
      <c r="AW117">
        <v>587217</v>
      </c>
      <c r="AX117">
        <v>189037</v>
      </c>
      <c r="AY117">
        <v>776254</v>
      </c>
      <c r="AZ117" t="s">
        <v>164</v>
      </c>
      <c r="BA117">
        <f>MAX(AY117:AZ117)</f>
        <v>776254</v>
      </c>
      <c r="BB117" t="s">
        <v>191</v>
      </c>
      <c r="BC117" s="28">
        <f>BA117*INDEX('GDP deflator'!D:D,MATCH('NIH RePORTER analysis'!AU117,'GDP deflator'!B:B,0))</f>
        <v>776254</v>
      </c>
    </row>
    <row r="118" spans="1:55" ht="16">
      <c r="A118" t="s">
        <v>162</v>
      </c>
      <c r="B118" t="s">
        <v>705</v>
      </c>
      <c r="C118" t="s">
        <v>706</v>
      </c>
      <c r="D118" t="str">
        <f>HYPERLINK("https://projectreporter.nih.gov/project_info_description.cfm?aid=7028846","Towards drugs that prevent resistance to the HIV OI, TB")</f>
        <v>Towards drugs that prevent resistance to the HIV OI, TB</v>
      </c>
      <c r="E118" t="s">
        <v>165</v>
      </c>
      <c r="F118" s="25" t="s">
        <v>63</v>
      </c>
      <c r="G118" t="b">
        <f>IF(COUNTIF($N$2:N118,N118)=1,TRUE())</f>
        <v>1</v>
      </c>
      <c r="H118"/>
      <c r="I118"/>
      <c r="J118" t="s">
        <v>166</v>
      </c>
      <c r="K118">
        <v>7028846</v>
      </c>
      <c r="L118" t="s">
        <v>707</v>
      </c>
      <c r="M118" t="s">
        <v>708</v>
      </c>
      <c r="N118" t="str">
        <f>HYPERLINK("https://projectreporter.nih.gov/project_info_details.cfm?aid=7028846","5R21AI065273-02")</f>
        <v>5R21AI065273-02</v>
      </c>
      <c r="O118">
        <v>5</v>
      </c>
      <c r="P118" t="s">
        <v>680</v>
      </c>
      <c r="Q118" t="s">
        <v>170</v>
      </c>
      <c r="R118" t="s">
        <v>709</v>
      </c>
      <c r="S118" t="s">
        <v>225</v>
      </c>
      <c r="T118" t="s">
        <v>164</v>
      </c>
      <c r="U118" t="s">
        <v>710</v>
      </c>
      <c r="V118" t="s">
        <v>711</v>
      </c>
      <c r="W118" t="s">
        <v>712</v>
      </c>
      <c r="X118" t="s">
        <v>713</v>
      </c>
      <c r="Y118" t="s">
        <v>164</v>
      </c>
      <c r="Z118">
        <v>1941013</v>
      </c>
      <c r="AA118" t="s">
        <v>175</v>
      </c>
      <c r="AB118" t="s">
        <v>176</v>
      </c>
      <c r="AC118" t="s">
        <v>203</v>
      </c>
      <c r="AD118" t="s">
        <v>221</v>
      </c>
      <c r="AE118" t="s">
        <v>325</v>
      </c>
      <c r="AF118" t="s">
        <v>180</v>
      </c>
      <c r="AG118">
        <v>40.738771</v>
      </c>
      <c r="AH118">
        <v>-74.190235000000001</v>
      </c>
      <c r="AI118" t="s">
        <v>326</v>
      </c>
      <c r="AJ118" t="s">
        <v>327</v>
      </c>
      <c r="AK118" t="s">
        <v>207</v>
      </c>
      <c r="AL118" t="s">
        <v>184</v>
      </c>
      <c r="AM118" t="s">
        <v>222</v>
      </c>
      <c r="AN118" t="s">
        <v>209</v>
      </c>
      <c r="AO118" t="s">
        <v>187</v>
      </c>
      <c r="AP118" t="s">
        <v>10</v>
      </c>
      <c r="AQ118" t="s">
        <v>714</v>
      </c>
      <c r="AR118" t="s">
        <v>712</v>
      </c>
      <c r="AS118" t="s">
        <v>223</v>
      </c>
      <c r="AT118" t="s">
        <v>190</v>
      </c>
      <c r="AU118">
        <v>2006</v>
      </c>
      <c r="AV118" t="s">
        <v>166</v>
      </c>
      <c r="AW118" t="s">
        <v>164</v>
      </c>
      <c r="AX118" t="s">
        <v>164</v>
      </c>
      <c r="AY118">
        <v>186014</v>
      </c>
      <c r="AZ118" t="s">
        <v>164</v>
      </c>
      <c r="BA118">
        <f>MAX(AY118:AZ118)</f>
        <v>186014</v>
      </c>
      <c r="BB118" t="s">
        <v>191</v>
      </c>
      <c r="BC118" s="28">
        <f>BA118*INDEX('GDP deflator'!D:D,MATCH('NIH RePORTER analysis'!AU118,'GDP deflator'!B:B,0))</f>
        <v>239211.62038426311</v>
      </c>
    </row>
    <row r="119" spans="1:55" ht="16">
      <c r="A119" t="s">
        <v>1003</v>
      </c>
      <c r="B119" t="s">
        <v>1004</v>
      </c>
      <c r="C119" t="s">
        <v>1005</v>
      </c>
      <c r="D119" t="str">
        <f>HYPERLINK("https://projectreporter.nih.gov/project_info_description.cfm?aid=8793095","Genotyping and Pharmacokinetics in the HIV/MDR-TB epidemic of Eastern Siberia")</f>
        <v>Genotyping and Pharmacokinetics in the HIV/MDR-TB epidemic of Eastern Siberia</v>
      </c>
      <c r="E119" t="s">
        <v>1006</v>
      </c>
      <c r="F119" s="25" t="s">
        <v>63</v>
      </c>
      <c r="G119" t="b">
        <f>IF(COUNTIF($N$2:N119,N119)=1,TRUE())</f>
        <v>1</v>
      </c>
      <c r="H119"/>
      <c r="I119"/>
      <c r="J119" t="s">
        <v>166</v>
      </c>
      <c r="K119">
        <v>8793095</v>
      </c>
      <c r="L119" t="s">
        <v>1001</v>
      </c>
      <c r="M119" t="s">
        <v>1007</v>
      </c>
      <c r="N119" t="str">
        <f>HYPERLINK("https://projectreporter.nih.gov/project_info_details.cfm?aid=8793095","5R21AI108521-02")</f>
        <v>5R21AI108521-02</v>
      </c>
      <c r="O119">
        <v>5</v>
      </c>
      <c r="P119" t="s">
        <v>680</v>
      </c>
      <c r="Q119" t="s">
        <v>170</v>
      </c>
      <c r="R119" t="s">
        <v>1008</v>
      </c>
      <c r="S119" t="s">
        <v>225</v>
      </c>
      <c r="T119" t="s">
        <v>164</v>
      </c>
      <c r="U119" t="s">
        <v>370</v>
      </c>
      <c r="V119" t="s">
        <v>1009</v>
      </c>
      <c r="W119" t="s">
        <v>987</v>
      </c>
      <c r="X119" t="s">
        <v>1010</v>
      </c>
      <c r="Y119" t="s">
        <v>164</v>
      </c>
      <c r="Z119">
        <v>6260020</v>
      </c>
      <c r="AA119" t="s">
        <v>1011</v>
      </c>
      <c r="AB119" t="s">
        <v>176</v>
      </c>
      <c r="AC119" t="s">
        <v>177</v>
      </c>
      <c r="AD119" t="s">
        <v>221</v>
      </c>
      <c r="AE119" t="s">
        <v>1012</v>
      </c>
      <c r="AF119" t="s">
        <v>180</v>
      </c>
      <c r="AG119">
        <v>38.034207000000002</v>
      </c>
      <c r="AH119">
        <v>-78.512345999999994</v>
      </c>
      <c r="AI119" t="s">
        <v>1013</v>
      </c>
      <c r="AJ119" t="s">
        <v>1014</v>
      </c>
      <c r="AK119" t="s">
        <v>1015</v>
      </c>
      <c r="AL119" t="s">
        <v>1016</v>
      </c>
      <c r="AM119" t="s">
        <v>222</v>
      </c>
      <c r="AN119" t="s">
        <v>1017</v>
      </c>
      <c r="AO119" t="s">
        <v>187</v>
      </c>
      <c r="AP119" t="s">
        <v>10</v>
      </c>
      <c r="AQ119" t="s">
        <v>986</v>
      </c>
      <c r="AR119" t="s">
        <v>987</v>
      </c>
      <c r="AS119" t="s">
        <v>223</v>
      </c>
      <c r="AT119" t="s">
        <v>190</v>
      </c>
      <c r="AU119">
        <v>2015</v>
      </c>
      <c r="AV119" t="s">
        <v>509</v>
      </c>
      <c r="AW119">
        <v>143000</v>
      </c>
      <c r="AX119">
        <v>39875</v>
      </c>
      <c r="AY119">
        <v>182875</v>
      </c>
      <c r="AZ119" t="s">
        <v>164</v>
      </c>
      <c r="BA119">
        <f>MAX(AY119:AZ119)</f>
        <v>182875</v>
      </c>
      <c r="BB119" t="s">
        <v>865</v>
      </c>
      <c r="BC119" s="28">
        <f>BA119*INDEX('GDP deflator'!D:D,MATCH('NIH RePORTER analysis'!AU119,'GDP deflator'!B:B,0))</f>
        <v>198294.61022821727</v>
      </c>
    </row>
    <row r="120" spans="1:55" ht="16">
      <c r="A120" t="s">
        <v>162</v>
      </c>
      <c r="B120" t="s">
        <v>633</v>
      </c>
      <c r="C120" t="s">
        <v>678</v>
      </c>
      <c r="D120" t="str">
        <f>HYPERLINK("https://projectreporter.nih.gov/project_info_description.cfm?aid=8803316","Discovery and validation of drug targets in vulnerable pathways of Mtb")</f>
        <v>Discovery and validation of drug targets in vulnerable pathways of Mtb</v>
      </c>
      <c r="E120" t="s">
        <v>635</v>
      </c>
      <c r="F120" s="25" t="s">
        <v>63</v>
      </c>
      <c r="G120" t="b">
        <f>IF(COUNTIF($N$2:N120,N120)=1,TRUE())</f>
        <v>1</v>
      </c>
      <c r="H120"/>
      <c r="I120"/>
      <c r="J120" t="s">
        <v>166</v>
      </c>
      <c r="K120">
        <v>8803316</v>
      </c>
      <c r="L120" t="s">
        <v>679</v>
      </c>
      <c r="M120" t="s">
        <v>637</v>
      </c>
      <c r="N120" t="str">
        <f>HYPERLINK("https://projectreporter.nih.gov/project_info_details.cfm?aid=8803316","5R21AI111647-02")</f>
        <v>5R21AI111647-02</v>
      </c>
      <c r="O120">
        <v>5</v>
      </c>
      <c r="P120" t="s">
        <v>680</v>
      </c>
      <c r="Q120" t="s">
        <v>170</v>
      </c>
      <c r="R120" t="s">
        <v>639</v>
      </c>
      <c r="S120" t="s">
        <v>225</v>
      </c>
      <c r="T120" t="s">
        <v>164</v>
      </c>
      <c r="U120" t="s">
        <v>640</v>
      </c>
      <c r="V120" t="s">
        <v>498</v>
      </c>
      <c r="W120" t="s">
        <v>494</v>
      </c>
      <c r="X120" t="s">
        <v>681</v>
      </c>
      <c r="Y120" t="s">
        <v>164</v>
      </c>
      <c r="Z120">
        <v>1941013</v>
      </c>
      <c r="AA120" t="s">
        <v>175</v>
      </c>
      <c r="AB120" t="s">
        <v>176</v>
      </c>
      <c r="AC120" t="s">
        <v>203</v>
      </c>
      <c r="AD120" t="s">
        <v>221</v>
      </c>
      <c r="AE120" t="s">
        <v>204</v>
      </c>
      <c r="AF120" t="s">
        <v>180</v>
      </c>
      <c r="AG120" t="s">
        <v>164</v>
      </c>
      <c r="AH120" t="s">
        <v>164</v>
      </c>
      <c r="AI120" t="s">
        <v>205</v>
      </c>
      <c r="AJ120" t="s">
        <v>206</v>
      </c>
      <c r="AK120" t="s">
        <v>207</v>
      </c>
      <c r="AL120" t="s">
        <v>184</v>
      </c>
      <c r="AM120" t="s">
        <v>222</v>
      </c>
      <c r="AN120" t="s">
        <v>209</v>
      </c>
      <c r="AO120" t="s">
        <v>187</v>
      </c>
      <c r="AP120" t="s">
        <v>10</v>
      </c>
      <c r="AQ120" t="s">
        <v>495</v>
      </c>
      <c r="AR120" t="s">
        <v>494</v>
      </c>
      <c r="AS120" t="s">
        <v>223</v>
      </c>
      <c r="AT120" t="s">
        <v>190</v>
      </c>
      <c r="AU120">
        <v>2015</v>
      </c>
      <c r="AV120" t="s">
        <v>166</v>
      </c>
      <c r="AW120">
        <v>137499</v>
      </c>
      <c r="AX120">
        <v>81124</v>
      </c>
      <c r="AY120">
        <v>218623</v>
      </c>
      <c r="AZ120" t="s">
        <v>164</v>
      </c>
      <c r="BA120">
        <f>MAX(AY120:AZ120)</f>
        <v>218623</v>
      </c>
      <c r="BB120" t="s">
        <v>191</v>
      </c>
      <c r="BC120" s="28">
        <f>BA120*INDEX('GDP deflator'!D:D,MATCH('NIH RePORTER analysis'!AU120,'GDP deflator'!B:B,0))</f>
        <v>237056.80148693666</v>
      </c>
    </row>
    <row r="121" spans="1:55" ht="16">
      <c r="A121" t="s">
        <v>978</v>
      </c>
      <c r="B121" t="s">
        <v>979</v>
      </c>
      <c r="C121" t="s">
        <v>980</v>
      </c>
      <c r="D121" t="str">
        <f>HYPERLINK("https://projectreporter.nih.gov/project_info_description.cfm?aid=8997447","Enhanced STI management to reduce genital inflammation and HIV risk")</f>
        <v>Enhanced STI management to reduce genital inflammation and HIV risk</v>
      </c>
      <c r="E121" t="s">
        <v>981</v>
      </c>
      <c r="F121" s="25" t="s">
        <v>63</v>
      </c>
      <c r="G121" t="b">
        <f>IF(COUNTIF($N$2:N121,N121)=1,TRUE())</f>
        <v>1</v>
      </c>
      <c r="H121"/>
      <c r="I121"/>
      <c r="J121" t="s">
        <v>166</v>
      </c>
      <c r="K121">
        <v>8997447</v>
      </c>
      <c r="L121" t="s">
        <v>982</v>
      </c>
      <c r="M121" t="s">
        <v>983</v>
      </c>
      <c r="N121" t="str">
        <f>HYPERLINK("https://projectreporter.nih.gov/project_info_details.cfm?aid=8997447","5R21AI116759-02")</f>
        <v>5R21AI116759-02</v>
      </c>
      <c r="O121">
        <v>5</v>
      </c>
      <c r="P121" t="s">
        <v>680</v>
      </c>
      <c r="Q121" t="s">
        <v>170</v>
      </c>
      <c r="R121" t="s">
        <v>984</v>
      </c>
      <c r="S121" t="s">
        <v>225</v>
      </c>
      <c r="T121" t="s">
        <v>164</v>
      </c>
      <c r="U121" t="s">
        <v>985</v>
      </c>
      <c r="V121" t="s">
        <v>986</v>
      </c>
      <c r="W121" t="s">
        <v>987</v>
      </c>
      <c r="X121" t="s">
        <v>988</v>
      </c>
      <c r="Y121" t="s">
        <v>164</v>
      </c>
      <c r="Z121">
        <v>12051160</v>
      </c>
      <c r="AA121" t="s">
        <v>989</v>
      </c>
      <c r="AB121" t="s">
        <v>990</v>
      </c>
      <c r="AC121" t="s">
        <v>165</v>
      </c>
      <c r="AD121" t="s">
        <v>178</v>
      </c>
      <c r="AE121" t="s">
        <v>991</v>
      </c>
      <c r="AF121" t="s">
        <v>992</v>
      </c>
      <c r="AG121">
        <v>-29.85</v>
      </c>
      <c r="AH121">
        <v>31.016667000000002</v>
      </c>
      <c r="AI121" t="s">
        <v>993</v>
      </c>
      <c r="AJ121" t="s">
        <v>994</v>
      </c>
      <c r="AK121" t="s">
        <v>995</v>
      </c>
      <c r="AL121" t="s">
        <v>164</v>
      </c>
      <c r="AM121" t="s">
        <v>178</v>
      </c>
      <c r="AN121" t="s">
        <v>996</v>
      </c>
      <c r="AO121" t="s">
        <v>997</v>
      </c>
      <c r="AP121" t="s">
        <v>10</v>
      </c>
      <c r="AQ121" t="s">
        <v>998</v>
      </c>
      <c r="AR121" t="s">
        <v>987</v>
      </c>
      <c r="AS121" t="s">
        <v>223</v>
      </c>
      <c r="AT121" t="s">
        <v>190</v>
      </c>
      <c r="AU121">
        <v>2016</v>
      </c>
      <c r="AV121" t="s">
        <v>166</v>
      </c>
      <c r="AW121">
        <v>152252</v>
      </c>
      <c r="AX121">
        <v>12180</v>
      </c>
      <c r="AY121">
        <v>164432</v>
      </c>
      <c r="AZ121" t="s">
        <v>164</v>
      </c>
      <c r="BA121">
        <f>MAX(AY121:AZ121)</f>
        <v>164432</v>
      </c>
      <c r="BB121" t="s">
        <v>865</v>
      </c>
      <c r="BC121" s="28">
        <f>BA121*INDEX('GDP deflator'!D:D,MATCH('NIH RePORTER analysis'!AU121,'GDP deflator'!B:B,0))</f>
        <v>176410.11098608788</v>
      </c>
    </row>
    <row r="122" spans="1:55" ht="16">
      <c r="A122" t="s">
        <v>162</v>
      </c>
      <c r="B122" t="s">
        <v>929</v>
      </c>
      <c r="C122" t="s">
        <v>930</v>
      </c>
      <c r="D122" t="str">
        <f>HYPERLINK("https://projectreporter.nih.gov/project_info_description.cfm?aid=9832647","Molecular confirmation of tuberculosis treatment")</f>
        <v>Molecular confirmation of tuberculosis treatment</v>
      </c>
      <c r="E122" t="s">
        <v>931</v>
      </c>
      <c r="F122" s="25" t="s">
        <v>63</v>
      </c>
      <c r="G122" t="b">
        <f>IF(COUNTIF($N$2:N122,N122)=1,TRUE())</f>
        <v>1</v>
      </c>
      <c r="H122"/>
      <c r="I122"/>
      <c r="J122" t="s">
        <v>166</v>
      </c>
      <c r="K122">
        <v>9832647</v>
      </c>
      <c r="L122" t="s">
        <v>529</v>
      </c>
      <c r="M122" t="s">
        <v>932</v>
      </c>
      <c r="N122" t="str">
        <f>HYPERLINK("https://projectreporter.nih.gov/project_info_details.cfm?aid=9832647","5R21AI141944-02")</f>
        <v>5R21AI141944-02</v>
      </c>
      <c r="O122">
        <v>5</v>
      </c>
      <c r="P122" t="s">
        <v>680</v>
      </c>
      <c r="Q122" t="s">
        <v>170</v>
      </c>
      <c r="R122" t="s">
        <v>933</v>
      </c>
      <c r="S122" t="s">
        <v>225</v>
      </c>
      <c r="T122" t="s">
        <v>164</v>
      </c>
      <c r="U122" t="s">
        <v>275</v>
      </c>
      <c r="V122" t="s">
        <v>934</v>
      </c>
      <c r="W122" t="s">
        <v>538</v>
      </c>
      <c r="X122" t="s">
        <v>390</v>
      </c>
      <c r="Y122" t="s">
        <v>164</v>
      </c>
      <c r="Z122">
        <v>1873944</v>
      </c>
      <c r="AA122" t="s">
        <v>935</v>
      </c>
      <c r="AB122" t="s">
        <v>176</v>
      </c>
      <c r="AC122" t="s">
        <v>227</v>
      </c>
      <c r="AD122" t="s">
        <v>355</v>
      </c>
      <c r="AE122" t="s">
        <v>567</v>
      </c>
      <c r="AF122" t="s">
        <v>180</v>
      </c>
      <c r="AG122">
        <v>47.660049000000001</v>
      </c>
      <c r="AH122">
        <v>-122.31441</v>
      </c>
      <c r="AI122" t="s">
        <v>568</v>
      </c>
      <c r="AJ122" t="s">
        <v>569</v>
      </c>
      <c r="AK122" t="s">
        <v>570</v>
      </c>
      <c r="AL122" t="s">
        <v>571</v>
      </c>
      <c r="AM122" t="s">
        <v>936</v>
      </c>
      <c r="AN122" t="s">
        <v>572</v>
      </c>
      <c r="AO122" t="s">
        <v>187</v>
      </c>
      <c r="AP122" t="s">
        <v>10</v>
      </c>
      <c r="AQ122" t="s">
        <v>537</v>
      </c>
      <c r="AR122" t="s">
        <v>538</v>
      </c>
      <c r="AS122" t="s">
        <v>223</v>
      </c>
      <c r="AT122" t="s">
        <v>190</v>
      </c>
      <c r="AU122">
        <v>2020</v>
      </c>
      <c r="AV122" t="s">
        <v>166</v>
      </c>
      <c r="AW122">
        <v>100774</v>
      </c>
      <c r="AX122">
        <v>50131</v>
      </c>
      <c r="AY122">
        <v>150905</v>
      </c>
      <c r="AZ122" t="s">
        <v>164</v>
      </c>
      <c r="BA122">
        <f>MAX(AY122:AZ122)</f>
        <v>150905</v>
      </c>
      <c r="BB122" t="s">
        <v>865</v>
      </c>
      <c r="BC122" s="28">
        <f>BA122*INDEX('GDP deflator'!D:D,MATCH('NIH RePORTER analysis'!AU122,'GDP deflator'!B:B,0))</f>
        <v>150905</v>
      </c>
    </row>
    <row r="123" spans="1:55" ht="16">
      <c r="A123" t="s">
        <v>1156</v>
      </c>
      <c r="B123" t="s">
        <v>1157</v>
      </c>
      <c r="C123" t="s">
        <v>1158</v>
      </c>
      <c r="D123" t="str">
        <f>HYPERLINK("https://projectreporter.nih.gov/project_info_description.cfm?aid=9326297","Investigating the acceptability and feasibility of home-based TB testing of household contacts using a new, mobile point-of-care technology")</f>
        <v>Investigating the acceptability and feasibility of home-based TB testing of household contacts using a new, mobile point-of-care technology</v>
      </c>
      <c r="E123" t="s">
        <v>1159</v>
      </c>
      <c r="F123" s="25" t="s">
        <v>63</v>
      </c>
      <c r="G123" t="b">
        <f>IF(COUNTIF($N$2:N123,N123)=1,TRUE())</f>
        <v>1</v>
      </c>
      <c r="H123"/>
      <c r="I123"/>
      <c r="J123" t="s">
        <v>1160</v>
      </c>
      <c r="K123">
        <v>9326297</v>
      </c>
      <c r="L123" t="s">
        <v>280</v>
      </c>
      <c r="M123" t="s">
        <v>1161</v>
      </c>
      <c r="N123" t="str">
        <f>HYPERLINK("https://projectreporter.nih.gov/project_info_details.cfm?aid=9326297","5R21EB023679-02")</f>
        <v>5R21EB023679-02</v>
      </c>
      <c r="O123">
        <v>5</v>
      </c>
      <c r="P123" t="s">
        <v>680</v>
      </c>
      <c r="Q123" t="s">
        <v>1162</v>
      </c>
      <c r="R123" t="s">
        <v>1163</v>
      </c>
      <c r="S123" t="s">
        <v>225</v>
      </c>
      <c r="T123" t="s">
        <v>164</v>
      </c>
      <c r="U123" t="s">
        <v>1164</v>
      </c>
      <c r="V123" t="s">
        <v>1165</v>
      </c>
      <c r="W123" t="s">
        <v>292</v>
      </c>
      <c r="X123" t="s">
        <v>390</v>
      </c>
      <c r="Y123" t="s">
        <v>164</v>
      </c>
      <c r="Z123">
        <v>12168080</v>
      </c>
      <c r="AA123" t="s">
        <v>1166</v>
      </c>
      <c r="AB123" t="s">
        <v>176</v>
      </c>
      <c r="AC123" t="s">
        <v>165</v>
      </c>
      <c r="AD123" t="s">
        <v>178</v>
      </c>
      <c r="AE123" t="s">
        <v>1167</v>
      </c>
      <c r="AF123" t="s">
        <v>992</v>
      </c>
      <c r="AG123">
        <v>-25.744859999999999</v>
      </c>
      <c r="AH123">
        <v>28.187830000000002</v>
      </c>
      <c r="AI123" t="s">
        <v>1168</v>
      </c>
      <c r="AJ123" t="s">
        <v>1169</v>
      </c>
      <c r="AK123" t="s">
        <v>1170</v>
      </c>
      <c r="AL123" t="s">
        <v>164</v>
      </c>
      <c r="AM123" t="s">
        <v>178</v>
      </c>
      <c r="AN123" t="s">
        <v>1171</v>
      </c>
      <c r="AO123" t="s">
        <v>997</v>
      </c>
      <c r="AP123" t="s">
        <v>10</v>
      </c>
      <c r="AQ123" t="s">
        <v>295</v>
      </c>
      <c r="AR123" t="s">
        <v>292</v>
      </c>
      <c r="AS123" t="s">
        <v>1172</v>
      </c>
      <c r="AT123" t="s">
        <v>190</v>
      </c>
      <c r="AU123">
        <v>2017</v>
      </c>
      <c r="AV123" t="s">
        <v>1160</v>
      </c>
      <c r="AW123">
        <v>137634</v>
      </c>
      <c r="AX123">
        <v>11011</v>
      </c>
      <c r="AY123">
        <v>148645</v>
      </c>
      <c r="AZ123" t="s">
        <v>164</v>
      </c>
      <c r="BA123">
        <f>MAX(AY123:AZ123)</f>
        <v>148645</v>
      </c>
      <c r="BB123" t="s">
        <v>865</v>
      </c>
      <c r="BC123" s="28">
        <f>BA123*INDEX('GDP deflator'!D:D,MATCH('NIH RePORTER analysis'!AU123,'GDP deflator'!B:B,0))</f>
        <v>157748.08560249896</v>
      </c>
    </row>
    <row r="124" spans="1:55" ht="16">
      <c r="A124" t="s">
        <v>1268</v>
      </c>
      <c r="B124" t="s">
        <v>1269</v>
      </c>
      <c r="C124" t="s">
        <v>1270</v>
      </c>
      <c r="D124" t="str">
        <f>HYPERLINK("https://projectreporter.nih.gov/project_info_description.cfm?aid=9116648","Non-respiratory biomarkers to diagnose and monitor response in pediatric TB")</f>
        <v>Non-respiratory biomarkers to diagnose and monitor response in pediatric TB</v>
      </c>
      <c r="E124" t="s">
        <v>1271</v>
      </c>
      <c r="F124" s="25" t="s">
        <v>63</v>
      </c>
      <c r="G124" t="b">
        <f>IF(COUNTIF($N$2:N124,N124)=1,TRUE())</f>
        <v>1</v>
      </c>
      <c r="H124"/>
      <c r="I124"/>
      <c r="J124" t="s">
        <v>1134</v>
      </c>
      <c r="K124">
        <v>9116648</v>
      </c>
      <c r="L124" t="s">
        <v>1272</v>
      </c>
      <c r="M124" t="s">
        <v>1273</v>
      </c>
      <c r="N124" t="str">
        <f>HYPERLINK("https://projectreporter.nih.gov/project_info_details.cfm?aid=9116648","5R21HD084718-02")</f>
        <v>5R21HD084718-02</v>
      </c>
      <c r="O124">
        <v>5</v>
      </c>
      <c r="P124" t="s">
        <v>680</v>
      </c>
      <c r="Q124" t="s">
        <v>1137</v>
      </c>
      <c r="R124" t="s">
        <v>1274</v>
      </c>
      <c r="S124" t="s">
        <v>225</v>
      </c>
      <c r="T124" t="s">
        <v>164</v>
      </c>
      <c r="U124" t="s">
        <v>1139</v>
      </c>
      <c r="V124" t="s">
        <v>234</v>
      </c>
      <c r="W124" t="s">
        <v>589</v>
      </c>
      <c r="X124" t="s">
        <v>1275</v>
      </c>
      <c r="Y124" t="s">
        <v>164</v>
      </c>
      <c r="Z124">
        <v>10795626</v>
      </c>
      <c r="AA124" t="s">
        <v>1250</v>
      </c>
      <c r="AB124" t="s">
        <v>176</v>
      </c>
      <c r="AC124" t="s">
        <v>177</v>
      </c>
      <c r="AD124" t="s">
        <v>221</v>
      </c>
      <c r="AE124" t="s">
        <v>1012</v>
      </c>
      <c r="AF124" t="s">
        <v>180</v>
      </c>
      <c r="AG124">
        <v>38.034207000000002</v>
      </c>
      <c r="AH124">
        <v>-78.512345999999994</v>
      </c>
      <c r="AI124" t="s">
        <v>1013</v>
      </c>
      <c r="AJ124" t="s">
        <v>1014</v>
      </c>
      <c r="AK124" t="s">
        <v>1015</v>
      </c>
      <c r="AL124" t="s">
        <v>1016</v>
      </c>
      <c r="AM124" t="s">
        <v>222</v>
      </c>
      <c r="AN124" t="s">
        <v>1017</v>
      </c>
      <c r="AO124" t="s">
        <v>187</v>
      </c>
      <c r="AP124" t="s">
        <v>10</v>
      </c>
      <c r="AQ124" t="s">
        <v>598</v>
      </c>
      <c r="AR124" t="s">
        <v>589</v>
      </c>
      <c r="AS124" t="s">
        <v>1152</v>
      </c>
      <c r="AT124" t="s">
        <v>190</v>
      </c>
      <c r="AU124">
        <v>2016</v>
      </c>
      <c r="AV124" t="s">
        <v>1134</v>
      </c>
      <c r="AW124">
        <v>132778</v>
      </c>
      <c r="AX124">
        <v>6316</v>
      </c>
      <c r="AY124">
        <v>139094</v>
      </c>
      <c r="AZ124" t="s">
        <v>164</v>
      </c>
      <c r="BA124">
        <f>MAX(AY124:AZ124)</f>
        <v>139094</v>
      </c>
      <c r="BB124" t="s">
        <v>865</v>
      </c>
      <c r="BC124" s="28">
        <f>BA124*INDEX('GDP deflator'!D:D,MATCH('NIH RePORTER analysis'!AU124,'GDP deflator'!B:B,0))</f>
        <v>149226.35483056161</v>
      </c>
    </row>
    <row r="125" spans="1:55" ht="16">
      <c r="A125" t="s">
        <v>162</v>
      </c>
      <c r="B125" t="s">
        <v>1131</v>
      </c>
      <c r="C125" t="s">
        <v>1132</v>
      </c>
      <c r="D125" t="str">
        <f>HYPERLINK("https://projectreporter.nih.gov/project_info_description.cfm?aid=9882301","Bridging adult to pediatric markers of tuberculosis disease severity")</f>
        <v>Bridging adult to pediatric markers of tuberculosis disease severity</v>
      </c>
      <c r="E125" t="s">
        <v>1133</v>
      </c>
      <c r="F125" s="25" t="s">
        <v>63</v>
      </c>
      <c r="G125" t="b">
        <f>IF(COUNTIF($N$2:N125,N125)=1,TRUE())</f>
        <v>1</v>
      </c>
      <c r="H125"/>
      <c r="I125"/>
      <c r="J125" t="s">
        <v>1134</v>
      </c>
      <c r="K125">
        <v>9882301</v>
      </c>
      <c r="L125" t="s">
        <v>1135</v>
      </c>
      <c r="M125" t="s">
        <v>1136</v>
      </c>
      <c r="N125" t="str">
        <f>HYPERLINK("https://projectreporter.nih.gov/project_info_details.cfm?aid=9882301","5R21HD097472-02")</f>
        <v>5R21HD097472-02</v>
      </c>
      <c r="O125">
        <v>5</v>
      </c>
      <c r="P125" t="s">
        <v>680</v>
      </c>
      <c r="Q125" t="s">
        <v>1137</v>
      </c>
      <c r="R125" t="s">
        <v>1138</v>
      </c>
      <c r="S125" t="s">
        <v>225</v>
      </c>
      <c r="T125" t="s">
        <v>164</v>
      </c>
      <c r="U125" t="s">
        <v>1139</v>
      </c>
      <c r="V125" t="s">
        <v>1140</v>
      </c>
      <c r="W125" t="s">
        <v>573</v>
      </c>
      <c r="X125" t="s">
        <v>1141</v>
      </c>
      <c r="Y125" t="s">
        <v>164</v>
      </c>
      <c r="Z125">
        <v>2402291</v>
      </c>
      <c r="AA125" t="s">
        <v>1142</v>
      </c>
      <c r="AB125" t="s">
        <v>176</v>
      </c>
      <c r="AC125" t="s">
        <v>1143</v>
      </c>
      <c r="AD125" t="s">
        <v>1144</v>
      </c>
      <c r="AE125" t="s">
        <v>1145</v>
      </c>
      <c r="AF125" t="s">
        <v>180</v>
      </c>
      <c r="AG125">
        <v>38.835484000000001</v>
      </c>
      <c r="AH125">
        <v>-77.306606000000002</v>
      </c>
      <c r="AI125" t="s">
        <v>1146</v>
      </c>
      <c r="AJ125" t="s">
        <v>1147</v>
      </c>
      <c r="AK125" t="s">
        <v>1148</v>
      </c>
      <c r="AL125" t="s">
        <v>1016</v>
      </c>
      <c r="AM125" t="s">
        <v>1149</v>
      </c>
      <c r="AN125" t="s">
        <v>1150</v>
      </c>
      <c r="AO125" t="s">
        <v>187</v>
      </c>
      <c r="AP125" t="s">
        <v>10</v>
      </c>
      <c r="AQ125" t="s">
        <v>1151</v>
      </c>
      <c r="AR125" t="s">
        <v>573</v>
      </c>
      <c r="AS125" t="s">
        <v>1152</v>
      </c>
      <c r="AT125" t="s">
        <v>190</v>
      </c>
      <c r="AU125">
        <v>2020</v>
      </c>
      <c r="AV125" t="s">
        <v>1134</v>
      </c>
      <c r="AW125">
        <v>160960</v>
      </c>
      <c r="AX125">
        <v>60016</v>
      </c>
      <c r="AY125">
        <v>220976</v>
      </c>
      <c r="AZ125" t="s">
        <v>164</v>
      </c>
      <c r="BA125">
        <f>MAX(AY125:AZ125)</f>
        <v>220976</v>
      </c>
      <c r="BB125" t="s">
        <v>865</v>
      </c>
      <c r="BC125" s="28">
        <f>BA125*INDEX('GDP deflator'!D:D,MATCH('NIH RePORTER analysis'!AU125,'GDP deflator'!B:B,0))</f>
        <v>220976</v>
      </c>
    </row>
    <row r="126" spans="1:55" ht="16">
      <c r="A126" t="s">
        <v>644</v>
      </c>
      <c r="B126" t="s">
        <v>633</v>
      </c>
      <c r="C126" t="s">
        <v>645</v>
      </c>
      <c r="D126" t="str">
        <f>HYPERLINK("https://projectreporter.nih.gov/project_info_description.cfm?aid=9238652","Discovery and Validation of Drug Targets in Vulnerable Populations")</f>
        <v>Discovery and Validation of Drug Targets in Vulnerable Populations</v>
      </c>
      <c r="E126" t="s">
        <v>635</v>
      </c>
      <c r="F126" s="25" t="s">
        <v>63</v>
      </c>
      <c r="G126" t="b">
        <f>IF(COUNTIF($N$2:N126,N126)=1,TRUE())</f>
        <v>1</v>
      </c>
      <c r="H126"/>
      <c r="I126"/>
      <c r="J126" t="s">
        <v>166</v>
      </c>
      <c r="K126">
        <v>9238652</v>
      </c>
      <c r="L126" t="s">
        <v>646</v>
      </c>
      <c r="M126" t="s">
        <v>637</v>
      </c>
      <c r="N126" t="str">
        <f>HYPERLINK("https://projectreporter.nih.gov/project_info_details.cfm?aid=9238652","5R33AI111647-04")</f>
        <v>5R33AI111647-04</v>
      </c>
      <c r="O126">
        <v>5</v>
      </c>
      <c r="P126" t="s">
        <v>638</v>
      </c>
      <c r="Q126" t="s">
        <v>170</v>
      </c>
      <c r="R126" t="s">
        <v>639</v>
      </c>
      <c r="S126" t="s">
        <v>286</v>
      </c>
      <c r="T126" t="s">
        <v>164</v>
      </c>
      <c r="U126" t="s">
        <v>640</v>
      </c>
      <c r="V126" t="s">
        <v>498</v>
      </c>
      <c r="W126" t="s">
        <v>490</v>
      </c>
      <c r="X126" t="s">
        <v>642</v>
      </c>
      <c r="Y126" t="s">
        <v>164</v>
      </c>
      <c r="Z126">
        <v>1941013</v>
      </c>
      <c r="AA126" t="s">
        <v>175</v>
      </c>
      <c r="AB126" t="s">
        <v>176</v>
      </c>
      <c r="AC126" t="s">
        <v>203</v>
      </c>
      <c r="AD126" t="s">
        <v>221</v>
      </c>
      <c r="AE126" t="s">
        <v>204</v>
      </c>
      <c r="AF126" t="s">
        <v>180</v>
      </c>
      <c r="AG126" t="s">
        <v>164</v>
      </c>
      <c r="AH126" t="s">
        <v>164</v>
      </c>
      <c r="AI126" t="s">
        <v>205</v>
      </c>
      <c r="AJ126" t="s">
        <v>206</v>
      </c>
      <c r="AK126" t="s">
        <v>207</v>
      </c>
      <c r="AL126" t="s">
        <v>184</v>
      </c>
      <c r="AM126" t="s">
        <v>222</v>
      </c>
      <c r="AN126" t="s">
        <v>209</v>
      </c>
      <c r="AO126" t="s">
        <v>187</v>
      </c>
      <c r="AP126" t="s">
        <v>10</v>
      </c>
      <c r="AQ126" t="s">
        <v>647</v>
      </c>
      <c r="AR126" t="s">
        <v>648</v>
      </c>
      <c r="AS126" t="s">
        <v>223</v>
      </c>
      <c r="AT126" t="s">
        <v>190</v>
      </c>
      <c r="AU126">
        <v>2017</v>
      </c>
      <c r="AV126" t="s">
        <v>166</v>
      </c>
      <c r="AW126">
        <v>312299</v>
      </c>
      <c r="AX126">
        <v>166558</v>
      </c>
      <c r="AY126">
        <v>478857</v>
      </c>
      <c r="AZ126" t="s">
        <v>164</v>
      </c>
      <c r="BA126">
        <f>MAX(AY126:AZ126)</f>
        <v>478857</v>
      </c>
      <c r="BB126" t="s">
        <v>191</v>
      </c>
      <c r="BC126" s="28">
        <f>BA126*INDEX('GDP deflator'!D:D,MATCH('NIH RePORTER analysis'!AU126,'GDP deflator'!B:B,0))</f>
        <v>508182.41466148099</v>
      </c>
    </row>
    <row r="127" spans="1:55" ht="16">
      <c r="A127" t="s">
        <v>162</v>
      </c>
      <c r="B127" t="s">
        <v>633</v>
      </c>
      <c r="C127" t="s">
        <v>634</v>
      </c>
      <c r="D127" t="str">
        <f>HYPERLINK("https://projectreporter.nih.gov/project_info_description.cfm?aid=9441702","Discovery and Validation of Drug Targets in Vulnerable Populations")</f>
        <v>Discovery and Validation of Drug Targets in Vulnerable Populations</v>
      </c>
      <c r="E127" t="s">
        <v>635</v>
      </c>
      <c r="F127" s="25" t="s">
        <v>63</v>
      </c>
      <c r="G127" t="b">
        <f>IF(COUNTIF($N$2:N127,N127)=1,TRUE())</f>
        <v>1</v>
      </c>
      <c r="H127"/>
      <c r="I127"/>
      <c r="J127" t="s">
        <v>166</v>
      </c>
      <c r="K127">
        <v>9441702</v>
      </c>
      <c r="L127" t="s">
        <v>636</v>
      </c>
      <c r="M127" t="s">
        <v>637</v>
      </c>
      <c r="N127" t="str">
        <f>HYPERLINK("https://projectreporter.nih.gov/project_info_details.cfm?aid=9441702","5R33AI111647-05")</f>
        <v>5R33AI111647-05</v>
      </c>
      <c r="O127">
        <v>5</v>
      </c>
      <c r="P127" t="s">
        <v>638</v>
      </c>
      <c r="Q127" t="s">
        <v>170</v>
      </c>
      <c r="R127" t="s">
        <v>639</v>
      </c>
      <c r="S127" t="s">
        <v>177</v>
      </c>
      <c r="T127" t="s">
        <v>164</v>
      </c>
      <c r="U127" t="s">
        <v>640</v>
      </c>
      <c r="V127" t="s">
        <v>498</v>
      </c>
      <c r="W127" t="s">
        <v>641</v>
      </c>
      <c r="X127" t="s">
        <v>642</v>
      </c>
      <c r="Y127" t="s">
        <v>164</v>
      </c>
      <c r="Z127">
        <v>1941013</v>
      </c>
      <c r="AA127" t="s">
        <v>175</v>
      </c>
      <c r="AB127" t="s">
        <v>176</v>
      </c>
      <c r="AC127" t="s">
        <v>203</v>
      </c>
      <c r="AD127" t="s">
        <v>221</v>
      </c>
      <c r="AE127" t="s">
        <v>204</v>
      </c>
      <c r="AF127" t="s">
        <v>180</v>
      </c>
      <c r="AG127" t="s">
        <v>164</v>
      </c>
      <c r="AH127" t="s">
        <v>164</v>
      </c>
      <c r="AI127" t="s">
        <v>205</v>
      </c>
      <c r="AJ127" t="s">
        <v>206</v>
      </c>
      <c r="AK127" t="s">
        <v>207</v>
      </c>
      <c r="AL127" t="s">
        <v>184</v>
      </c>
      <c r="AM127" t="s">
        <v>222</v>
      </c>
      <c r="AN127" t="s">
        <v>209</v>
      </c>
      <c r="AO127" t="s">
        <v>187</v>
      </c>
      <c r="AP127" t="s">
        <v>10</v>
      </c>
      <c r="AQ127" t="s">
        <v>643</v>
      </c>
      <c r="AR127" t="s">
        <v>641</v>
      </c>
      <c r="AS127" t="s">
        <v>223</v>
      </c>
      <c r="AT127" t="s">
        <v>190</v>
      </c>
      <c r="AU127">
        <v>2018</v>
      </c>
      <c r="AV127" t="s">
        <v>166</v>
      </c>
      <c r="AW127">
        <v>312299</v>
      </c>
      <c r="AX127">
        <v>166558</v>
      </c>
      <c r="AY127">
        <v>478857</v>
      </c>
      <c r="AZ127" t="s">
        <v>164</v>
      </c>
      <c r="BA127">
        <f>MAX(AY127:AZ127)</f>
        <v>478857</v>
      </c>
      <c r="BB127" t="s">
        <v>191</v>
      </c>
      <c r="BC127" s="28">
        <f>BA127*INDEX('GDP deflator'!D:D,MATCH('NIH RePORTER analysis'!AU127,'GDP deflator'!B:B,0))</f>
        <v>498703.17669818137</v>
      </c>
    </row>
    <row r="128" spans="1:55" ht="16">
      <c r="A128" t="s">
        <v>1119</v>
      </c>
      <c r="B128" t="s">
        <v>1120</v>
      </c>
      <c r="C128" t="s">
        <v>1121</v>
      </c>
      <c r="D128" t="str">
        <f>HYPERLINK("https://projectreporter.nih.gov/project_info_description.cfm?aid=7481800","Lateral flow assay for detecting colonization by Streptococcus agalactiae")</f>
        <v>Lateral flow assay for detecting colonization by Streptococcus agalactiae</v>
      </c>
      <c r="E128" t="s">
        <v>165</v>
      </c>
      <c r="F128" s="25" t="s">
        <v>63</v>
      </c>
      <c r="G128" t="b">
        <f>IF(COUNTIF($N$2:N128,N128)=1,TRUE())</f>
        <v>1</v>
      </c>
      <c r="H128"/>
      <c r="I128"/>
      <c r="J128" t="s">
        <v>166</v>
      </c>
      <c r="K128">
        <v>7481800</v>
      </c>
      <c r="L128" t="s">
        <v>1122</v>
      </c>
      <c r="M128" t="s">
        <v>1123</v>
      </c>
      <c r="N128" t="str">
        <f>HYPERLINK("https://projectreporter.nih.gov/project_info_details.cfm?aid=7481800","1R43AI078592-01")</f>
        <v>1R43AI078592-01</v>
      </c>
      <c r="O128">
        <v>1</v>
      </c>
      <c r="P128" t="s">
        <v>1124</v>
      </c>
      <c r="Q128" t="s">
        <v>170</v>
      </c>
      <c r="R128" t="s">
        <v>1125</v>
      </c>
      <c r="S128" t="s">
        <v>250</v>
      </c>
      <c r="T128" t="s">
        <v>164</v>
      </c>
      <c r="U128" t="s">
        <v>1126</v>
      </c>
      <c r="V128" t="s">
        <v>1127</v>
      </c>
      <c r="W128" t="s">
        <v>1128</v>
      </c>
      <c r="X128" t="s">
        <v>1129</v>
      </c>
      <c r="Y128" t="s">
        <v>164</v>
      </c>
      <c r="Z128">
        <v>6916002</v>
      </c>
      <c r="AA128" t="s">
        <v>1130</v>
      </c>
      <c r="AB128" t="s">
        <v>176</v>
      </c>
      <c r="AC128" t="s">
        <v>172</v>
      </c>
      <c r="AD128" t="s">
        <v>178</v>
      </c>
      <c r="AE128" t="s">
        <v>1070</v>
      </c>
      <c r="AF128" t="s">
        <v>180</v>
      </c>
      <c r="AG128">
        <v>42.566451999999998</v>
      </c>
      <c r="AH128">
        <v>-70.856414999999998</v>
      </c>
      <c r="AI128" t="s">
        <v>1071</v>
      </c>
      <c r="AJ128" t="s">
        <v>1072</v>
      </c>
      <c r="AK128" t="s">
        <v>1073</v>
      </c>
      <c r="AL128" t="s">
        <v>232</v>
      </c>
      <c r="AM128" t="s">
        <v>758</v>
      </c>
      <c r="AN128" t="s">
        <v>1074</v>
      </c>
      <c r="AO128" t="s">
        <v>187</v>
      </c>
      <c r="AP128" t="s">
        <v>10</v>
      </c>
      <c r="AQ128" t="s">
        <v>1127</v>
      </c>
      <c r="AR128" t="s">
        <v>1128</v>
      </c>
      <c r="AS128" t="s">
        <v>223</v>
      </c>
      <c r="AT128" t="s">
        <v>760</v>
      </c>
      <c r="AU128">
        <v>2008</v>
      </c>
      <c r="AV128" t="s">
        <v>166</v>
      </c>
      <c r="AW128" t="s">
        <v>164</v>
      </c>
      <c r="AX128" t="s">
        <v>164</v>
      </c>
      <c r="AY128">
        <v>201042</v>
      </c>
      <c r="AZ128" t="s">
        <v>164</v>
      </c>
      <c r="BA128">
        <f>MAX(AY128:AZ128)</f>
        <v>201042</v>
      </c>
      <c r="BB128" t="s">
        <v>865</v>
      </c>
      <c r="BC128" s="28">
        <f>BA128*INDEX('GDP deflator'!D:D,MATCH('NIH RePORTER analysis'!AU128,'GDP deflator'!B:B,0))</f>
        <v>244378.68280587174</v>
      </c>
    </row>
    <row r="129" spans="1:55" ht="16">
      <c r="A129" s="35" t="s">
        <v>162</v>
      </c>
      <c r="B129" s="35" t="s">
        <v>851</v>
      </c>
      <c r="C129" s="35" t="s">
        <v>852</v>
      </c>
      <c r="D129" s="35" t="str">
        <f>HYPERLINK("https://projectreporter.nih.gov/project_info_description.cfm?aid=6892872","Automated RNA Isolation and RT-PCR for Cancer Detection")</f>
        <v>Automated RNA Isolation and RT-PCR for Cancer Detection</v>
      </c>
      <c r="E129" s="35" t="s">
        <v>165</v>
      </c>
      <c r="F129" s="35" t="s">
        <v>1389</v>
      </c>
      <c r="G129" s="35" t="b">
        <f>IF(COUNTIF($N$2:N129,N129)=1,TRUE())</f>
        <v>1</v>
      </c>
      <c r="H129" s="35" t="s">
        <v>1405</v>
      </c>
      <c r="I129" s="35" t="s">
        <v>1411</v>
      </c>
      <c r="J129" s="35" t="s">
        <v>853</v>
      </c>
      <c r="K129" s="35">
        <v>6892872</v>
      </c>
      <c r="L129" s="35" t="s">
        <v>863</v>
      </c>
      <c r="M129" s="35" t="s">
        <v>855</v>
      </c>
      <c r="N129" s="35" t="str">
        <f>HYPERLINK("https://projectreporter.nih.gov/project_info_details.cfm?aid=6892872","5R42CA099123-03")</f>
        <v>5R42CA099123-03</v>
      </c>
      <c r="O129" s="35">
        <v>5</v>
      </c>
      <c r="P129" s="35" t="s">
        <v>751</v>
      </c>
      <c r="Q129" s="35" t="s">
        <v>66</v>
      </c>
      <c r="R129" s="35" t="s">
        <v>856</v>
      </c>
      <c r="S129" s="35" t="s">
        <v>290</v>
      </c>
      <c r="T129" s="35" t="s">
        <v>164</v>
      </c>
      <c r="U129" s="35" t="s">
        <v>857</v>
      </c>
      <c r="V129" s="35" t="s">
        <v>794</v>
      </c>
      <c r="W129" s="35" t="s">
        <v>716</v>
      </c>
      <c r="X129" s="35" t="s">
        <v>858</v>
      </c>
      <c r="Y129" s="35" t="s">
        <v>164</v>
      </c>
      <c r="Z129" s="35">
        <v>9675607</v>
      </c>
      <c r="AA129" s="35" t="s">
        <v>864</v>
      </c>
      <c r="AB129" s="35" t="s">
        <v>176</v>
      </c>
      <c r="AC129" s="35" t="s">
        <v>821</v>
      </c>
      <c r="AD129" s="35" t="s">
        <v>178</v>
      </c>
      <c r="AE129" s="35" t="s">
        <v>756</v>
      </c>
      <c r="AF129" s="35" t="s">
        <v>180</v>
      </c>
      <c r="AG129" s="35">
        <v>37.414420999999997</v>
      </c>
      <c r="AH129" s="35">
        <v>-122.002602</v>
      </c>
      <c r="AI129" s="35" t="s">
        <v>757</v>
      </c>
      <c r="AJ129" s="35" t="s">
        <v>56</v>
      </c>
      <c r="AK129" s="35" t="s">
        <v>65</v>
      </c>
      <c r="AL129" s="35" t="s">
        <v>66</v>
      </c>
      <c r="AM129" s="35" t="s">
        <v>758</v>
      </c>
      <c r="AN129" s="35" t="s">
        <v>759</v>
      </c>
      <c r="AO129" s="35" t="s">
        <v>187</v>
      </c>
      <c r="AP129" s="35" t="s">
        <v>10</v>
      </c>
      <c r="AQ129" s="35" t="s">
        <v>863</v>
      </c>
      <c r="AR129" s="35" t="s">
        <v>716</v>
      </c>
      <c r="AS129" s="35" t="s">
        <v>861</v>
      </c>
      <c r="AT129" s="35" t="s">
        <v>760</v>
      </c>
      <c r="AU129" s="35">
        <v>2005</v>
      </c>
      <c r="AV129" s="35" t="s">
        <v>853</v>
      </c>
      <c r="AW129" s="35" t="s">
        <v>164</v>
      </c>
      <c r="AX129" s="35" t="s">
        <v>164</v>
      </c>
      <c r="AY129" s="35">
        <v>956316</v>
      </c>
      <c r="AZ129" s="35" t="s">
        <v>164</v>
      </c>
      <c r="BA129" s="35">
        <f>MAX(AY129:AZ129)</f>
        <v>956316</v>
      </c>
      <c r="BB129" s="35" t="s">
        <v>865</v>
      </c>
      <c r="BC129" s="36">
        <f>BA129*INDEX('GDP deflator'!D:D,MATCH('NIH RePORTER analysis'!AU37,'GDP deflator'!B:B,0))</f>
        <v>1193686.7186017444</v>
      </c>
    </row>
    <row r="130" spans="1:55" ht="16">
      <c r="A130" t="s">
        <v>1059</v>
      </c>
      <c r="B130" t="s">
        <v>1060</v>
      </c>
      <c r="C130" t="s">
        <v>1061</v>
      </c>
      <c r="D130" t="str">
        <f>HYPERLINK("https://projectreporter.nih.gov/project_info_description.cfm?aid=8056922","Integrated molecular diagnostic system for the point-of-care")</f>
        <v>Integrated molecular diagnostic system for the point-of-care</v>
      </c>
      <c r="E130" t="s">
        <v>1062</v>
      </c>
      <c r="F130" s="25" t="s">
        <v>63</v>
      </c>
      <c r="G130" t="b">
        <f>IF(COUNTIF($N$2:N130,N130)=1,TRUE())</f>
        <v>1</v>
      </c>
      <c r="H130"/>
      <c r="I130"/>
      <c r="J130" t="s">
        <v>166</v>
      </c>
      <c r="K130">
        <v>8056922</v>
      </c>
      <c r="L130" t="s">
        <v>1063</v>
      </c>
      <c r="M130" t="s">
        <v>1064</v>
      </c>
      <c r="N130" t="str">
        <f>HYPERLINK("https://projectreporter.nih.gov/project_info_details.cfm?aid=8056922","1R41AI092913-01")</f>
        <v>1R41AI092913-01</v>
      </c>
      <c r="O130">
        <v>1</v>
      </c>
      <c r="P130" t="s">
        <v>818</v>
      </c>
      <c r="Q130" t="s">
        <v>170</v>
      </c>
      <c r="R130" t="s">
        <v>1065</v>
      </c>
      <c r="S130" t="s">
        <v>250</v>
      </c>
      <c r="T130" t="s">
        <v>164</v>
      </c>
      <c r="U130" t="s">
        <v>1066</v>
      </c>
      <c r="V130" t="s">
        <v>1067</v>
      </c>
      <c r="W130" t="s">
        <v>893</v>
      </c>
      <c r="X130" t="s">
        <v>1068</v>
      </c>
      <c r="Y130" t="s">
        <v>164</v>
      </c>
      <c r="Z130">
        <v>8288411</v>
      </c>
      <c r="AA130" t="s">
        <v>1069</v>
      </c>
      <c r="AB130" t="s">
        <v>176</v>
      </c>
      <c r="AC130" t="s">
        <v>172</v>
      </c>
      <c r="AD130" t="s">
        <v>178</v>
      </c>
      <c r="AE130" t="s">
        <v>1070</v>
      </c>
      <c r="AF130" t="s">
        <v>180</v>
      </c>
      <c r="AG130">
        <v>42.566451999999998</v>
      </c>
      <c r="AH130">
        <v>-70.856414999999998</v>
      </c>
      <c r="AI130" t="s">
        <v>1071</v>
      </c>
      <c r="AJ130" t="s">
        <v>1072</v>
      </c>
      <c r="AK130" t="s">
        <v>1073</v>
      </c>
      <c r="AL130" t="s">
        <v>232</v>
      </c>
      <c r="AM130" t="s">
        <v>758</v>
      </c>
      <c r="AN130" t="s">
        <v>1074</v>
      </c>
      <c r="AO130" t="s">
        <v>187</v>
      </c>
      <c r="AP130" t="s">
        <v>10</v>
      </c>
      <c r="AQ130" t="s">
        <v>1067</v>
      </c>
      <c r="AR130" t="s">
        <v>339</v>
      </c>
      <c r="AS130" t="s">
        <v>223</v>
      </c>
      <c r="AT130" t="s">
        <v>760</v>
      </c>
      <c r="AU130">
        <v>2011</v>
      </c>
      <c r="AV130" t="s">
        <v>166</v>
      </c>
      <c r="AW130" t="s">
        <v>164</v>
      </c>
      <c r="AX130" t="s">
        <v>164</v>
      </c>
      <c r="AY130">
        <v>241885</v>
      </c>
      <c r="AZ130" t="s">
        <v>164</v>
      </c>
      <c r="BA130">
        <f>MAX(AY130:AZ130)</f>
        <v>241885</v>
      </c>
      <c r="BB130" t="s">
        <v>865</v>
      </c>
      <c r="BC130" s="28">
        <f>BA130*INDEX('GDP deflator'!D:D,MATCH('NIH RePORTER analysis'!AU130,'GDP deflator'!B:B,0))</f>
        <v>282936.72381077043</v>
      </c>
    </row>
    <row r="131" spans="1:55" ht="16">
      <c r="A131" t="s">
        <v>329</v>
      </c>
      <c r="B131" t="s">
        <v>330</v>
      </c>
      <c r="C131" t="s">
        <v>331</v>
      </c>
      <c r="D131" t="str">
        <f>HYPERLINK("https://projectreporter.nih.gov/project_info_description.cfm?aid=7936208","AFB Smears for Drug Resistance Detection and Surveillance in MTb.")</f>
        <v>AFB Smears for Drug Resistance Detection and Surveillance in MTb.</v>
      </c>
      <c r="E131" t="s">
        <v>332</v>
      </c>
      <c r="F131" s="25" t="s">
        <v>63</v>
      </c>
      <c r="G131" t="b">
        <f>IF(COUNTIF($N$2:N131,N131)=1,TRUE())</f>
        <v>1</v>
      </c>
      <c r="H131"/>
      <c r="I131"/>
      <c r="J131" t="s">
        <v>166</v>
      </c>
      <c r="K131">
        <v>7936208</v>
      </c>
      <c r="L131" t="s">
        <v>333</v>
      </c>
      <c r="M131" t="s">
        <v>334</v>
      </c>
      <c r="N131" t="str">
        <f>HYPERLINK("https://projectreporter.nih.gov/project_info_details.cfm?aid=7936208","5RC1AI087062-02")</f>
        <v>5RC1AI087062-02</v>
      </c>
      <c r="O131">
        <v>5</v>
      </c>
      <c r="P131" t="s">
        <v>335</v>
      </c>
      <c r="Q131" t="s">
        <v>170</v>
      </c>
      <c r="R131" t="s">
        <v>336</v>
      </c>
      <c r="S131" t="s">
        <v>225</v>
      </c>
      <c r="T131" t="s">
        <v>164</v>
      </c>
      <c r="U131" t="s">
        <v>337</v>
      </c>
      <c r="V131" t="s">
        <v>338</v>
      </c>
      <c r="W131" t="s">
        <v>339</v>
      </c>
      <c r="X131" t="s">
        <v>340</v>
      </c>
      <c r="Y131" t="s">
        <v>164</v>
      </c>
      <c r="Z131">
        <v>1941013</v>
      </c>
      <c r="AA131" t="s">
        <v>175</v>
      </c>
      <c r="AB131" t="s">
        <v>176</v>
      </c>
      <c r="AC131" t="s">
        <v>203</v>
      </c>
      <c r="AD131" t="s">
        <v>221</v>
      </c>
      <c r="AE131" t="s">
        <v>325</v>
      </c>
      <c r="AF131" t="s">
        <v>180</v>
      </c>
      <c r="AG131">
        <v>40.738771</v>
      </c>
      <c r="AH131">
        <v>-74.190235000000001</v>
      </c>
      <c r="AI131" t="s">
        <v>326</v>
      </c>
      <c r="AJ131" t="s">
        <v>327</v>
      </c>
      <c r="AK131" t="s">
        <v>207</v>
      </c>
      <c r="AL131" t="s">
        <v>184</v>
      </c>
      <c r="AM131" t="s">
        <v>222</v>
      </c>
      <c r="AN131" t="s">
        <v>209</v>
      </c>
      <c r="AO131" t="s">
        <v>187</v>
      </c>
      <c r="AP131" t="s">
        <v>9</v>
      </c>
      <c r="AQ131" t="s">
        <v>341</v>
      </c>
      <c r="AR131" t="s">
        <v>339</v>
      </c>
      <c r="AS131" t="s">
        <v>342</v>
      </c>
      <c r="AT131" t="s">
        <v>190</v>
      </c>
      <c r="AU131">
        <v>2010</v>
      </c>
      <c r="AV131" t="s">
        <v>166</v>
      </c>
      <c r="AW131" t="s">
        <v>164</v>
      </c>
      <c r="AX131" t="s">
        <v>164</v>
      </c>
      <c r="AY131">
        <v>500000</v>
      </c>
      <c r="AZ131" t="s">
        <v>164</v>
      </c>
      <c r="BA131">
        <f>MAX(AY131:AZ131)</f>
        <v>500000</v>
      </c>
      <c r="BB131" t="s">
        <v>191</v>
      </c>
      <c r="BC131" s="28">
        <f>BA131*INDEX('GDP deflator'!D:D,MATCH('NIH RePORTER analysis'!AU131,'GDP deflator'!B:B,0))</f>
        <v>591672.99652255513</v>
      </c>
    </row>
    <row r="132" spans="1:55" ht="16">
      <c r="A132" t="s">
        <v>734</v>
      </c>
      <c r="B132" t="s">
        <v>315</v>
      </c>
      <c r="C132" t="s">
        <v>735</v>
      </c>
      <c r="D132" t="str">
        <f>HYPERLINK("https://projectreporter.nih.gov/project_info_description.cfm?aid=6784572","Detection of Select Agents in Single-Well Assays")</f>
        <v>Detection of Select Agents in Single-Well Assays</v>
      </c>
      <c r="E132" t="s">
        <v>165</v>
      </c>
      <c r="F132" s="35" t="s">
        <v>1389</v>
      </c>
      <c r="G132" t="b">
        <f>IF(COUNTIF($N$2:N132,N132)=1,TRUE())</f>
        <v>1</v>
      </c>
      <c r="H132" t="s">
        <v>1405</v>
      </c>
      <c r="I132" t="s">
        <v>1415</v>
      </c>
      <c r="J132" t="s">
        <v>166</v>
      </c>
      <c r="K132">
        <v>6784572</v>
      </c>
      <c r="L132" t="s">
        <v>741</v>
      </c>
      <c r="M132" t="s">
        <v>318</v>
      </c>
      <c r="N132" t="str">
        <f>HYPERLINK("https://projectreporter.nih.gov/project_info_details.cfm?aid=6784572","5U01AI056689-02")</f>
        <v>5U01AI056689-02</v>
      </c>
      <c r="O132">
        <v>5</v>
      </c>
      <c r="P132" t="s">
        <v>319</v>
      </c>
      <c r="Q132" t="s">
        <v>170</v>
      </c>
      <c r="R132" t="s">
        <v>320</v>
      </c>
      <c r="S132" t="s">
        <v>225</v>
      </c>
      <c r="T132" t="s">
        <v>164</v>
      </c>
      <c r="U132" t="s">
        <v>742</v>
      </c>
      <c r="V132" t="s">
        <v>322</v>
      </c>
      <c r="W132" t="s">
        <v>323</v>
      </c>
      <c r="X132" t="s">
        <v>324</v>
      </c>
      <c r="Y132" t="s">
        <v>164</v>
      </c>
      <c r="Z132">
        <v>1941013</v>
      </c>
      <c r="AA132" t="s">
        <v>175</v>
      </c>
      <c r="AB132" t="s">
        <v>176</v>
      </c>
      <c r="AC132" t="s">
        <v>203</v>
      </c>
      <c r="AD132" t="s">
        <v>221</v>
      </c>
      <c r="AE132" t="s">
        <v>325</v>
      </c>
      <c r="AF132" t="s">
        <v>180</v>
      </c>
      <c r="AG132">
        <v>40.738771</v>
      </c>
      <c r="AH132">
        <v>-74.190235000000001</v>
      </c>
      <c r="AI132" t="s">
        <v>326</v>
      </c>
      <c r="AJ132" t="s">
        <v>327</v>
      </c>
      <c r="AK132" t="s">
        <v>207</v>
      </c>
      <c r="AL132" t="s">
        <v>184</v>
      </c>
      <c r="AM132" t="s">
        <v>222</v>
      </c>
      <c r="AN132" t="s">
        <v>209</v>
      </c>
      <c r="AO132" t="s">
        <v>187</v>
      </c>
      <c r="AP132" t="s">
        <v>10</v>
      </c>
      <c r="AQ132" t="s">
        <v>743</v>
      </c>
      <c r="AR132" t="s">
        <v>744</v>
      </c>
      <c r="AS132" t="s">
        <v>718</v>
      </c>
      <c r="AT132" t="s">
        <v>190</v>
      </c>
      <c r="AU132">
        <v>2004</v>
      </c>
      <c r="AV132" t="s">
        <v>166</v>
      </c>
      <c r="AW132" t="s">
        <v>164</v>
      </c>
      <c r="AX132" t="s">
        <v>164</v>
      </c>
      <c r="AY132">
        <v>852212</v>
      </c>
      <c r="AZ132" t="s">
        <v>164</v>
      </c>
      <c r="BA132">
        <f>MAX(AY132:AZ132)</f>
        <v>852212</v>
      </c>
      <c r="BB132" t="s">
        <v>191</v>
      </c>
      <c r="BC132" s="28">
        <f>BA132*INDEX('GDP deflator'!D:D,MATCH('NIH RePORTER analysis'!AU132,'GDP deflator'!B:B,0))</f>
        <v>1160495.3344830584</v>
      </c>
    </row>
    <row r="133" spans="1:55" ht="16">
      <c r="A133" t="s">
        <v>162</v>
      </c>
      <c r="B133" t="s">
        <v>315</v>
      </c>
      <c r="C133" t="s">
        <v>735</v>
      </c>
      <c r="D133" t="str">
        <f>HYPERLINK("https://projectreporter.nih.gov/project_info_description.cfm?aid=6857104","Detection of Select Agents in Single-Well Assays")</f>
        <v>Detection of Select Agents in Single-Well Assays</v>
      </c>
      <c r="E133" t="s">
        <v>165</v>
      </c>
      <c r="F133" s="35" t="s">
        <v>1389</v>
      </c>
      <c r="G133" t="b">
        <f>IF(COUNTIF($N$2:N133,N133)=1,TRUE())</f>
        <v>1</v>
      </c>
      <c r="H133" t="s">
        <v>1405</v>
      </c>
      <c r="I133" t="s">
        <v>1415</v>
      </c>
      <c r="J133" t="s">
        <v>166</v>
      </c>
      <c r="K133">
        <v>6857104</v>
      </c>
      <c r="L133" t="s">
        <v>739</v>
      </c>
      <c r="M133" t="s">
        <v>318</v>
      </c>
      <c r="N133" t="str">
        <f>HYPERLINK("https://projectreporter.nih.gov/project_info_details.cfm?aid=6857104","5U01AI056689-03")</f>
        <v>5U01AI056689-03</v>
      </c>
      <c r="O133">
        <v>5</v>
      </c>
      <c r="P133" t="s">
        <v>319</v>
      </c>
      <c r="Q133" t="s">
        <v>170</v>
      </c>
      <c r="R133" t="s">
        <v>320</v>
      </c>
      <c r="S133" t="s">
        <v>290</v>
      </c>
      <c r="T133" t="s">
        <v>164</v>
      </c>
      <c r="U133" t="s">
        <v>615</v>
      </c>
      <c r="V133" t="s">
        <v>322</v>
      </c>
      <c r="W133" t="s">
        <v>323</v>
      </c>
      <c r="X133" t="s">
        <v>324</v>
      </c>
      <c r="Y133" t="s">
        <v>164</v>
      </c>
      <c r="Z133">
        <v>1941013</v>
      </c>
      <c r="AA133" t="s">
        <v>175</v>
      </c>
      <c r="AB133" t="s">
        <v>176</v>
      </c>
      <c r="AC133" t="s">
        <v>203</v>
      </c>
      <c r="AD133" t="s">
        <v>221</v>
      </c>
      <c r="AE133" t="s">
        <v>325</v>
      </c>
      <c r="AF133" t="s">
        <v>180</v>
      </c>
      <c r="AG133">
        <v>40.738771</v>
      </c>
      <c r="AH133">
        <v>-74.190235000000001</v>
      </c>
      <c r="AI133" t="s">
        <v>326</v>
      </c>
      <c r="AJ133" t="s">
        <v>327</v>
      </c>
      <c r="AK133" t="s">
        <v>207</v>
      </c>
      <c r="AL133" t="s">
        <v>184</v>
      </c>
      <c r="AM133" t="s">
        <v>222</v>
      </c>
      <c r="AN133" t="s">
        <v>209</v>
      </c>
      <c r="AO133" t="s">
        <v>187</v>
      </c>
      <c r="AP133" t="s">
        <v>10</v>
      </c>
      <c r="AQ133" t="s">
        <v>739</v>
      </c>
      <c r="AR133" t="s">
        <v>740</v>
      </c>
      <c r="AS133" t="s">
        <v>718</v>
      </c>
      <c r="AT133" t="s">
        <v>190</v>
      </c>
      <c r="AU133">
        <v>2005</v>
      </c>
      <c r="AV133" t="s">
        <v>166</v>
      </c>
      <c r="AW133" t="s">
        <v>164</v>
      </c>
      <c r="AX133" t="s">
        <v>164</v>
      </c>
      <c r="AY133">
        <v>872892</v>
      </c>
      <c r="AZ133" t="s">
        <v>164</v>
      </c>
      <c r="BA133">
        <f>MAX(AY133:AZ133)</f>
        <v>872892</v>
      </c>
      <c r="BB133" t="s">
        <v>191</v>
      </c>
      <c r="BC133" s="28">
        <f>BA133*INDEX('GDP deflator'!D:D,MATCH('NIH RePORTER analysis'!AU133,'GDP deflator'!B:B,0))</f>
        <v>1157494.0243046698</v>
      </c>
    </row>
    <row r="134" spans="1:55" ht="16">
      <c r="A134" t="s">
        <v>162</v>
      </c>
      <c r="B134" t="s">
        <v>315</v>
      </c>
      <c r="C134" t="s">
        <v>735</v>
      </c>
      <c r="D134" t="str">
        <f>HYPERLINK("https://projectreporter.nih.gov/project_info_description.cfm?aid=7013602","Detection of Select Agents in Single-Well Assays")</f>
        <v>Detection of Select Agents in Single-Well Assays</v>
      </c>
      <c r="E134" t="s">
        <v>165</v>
      </c>
      <c r="F134" s="35" t="s">
        <v>1389</v>
      </c>
      <c r="G134" t="b">
        <f>IF(COUNTIF($N$2:N134,N134)=1,TRUE())</f>
        <v>1</v>
      </c>
      <c r="H134" t="s">
        <v>1405</v>
      </c>
      <c r="I134" t="s">
        <v>1415</v>
      </c>
      <c r="J134" t="s">
        <v>166</v>
      </c>
      <c r="K134">
        <v>7013602</v>
      </c>
      <c r="L134" t="s">
        <v>736</v>
      </c>
      <c r="M134" t="s">
        <v>318</v>
      </c>
      <c r="N134" t="str">
        <f>HYPERLINK("https://projectreporter.nih.gov/project_info_details.cfm?aid=7013602","5U01AI056689-04")</f>
        <v>5U01AI056689-04</v>
      </c>
      <c r="O134">
        <v>5</v>
      </c>
      <c r="P134" t="s">
        <v>319</v>
      </c>
      <c r="Q134" t="s">
        <v>170</v>
      </c>
      <c r="R134" t="s">
        <v>320</v>
      </c>
      <c r="S134" t="s">
        <v>286</v>
      </c>
      <c r="T134" t="s">
        <v>164</v>
      </c>
      <c r="U134" t="s">
        <v>321</v>
      </c>
      <c r="V134" t="s">
        <v>322</v>
      </c>
      <c r="W134" t="s">
        <v>323</v>
      </c>
      <c r="X134" t="s">
        <v>324</v>
      </c>
      <c r="Y134" t="s">
        <v>164</v>
      </c>
      <c r="Z134">
        <v>1941013</v>
      </c>
      <c r="AA134" t="s">
        <v>175</v>
      </c>
      <c r="AB134" t="s">
        <v>176</v>
      </c>
      <c r="AC134" t="s">
        <v>203</v>
      </c>
      <c r="AD134" t="s">
        <v>221</v>
      </c>
      <c r="AE134" t="s">
        <v>325</v>
      </c>
      <c r="AF134" t="s">
        <v>180</v>
      </c>
      <c r="AG134">
        <v>40.738771</v>
      </c>
      <c r="AH134">
        <v>-74.190235000000001</v>
      </c>
      <c r="AI134" t="s">
        <v>326</v>
      </c>
      <c r="AJ134" t="s">
        <v>327</v>
      </c>
      <c r="AK134" t="s">
        <v>207</v>
      </c>
      <c r="AL134" t="s">
        <v>184</v>
      </c>
      <c r="AM134" t="s">
        <v>222</v>
      </c>
      <c r="AN134" t="s">
        <v>209</v>
      </c>
      <c r="AO134" t="s">
        <v>187</v>
      </c>
      <c r="AP134" t="s">
        <v>10</v>
      </c>
      <c r="AQ134" t="s">
        <v>737</v>
      </c>
      <c r="AR134" t="s">
        <v>738</v>
      </c>
      <c r="AS134" t="s">
        <v>223</v>
      </c>
      <c r="AT134" t="s">
        <v>190</v>
      </c>
      <c r="AU134">
        <v>2006</v>
      </c>
      <c r="AV134" t="s">
        <v>166</v>
      </c>
      <c r="AW134" t="s">
        <v>164</v>
      </c>
      <c r="AX134" t="s">
        <v>164</v>
      </c>
      <c r="AY134">
        <v>875630</v>
      </c>
      <c r="AZ134" t="s">
        <v>164</v>
      </c>
      <c r="BA134">
        <f>MAX(AY134:AZ134)</f>
        <v>875630</v>
      </c>
      <c r="BB134" t="s">
        <v>191</v>
      </c>
      <c r="BC134" s="28">
        <f>BA134*INDEX('GDP deflator'!D:D,MATCH('NIH RePORTER analysis'!AU134,'GDP deflator'!B:B,0))</f>
        <v>1126048.9595249407</v>
      </c>
    </row>
    <row r="135" spans="1:55" ht="16">
      <c r="A135" t="s">
        <v>162</v>
      </c>
      <c r="B135" t="s">
        <v>315</v>
      </c>
      <c r="C135" t="s">
        <v>316</v>
      </c>
      <c r="D135" t="str">
        <f>HYPERLINK("https://projectreporter.nih.gov/project_info_description.cfm?aid=7186684","Detection of Select Agents in Single-Well Assays")</f>
        <v>Detection of Select Agents in Single-Well Assays</v>
      </c>
      <c r="E135" t="s">
        <v>165</v>
      </c>
      <c r="F135" s="35" t="s">
        <v>1389</v>
      </c>
      <c r="G135" t="b">
        <f>IF(COUNTIF($N$2:N135,N135)=1,TRUE())</f>
        <v>1</v>
      </c>
      <c r="H135" t="s">
        <v>1405</v>
      </c>
      <c r="I135" t="s">
        <v>1415</v>
      </c>
      <c r="J135" t="s">
        <v>166</v>
      </c>
      <c r="K135">
        <v>7186684</v>
      </c>
      <c r="L135" t="s">
        <v>317</v>
      </c>
      <c r="M135" t="s">
        <v>318</v>
      </c>
      <c r="N135" t="str">
        <f>HYPERLINK("https://projectreporter.nih.gov/project_info_details.cfm?aid=7186684","5U01AI056689-05")</f>
        <v>5U01AI056689-05</v>
      </c>
      <c r="O135">
        <v>5</v>
      </c>
      <c r="P135" t="s">
        <v>319</v>
      </c>
      <c r="Q135" t="s">
        <v>170</v>
      </c>
      <c r="R135" t="s">
        <v>320</v>
      </c>
      <c r="S135" t="s">
        <v>177</v>
      </c>
      <c r="T135" t="s">
        <v>164</v>
      </c>
      <c r="U135" t="s">
        <v>321</v>
      </c>
      <c r="V135" t="s">
        <v>322</v>
      </c>
      <c r="W135" t="s">
        <v>323</v>
      </c>
      <c r="X135" t="s">
        <v>324</v>
      </c>
      <c r="Y135" t="s">
        <v>164</v>
      </c>
      <c r="Z135">
        <v>1941013</v>
      </c>
      <c r="AA135" t="s">
        <v>175</v>
      </c>
      <c r="AB135" t="s">
        <v>176</v>
      </c>
      <c r="AC135" t="s">
        <v>203</v>
      </c>
      <c r="AD135" t="s">
        <v>221</v>
      </c>
      <c r="AE135" t="s">
        <v>325</v>
      </c>
      <c r="AF135" t="s">
        <v>180</v>
      </c>
      <c r="AG135">
        <v>40.738771</v>
      </c>
      <c r="AH135">
        <v>-74.190235000000001</v>
      </c>
      <c r="AI135" t="s">
        <v>326</v>
      </c>
      <c r="AJ135" t="s">
        <v>327</v>
      </c>
      <c r="AK135" t="s">
        <v>207</v>
      </c>
      <c r="AL135" t="s">
        <v>184</v>
      </c>
      <c r="AM135" t="s">
        <v>222</v>
      </c>
      <c r="AN135" t="s">
        <v>209</v>
      </c>
      <c r="AO135" t="s">
        <v>187</v>
      </c>
      <c r="AP135" t="s">
        <v>10</v>
      </c>
      <c r="AQ135" t="s">
        <v>328</v>
      </c>
      <c r="AR135" t="s">
        <v>323</v>
      </c>
      <c r="AS135" t="s">
        <v>223</v>
      </c>
      <c r="AT135" t="s">
        <v>190</v>
      </c>
      <c r="AU135">
        <v>2007</v>
      </c>
      <c r="AV135" t="s">
        <v>166</v>
      </c>
      <c r="AW135" t="s">
        <v>164</v>
      </c>
      <c r="AX135" t="s">
        <v>164</v>
      </c>
      <c r="AY135">
        <v>873498</v>
      </c>
      <c r="AZ135" t="s">
        <v>164</v>
      </c>
      <c r="BA135">
        <f>MAX(AY135:AZ135)</f>
        <v>873498</v>
      </c>
      <c r="BB135" t="s">
        <v>191</v>
      </c>
      <c r="BC135" s="28">
        <f>BA135*INDEX('GDP deflator'!D:D,MATCH('NIH RePORTER analysis'!AU135,'GDP deflator'!B:B,0))</f>
        <v>1090312.1576185974</v>
      </c>
    </row>
    <row r="136" spans="1:55" ht="16">
      <c r="A136" t="s">
        <v>905</v>
      </c>
      <c r="B136" t="s">
        <v>887</v>
      </c>
      <c r="C136" t="s">
        <v>906</v>
      </c>
      <c r="D136" t="str">
        <f>HYPERLINK("https://projectreporter.nih.gov/project_info_description.cfm?aid=7495032","Multiplexed Detection of Food and Waterborne Pathogens")</f>
        <v>Multiplexed Detection of Food and Waterborne Pathogens</v>
      </c>
      <c r="E136" t="s">
        <v>165</v>
      </c>
      <c r="F136" s="35" t="s">
        <v>1389</v>
      </c>
      <c r="G136" t="b">
        <f>IF(COUNTIF($N$2:N136,N136)=1,TRUE())</f>
        <v>1</v>
      </c>
      <c r="H136" t="s">
        <v>1405</v>
      </c>
      <c r="I136" t="s">
        <v>1415</v>
      </c>
      <c r="J136" t="s">
        <v>166</v>
      </c>
      <c r="K136">
        <v>7495032</v>
      </c>
      <c r="L136" t="s">
        <v>907</v>
      </c>
      <c r="M136" t="s">
        <v>613</v>
      </c>
      <c r="N136" t="str">
        <f>HYPERLINK("https://projectreporter.nih.gov/project_info_details.cfm?aid=7495032","5U01AI075470-02")</f>
        <v>5U01AI075470-02</v>
      </c>
      <c r="O136">
        <v>5</v>
      </c>
      <c r="P136" t="s">
        <v>319</v>
      </c>
      <c r="Q136" t="s">
        <v>170</v>
      </c>
      <c r="R136" t="s">
        <v>890</v>
      </c>
      <c r="S136" t="s">
        <v>225</v>
      </c>
      <c r="T136" t="s">
        <v>164</v>
      </c>
      <c r="U136" t="s">
        <v>891</v>
      </c>
      <c r="V136" t="s">
        <v>892</v>
      </c>
      <c r="W136" t="s">
        <v>339</v>
      </c>
      <c r="X136" t="s">
        <v>617</v>
      </c>
      <c r="Y136" t="s">
        <v>164</v>
      </c>
      <c r="Z136">
        <v>1876828</v>
      </c>
      <c r="AA136" t="s">
        <v>894</v>
      </c>
      <c r="AB136" t="s">
        <v>176</v>
      </c>
      <c r="AC136" t="s">
        <v>392</v>
      </c>
      <c r="AD136" t="s">
        <v>566</v>
      </c>
      <c r="AE136" t="s">
        <v>895</v>
      </c>
      <c r="AF136" t="s">
        <v>180</v>
      </c>
      <c r="AG136">
        <v>40.76491</v>
      </c>
      <c r="AH136">
        <v>-73.955055000000002</v>
      </c>
      <c r="AI136" t="s">
        <v>896</v>
      </c>
      <c r="AJ136" t="s">
        <v>897</v>
      </c>
      <c r="AK136" t="s">
        <v>808</v>
      </c>
      <c r="AL136" t="s">
        <v>809</v>
      </c>
      <c r="AM136" t="s">
        <v>222</v>
      </c>
      <c r="AN136" t="s">
        <v>898</v>
      </c>
      <c r="AO136" t="s">
        <v>187</v>
      </c>
      <c r="AP136" t="s">
        <v>10</v>
      </c>
      <c r="AQ136" t="s">
        <v>622</v>
      </c>
      <c r="AR136" t="s">
        <v>623</v>
      </c>
      <c r="AS136" t="s">
        <v>223</v>
      </c>
      <c r="AT136" t="s">
        <v>190</v>
      </c>
      <c r="AU136">
        <v>2008</v>
      </c>
      <c r="AV136" t="s">
        <v>166</v>
      </c>
      <c r="AW136" t="s">
        <v>164</v>
      </c>
      <c r="AX136" t="s">
        <v>164</v>
      </c>
      <c r="AY136">
        <v>879974</v>
      </c>
      <c r="AZ136" t="s">
        <v>164</v>
      </c>
      <c r="BA136">
        <f>MAX(AY136:AZ136)</f>
        <v>879974</v>
      </c>
      <c r="BB136" t="s">
        <v>865</v>
      </c>
      <c r="BC136" s="28">
        <f>BA136*INDEX('GDP deflator'!D:D,MATCH('NIH RePORTER analysis'!AU136,'GDP deflator'!B:B,0))</f>
        <v>1069661.4987087981</v>
      </c>
    </row>
    <row r="137" spans="1:55" ht="16">
      <c r="A137" t="s">
        <v>903</v>
      </c>
      <c r="B137" t="s">
        <v>887</v>
      </c>
      <c r="C137" t="s">
        <v>901</v>
      </c>
      <c r="D137" t="str">
        <f>HYPERLINK("https://projectreporter.nih.gov/project_info_description.cfm?aid=7685345","Multiplexed Detection of Food and Waterborne Pathogens")</f>
        <v>Multiplexed Detection of Food and Waterborne Pathogens</v>
      </c>
      <c r="E137" t="s">
        <v>165</v>
      </c>
      <c r="F137" s="35" t="s">
        <v>1389</v>
      </c>
      <c r="G137" t="b">
        <f>IF(COUNTIF($N$2:N137,N137)=1,TRUE())</f>
        <v>1</v>
      </c>
      <c r="H137" t="s">
        <v>1405</v>
      </c>
      <c r="I137" t="s">
        <v>1415</v>
      </c>
      <c r="J137" t="s">
        <v>166</v>
      </c>
      <c r="K137">
        <v>7685345</v>
      </c>
      <c r="L137" t="s">
        <v>904</v>
      </c>
      <c r="M137" t="s">
        <v>613</v>
      </c>
      <c r="N137" t="str">
        <f>HYPERLINK("https://projectreporter.nih.gov/project_info_details.cfm?aid=7685345","5U01AI075470-03")</f>
        <v>5U01AI075470-03</v>
      </c>
      <c r="O137">
        <v>5</v>
      </c>
      <c r="P137" t="s">
        <v>319</v>
      </c>
      <c r="Q137" t="s">
        <v>170</v>
      </c>
      <c r="R137" t="s">
        <v>890</v>
      </c>
      <c r="S137" t="s">
        <v>290</v>
      </c>
      <c r="T137" t="s">
        <v>164</v>
      </c>
      <c r="U137" t="s">
        <v>891</v>
      </c>
      <c r="V137" t="s">
        <v>892</v>
      </c>
      <c r="W137" t="s">
        <v>339</v>
      </c>
      <c r="X137" t="s">
        <v>617</v>
      </c>
      <c r="Y137" t="s">
        <v>164</v>
      </c>
      <c r="Z137">
        <v>1876828</v>
      </c>
      <c r="AA137" t="s">
        <v>894</v>
      </c>
      <c r="AB137" t="s">
        <v>176</v>
      </c>
      <c r="AC137" t="s">
        <v>392</v>
      </c>
      <c r="AD137" t="s">
        <v>566</v>
      </c>
      <c r="AE137" t="s">
        <v>895</v>
      </c>
      <c r="AF137" t="s">
        <v>180</v>
      </c>
      <c r="AG137">
        <v>40.76491</v>
      </c>
      <c r="AH137">
        <v>-73.955055000000002</v>
      </c>
      <c r="AI137" t="s">
        <v>896</v>
      </c>
      <c r="AJ137" t="s">
        <v>897</v>
      </c>
      <c r="AK137" t="s">
        <v>808</v>
      </c>
      <c r="AL137" t="s">
        <v>809</v>
      </c>
      <c r="AM137" t="s">
        <v>222</v>
      </c>
      <c r="AN137" t="s">
        <v>898</v>
      </c>
      <c r="AO137" t="s">
        <v>187</v>
      </c>
      <c r="AP137" t="s">
        <v>10</v>
      </c>
      <c r="AQ137" t="s">
        <v>618</v>
      </c>
      <c r="AR137" t="s">
        <v>345</v>
      </c>
      <c r="AS137" t="s">
        <v>223</v>
      </c>
      <c r="AT137" t="s">
        <v>190</v>
      </c>
      <c r="AU137">
        <v>2009</v>
      </c>
      <c r="AV137" t="s">
        <v>166</v>
      </c>
      <c r="AW137" t="s">
        <v>164</v>
      </c>
      <c r="AX137" t="s">
        <v>164</v>
      </c>
      <c r="AY137">
        <v>878314</v>
      </c>
      <c r="AZ137" t="s">
        <v>164</v>
      </c>
      <c r="BA137">
        <f>MAX(AY137:AZ137)</f>
        <v>878314</v>
      </c>
      <c r="BB137" t="s">
        <v>865</v>
      </c>
      <c r="BC137" s="28">
        <f>BA137*INDEX('GDP deflator'!D:D,MATCH('NIH RePORTER analysis'!AU137,'GDP deflator'!B:B,0))</f>
        <v>1047272.8321903477</v>
      </c>
    </row>
    <row r="138" spans="1:55" ht="16">
      <c r="A138" t="s">
        <v>900</v>
      </c>
      <c r="B138" t="s">
        <v>887</v>
      </c>
      <c r="C138" t="s">
        <v>901</v>
      </c>
      <c r="D138" t="str">
        <f>HYPERLINK("https://projectreporter.nih.gov/project_info_description.cfm?aid=7934474","Multiplexed Detection of Food and Waterborne Pathogens")</f>
        <v>Multiplexed Detection of Food and Waterborne Pathogens</v>
      </c>
      <c r="E138" t="s">
        <v>165</v>
      </c>
      <c r="F138" s="35" t="s">
        <v>1389</v>
      </c>
      <c r="G138" t="b">
        <f>IF(COUNTIF($N$2:N138,N138)=1,TRUE())</f>
        <v>1</v>
      </c>
      <c r="H138" t="s">
        <v>1405</v>
      </c>
      <c r="I138" t="s">
        <v>1415</v>
      </c>
      <c r="J138" t="s">
        <v>166</v>
      </c>
      <c r="K138">
        <v>7934474</v>
      </c>
      <c r="L138" t="s">
        <v>902</v>
      </c>
      <c r="M138" t="s">
        <v>613</v>
      </c>
      <c r="N138" t="str">
        <f>HYPERLINK("https://projectreporter.nih.gov/project_info_details.cfm?aid=7934474","5U01AI075470-04")</f>
        <v>5U01AI075470-04</v>
      </c>
      <c r="O138">
        <v>5</v>
      </c>
      <c r="P138" t="s">
        <v>319</v>
      </c>
      <c r="Q138" t="s">
        <v>170</v>
      </c>
      <c r="R138" t="s">
        <v>890</v>
      </c>
      <c r="S138" t="s">
        <v>286</v>
      </c>
      <c r="T138" t="s">
        <v>164</v>
      </c>
      <c r="U138" t="s">
        <v>891</v>
      </c>
      <c r="V138" t="s">
        <v>892</v>
      </c>
      <c r="W138" t="s">
        <v>339</v>
      </c>
      <c r="X138" t="s">
        <v>617</v>
      </c>
      <c r="Y138" t="s">
        <v>164</v>
      </c>
      <c r="Z138">
        <v>1876828</v>
      </c>
      <c r="AA138" t="s">
        <v>894</v>
      </c>
      <c r="AB138" t="s">
        <v>176</v>
      </c>
      <c r="AC138" t="s">
        <v>392</v>
      </c>
      <c r="AD138" t="s">
        <v>566</v>
      </c>
      <c r="AE138" t="s">
        <v>895</v>
      </c>
      <c r="AF138" t="s">
        <v>180</v>
      </c>
      <c r="AG138">
        <v>40.76491</v>
      </c>
      <c r="AH138">
        <v>-73.955055000000002</v>
      </c>
      <c r="AI138" t="s">
        <v>896</v>
      </c>
      <c r="AJ138" t="s">
        <v>897</v>
      </c>
      <c r="AK138" t="s">
        <v>808</v>
      </c>
      <c r="AL138" t="s">
        <v>809</v>
      </c>
      <c r="AM138" t="s">
        <v>222</v>
      </c>
      <c r="AN138" t="s">
        <v>898</v>
      </c>
      <c r="AO138" t="s">
        <v>187</v>
      </c>
      <c r="AP138" t="s">
        <v>10</v>
      </c>
      <c r="AQ138" t="s">
        <v>341</v>
      </c>
      <c r="AR138" t="s">
        <v>344</v>
      </c>
      <c r="AS138" t="s">
        <v>223</v>
      </c>
      <c r="AT138" t="s">
        <v>190</v>
      </c>
      <c r="AU138">
        <v>2010</v>
      </c>
      <c r="AV138" t="s">
        <v>166</v>
      </c>
      <c r="AW138" t="s">
        <v>164</v>
      </c>
      <c r="AX138" t="s">
        <v>164</v>
      </c>
      <c r="AY138">
        <v>864231</v>
      </c>
      <c r="AZ138" t="s">
        <v>164</v>
      </c>
      <c r="BA138">
        <f>MAX(AY138:AZ138)</f>
        <v>864231</v>
      </c>
      <c r="BB138" t="s">
        <v>865</v>
      </c>
      <c r="BC138" s="28">
        <f>BA138*INDEX('GDP deflator'!D:D,MATCH('NIH RePORTER analysis'!AU138,'GDP deflator'!B:B,0))</f>
        <v>1022684.2909153687</v>
      </c>
    </row>
    <row r="139" spans="1:55" ht="16">
      <c r="A139" t="s">
        <v>886</v>
      </c>
      <c r="B139" t="s">
        <v>887</v>
      </c>
      <c r="C139" t="s">
        <v>888</v>
      </c>
      <c r="D139" t="str">
        <f>HYPERLINK("https://projectreporter.nih.gov/project_info_description.cfm?aid=8134759","Multiplexed Detection of Food and Waterborne Pathogens")</f>
        <v>Multiplexed Detection of Food and Waterborne Pathogens</v>
      </c>
      <c r="E139" t="s">
        <v>165</v>
      </c>
      <c r="F139" s="35" t="s">
        <v>1389</v>
      </c>
      <c r="G139" t="b">
        <f>IF(COUNTIF($N$2:N139,N139)=1,TRUE())</f>
        <v>1</v>
      </c>
      <c r="H139" t="s">
        <v>1405</v>
      </c>
      <c r="I139" t="s">
        <v>1415</v>
      </c>
      <c r="J139" t="s">
        <v>166</v>
      </c>
      <c r="K139">
        <v>8134759</v>
      </c>
      <c r="L139" t="s">
        <v>889</v>
      </c>
      <c r="M139" t="s">
        <v>613</v>
      </c>
      <c r="N139" t="str">
        <f>HYPERLINK("https://projectreporter.nih.gov/project_info_details.cfm?aid=8134759","5U01AI075470-05")</f>
        <v>5U01AI075470-05</v>
      </c>
      <c r="O139">
        <v>5</v>
      </c>
      <c r="P139" t="s">
        <v>319</v>
      </c>
      <c r="Q139" t="s">
        <v>170</v>
      </c>
      <c r="R139" t="s">
        <v>890</v>
      </c>
      <c r="S139" t="s">
        <v>177</v>
      </c>
      <c r="T139" t="s">
        <v>164</v>
      </c>
      <c r="U139" t="s">
        <v>891</v>
      </c>
      <c r="V139" t="s">
        <v>892</v>
      </c>
      <c r="W139" t="s">
        <v>893</v>
      </c>
      <c r="X139" t="s">
        <v>617</v>
      </c>
      <c r="Y139" t="s">
        <v>164</v>
      </c>
      <c r="Z139">
        <v>1876828</v>
      </c>
      <c r="AA139" t="s">
        <v>894</v>
      </c>
      <c r="AB139" t="s">
        <v>176</v>
      </c>
      <c r="AC139" t="s">
        <v>392</v>
      </c>
      <c r="AD139" t="s">
        <v>566</v>
      </c>
      <c r="AE139" t="s">
        <v>895</v>
      </c>
      <c r="AF139" t="s">
        <v>180</v>
      </c>
      <c r="AG139">
        <v>40.76491</v>
      </c>
      <c r="AH139">
        <v>-73.955055000000002</v>
      </c>
      <c r="AI139" t="s">
        <v>896</v>
      </c>
      <c r="AJ139" t="s">
        <v>897</v>
      </c>
      <c r="AK139" t="s">
        <v>808</v>
      </c>
      <c r="AL139" t="s">
        <v>809</v>
      </c>
      <c r="AM139" t="s">
        <v>222</v>
      </c>
      <c r="AN139" t="s">
        <v>898</v>
      </c>
      <c r="AO139" t="s">
        <v>187</v>
      </c>
      <c r="AP139" t="s">
        <v>10</v>
      </c>
      <c r="AQ139" t="s">
        <v>899</v>
      </c>
      <c r="AR139" t="s">
        <v>893</v>
      </c>
      <c r="AS139" t="s">
        <v>223</v>
      </c>
      <c r="AT139" t="s">
        <v>190</v>
      </c>
      <c r="AU139">
        <v>2011</v>
      </c>
      <c r="AV139" t="s">
        <v>166</v>
      </c>
      <c r="AW139" t="s">
        <v>164</v>
      </c>
      <c r="AX139" t="s">
        <v>164</v>
      </c>
      <c r="AY139">
        <v>851014</v>
      </c>
      <c r="AZ139" t="s">
        <v>164</v>
      </c>
      <c r="BA139">
        <f>MAX(AY139:AZ139)</f>
        <v>851014</v>
      </c>
      <c r="BB139" t="s">
        <v>865</v>
      </c>
      <c r="BC139" s="28">
        <f>BA139*INDEX('GDP deflator'!D:D,MATCH('NIH RePORTER analysis'!AU139,'GDP deflator'!B:B,0))</f>
        <v>995444.58348843036</v>
      </c>
    </row>
    <row r="140" spans="1:55" ht="16">
      <c r="A140" t="s">
        <v>620</v>
      </c>
      <c r="B140" t="s">
        <v>610</v>
      </c>
      <c r="C140" t="s">
        <v>611</v>
      </c>
      <c r="D140" t="str">
        <f>HYPERLINK("https://projectreporter.nih.gov/project_info_description.cfm?aid=7492250","Integrated Dual-Use Systems for Bio-Defense &amp; Sepsis Diagnosis")</f>
        <v>Integrated Dual-Use Systems for Bio-Defense &amp; Sepsis Diagnosis</v>
      </c>
      <c r="E140" t="s">
        <v>165</v>
      </c>
      <c r="F140" s="35" t="s">
        <v>1389</v>
      </c>
      <c r="G140" t="b">
        <f>IF(COUNTIF($N$2:N140,N140)=1,TRUE())</f>
        <v>1</v>
      </c>
      <c r="H140" t="s">
        <v>1405</v>
      </c>
      <c r="I140" t="s">
        <v>1415</v>
      </c>
      <c r="J140" t="s">
        <v>166</v>
      </c>
      <c r="K140">
        <v>7492250</v>
      </c>
      <c r="L140" t="s">
        <v>621</v>
      </c>
      <c r="M140" t="s">
        <v>613</v>
      </c>
      <c r="N140" t="str">
        <f>HYPERLINK("https://projectreporter.nih.gov/project_info_details.cfm?aid=7492250","5U01AI075490-02")</f>
        <v>5U01AI075490-02</v>
      </c>
      <c r="O140">
        <v>5</v>
      </c>
      <c r="P140" t="s">
        <v>319</v>
      </c>
      <c r="Q140" t="s">
        <v>170</v>
      </c>
      <c r="R140" t="s">
        <v>614</v>
      </c>
      <c r="S140" t="s">
        <v>225</v>
      </c>
      <c r="T140" t="s">
        <v>164</v>
      </c>
      <c r="U140" t="s">
        <v>615</v>
      </c>
      <c r="V140" t="s">
        <v>616</v>
      </c>
      <c r="W140" t="s">
        <v>344</v>
      </c>
      <c r="X140" t="s">
        <v>617</v>
      </c>
      <c r="Y140" t="s">
        <v>164</v>
      </c>
      <c r="Z140">
        <v>1941013</v>
      </c>
      <c r="AA140" t="s">
        <v>175</v>
      </c>
      <c r="AB140" t="s">
        <v>176</v>
      </c>
      <c r="AC140" t="s">
        <v>203</v>
      </c>
      <c r="AD140" t="s">
        <v>221</v>
      </c>
      <c r="AE140" t="s">
        <v>325</v>
      </c>
      <c r="AF140" t="s">
        <v>180</v>
      </c>
      <c r="AG140">
        <v>40.738771</v>
      </c>
      <c r="AH140">
        <v>-74.190235000000001</v>
      </c>
      <c r="AI140" t="s">
        <v>326</v>
      </c>
      <c r="AJ140" t="s">
        <v>327</v>
      </c>
      <c r="AK140" t="s">
        <v>207</v>
      </c>
      <c r="AL140" t="s">
        <v>184</v>
      </c>
      <c r="AM140" t="s">
        <v>222</v>
      </c>
      <c r="AN140" t="s">
        <v>209</v>
      </c>
      <c r="AO140" t="s">
        <v>187</v>
      </c>
      <c r="AP140" t="s">
        <v>10</v>
      </c>
      <c r="AQ140" t="s">
        <v>622</v>
      </c>
      <c r="AR140" t="s">
        <v>623</v>
      </c>
      <c r="AS140" t="s">
        <v>223</v>
      </c>
      <c r="AT140" t="s">
        <v>190</v>
      </c>
      <c r="AU140">
        <v>2008</v>
      </c>
      <c r="AV140" t="s">
        <v>166</v>
      </c>
      <c r="AW140" t="s">
        <v>164</v>
      </c>
      <c r="AX140" t="s">
        <v>164</v>
      </c>
      <c r="AY140">
        <v>434892</v>
      </c>
      <c r="AZ140" t="s">
        <v>164</v>
      </c>
      <c r="BA140">
        <f>MAX(AY140:AZ140)</f>
        <v>434892</v>
      </c>
      <c r="BB140" t="s">
        <v>191</v>
      </c>
      <c r="BC140" s="28">
        <f>BA140*INDEX('GDP deflator'!D:D,MATCH('NIH RePORTER analysis'!AU140,'GDP deflator'!B:B,0))</f>
        <v>528637.4693984898</v>
      </c>
    </row>
    <row r="141" spans="1:55" ht="16">
      <c r="A141" t="s">
        <v>609</v>
      </c>
      <c r="B141" t="s">
        <v>610</v>
      </c>
      <c r="C141" t="s">
        <v>611</v>
      </c>
      <c r="D141" t="str">
        <f>HYPERLINK("https://projectreporter.nih.gov/project_info_description.cfm?aid=7679014","Integrated Dual-Use Systems for Bio-Defense &amp; Sepsis Diagnosis")</f>
        <v>Integrated Dual-Use Systems for Bio-Defense &amp; Sepsis Diagnosis</v>
      </c>
      <c r="E141" t="s">
        <v>165</v>
      </c>
      <c r="F141" s="35" t="s">
        <v>1389</v>
      </c>
      <c r="G141" t="b">
        <f>IF(COUNTIF($N$2:N141,N141)=1,TRUE())</f>
        <v>1</v>
      </c>
      <c r="H141" t="s">
        <v>1405</v>
      </c>
      <c r="I141" t="s">
        <v>1415</v>
      </c>
      <c r="J141" t="s">
        <v>166</v>
      </c>
      <c r="K141">
        <v>7679014</v>
      </c>
      <c r="L141" t="s">
        <v>619</v>
      </c>
      <c r="M141" t="s">
        <v>613</v>
      </c>
      <c r="N141" t="str">
        <f>HYPERLINK("https://projectreporter.nih.gov/project_info_details.cfm?aid=7679014","5U01AI075490-03")</f>
        <v>5U01AI075490-03</v>
      </c>
      <c r="O141">
        <v>5</v>
      </c>
      <c r="P141" t="s">
        <v>319</v>
      </c>
      <c r="Q141" t="s">
        <v>170</v>
      </c>
      <c r="R141" t="s">
        <v>614</v>
      </c>
      <c r="S141" t="s">
        <v>290</v>
      </c>
      <c r="T141" t="s">
        <v>164</v>
      </c>
      <c r="U141" t="s">
        <v>615</v>
      </c>
      <c r="V141" t="s">
        <v>616</v>
      </c>
      <c r="W141" t="s">
        <v>344</v>
      </c>
      <c r="X141" t="s">
        <v>617</v>
      </c>
      <c r="Y141" t="s">
        <v>164</v>
      </c>
      <c r="Z141">
        <v>1941013</v>
      </c>
      <c r="AA141" t="s">
        <v>175</v>
      </c>
      <c r="AB141" t="s">
        <v>176</v>
      </c>
      <c r="AC141" t="s">
        <v>203</v>
      </c>
      <c r="AD141" t="s">
        <v>221</v>
      </c>
      <c r="AE141" t="s">
        <v>325</v>
      </c>
      <c r="AF141" t="s">
        <v>180</v>
      </c>
      <c r="AG141">
        <v>40.738771</v>
      </c>
      <c r="AH141">
        <v>-74.190235000000001</v>
      </c>
      <c r="AI141" t="s">
        <v>326</v>
      </c>
      <c r="AJ141" t="s">
        <v>327</v>
      </c>
      <c r="AK141" t="s">
        <v>207</v>
      </c>
      <c r="AL141" t="s">
        <v>184</v>
      </c>
      <c r="AM141" t="s">
        <v>222</v>
      </c>
      <c r="AN141" t="s">
        <v>209</v>
      </c>
      <c r="AO141" t="s">
        <v>187</v>
      </c>
      <c r="AP141" t="s">
        <v>10</v>
      </c>
      <c r="AQ141" t="s">
        <v>618</v>
      </c>
      <c r="AR141" t="s">
        <v>345</v>
      </c>
      <c r="AS141" t="s">
        <v>223</v>
      </c>
      <c r="AT141" t="s">
        <v>190</v>
      </c>
      <c r="AU141">
        <v>2009</v>
      </c>
      <c r="AV141" t="s">
        <v>166</v>
      </c>
      <c r="AW141" t="s">
        <v>164</v>
      </c>
      <c r="AX141" t="s">
        <v>164</v>
      </c>
      <c r="AY141">
        <v>445977</v>
      </c>
      <c r="AZ141" t="s">
        <v>164</v>
      </c>
      <c r="BA141">
        <f>MAX(AY141:AZ141)</f>
        <v>445977</v>
      </c>
      <c r="BB141" t="s">
        <v>191</v>
      </c>
      <c r="BC141" s="28">
        <f>BA141*INDEX('GDP deflator'!D:D,MATCH('NIH RePORTER analysis'!AU141,'GDP deflator'!B:B,0))</f>
        <v>531768.36061107379</v>
      </c>
    </row>
    <row r="142" spans="1:55" ht="16">
      <c r="A142" t="s">
        <v>609</v>
      </c>
      <c r="B142" t="s">
        <v>610</v>
      </c>
      <c r="C142" t="s">
        <v>611</v>
      </c>
      <c r="D142" t="str">
        <f>HYPERLINK("https://projectreporter.nih.gov/project_info_description.cfm?aid=7922573","Integrated Dual-Use Systems for Bio-Defense &amp; Sepsis Diagnosis")</f>
        <v>Integrated Dual-Use Systems for Bio-Defense &amp; Sepsis Diagnosis</v>
      </c>
      <c r="E142" t="s">
        <v>165</v>
      </c>
      <c r="F142" s="35" t="s">
        <v>1389</v>
      </c>
      <c r="G142" t="b">
        <f>IF(COUNTIF($N$2:N142,N142)=1,TRUE())</f>
        <v>1</v>
      </c>
      <c r="H142" t="s">
        <v>1405</v>
      </c>
      <c r="I142" t="s">
        <v>1415</v>
      </c>
      <c r="J142" t="s">
        <v>166</v>
      </c>
      <c r="K142">
        <v>7922573</v>
      </c>
      <c r="L142" t="s">
        <v>612</v>
      </c>
      <c r="M142" t="s">
        <v>613</v>
      </c>
      <c r="N142" t="str">
        <f>HYPERLINK("https://projectreporter.nih.gov/project_info_details.cfm?aid=7922573","5U01AI075490-04")</f>
        <v>5U01AI075490-04</v>
      </c>
      <c r="O142">
        <v>5</v>
      </c>
      <c r="P142" t="s">
        <v>319</v>
      </c>
      <c r="Q142" t="s">
        <v>170</v>
      </c>
      <c r="R142" t="s">
        <v>614</v>
      </c>
      <c r="S142" t="s">
        <v>286</v>
      </c>
      <c r="T142" t="s">
        <v>164</v>
      </c>
      <c r="U142" t="s">
        <v>615</v>
      </c>
      <c r="V142" t="s">
        <v>616</v>
      </c>
      <c r="W142" t="s">
        <v>339</v>
      </c>
      <c r="X142" t="s">
        <v>617</v>
      </c>
      <c r="Y142" t="s">
        <v>164</v>
      </c>
      <c r="Z142">
        <v>1941013</v>
      </c>
      <c r="AA142" t="s">
        <v>175</v>
      </c>
      <c r="AB142" t="s">
        <v>176</v>
      </c>
      <c r="AC142" t="s">
        <v>203</v>
      </c>
      <c r="AD142" t="s">
        <v>221</v>
      </c>
      <c r="AE142" t="s">
        <v>325</v>
      </c>
      <c r="AF142" t="s">
        <v>180</v>
      </c>
      <c r="AG142">
        <v>40.738771</v>
      </c>
      <c r="AH142">
        <v>-74.190235000000001</v>
      </c>
      <c r="AI142" t="s">
        <v>326</v>
      </c>
      <c r="AJ142" t="s">
        <v>327</v>
      </c>
      <c r="AK142" t="s">
        <v>207</v>
      </c>
      <c r="AL142" t="s">
        <v>184</v>
      </c>
      <c r="AM142" t="s">
        <v>222</v>
      </c>
      <c r="AN142" t="s">
        <v>209</v>
      </c>
      <c r="AO142" t="s">
        <v>187</v>
      </c>
      <c r="AP142" t="s">
        <v>10</v>
      </c>
      <c r="AQ142" t="s">
        <v>341</v>
      </c>
      <c r="AR142" t="s">
        <v>339</v>
      </c>
      <c r="AS142" t="s">
        <v>223</v>
      </c>
      <c r="AT142" t="s">
        <v>190</v>
      </c>
      <c r="AU142">
        <v>2010</v>
      </c>
      <c r="AV142" t="s">
        <v>166</v>
      </c>
      <c r="AW142" t="s">
        <v>164</v>
      </c>
      <c r="AX142" t="s">
        <v>164</v>
      </c>
      <c r="AY142">
        <v>450153</v>
      </c>
      <c r="AZ142" t="s">
        <v>164</v>
      </c>
      <c r="BA142">
        <f>MAX(AY142:AZ142)</f>
        <v>450153</v>
      </c>
      <c r="BB142" t="s">
        <v>191</v>
      </c>
      <c r="BC142" s="28">
        <f>BA142*INDEX('GDP deflator'!D:D,MATCH('NIH RePORTER analysis'!AU142,'GDP deflator'!B:B,0))</f>
        <v>532686.7488072355</v>
      </c>
    </row>
    <row r="143" spans="1:55" s="37" customFormat="1" ht="16">
      <c r="A143" s="35" t="s">
        <v>457</v>
      </c>
      <c r="B143" s="35" t="s">
        <v>448</v>
      </c>
      <c r="C143" s="35" t="s">
        <v>461</v>
      </c>
      <c r="D143" s="35" t="str">
        <f>HYPERLINK("https://projectreporter.nih.gov/project_info_description.cfm?aid=7845017","Development of a second generation MDR-XDR TB assay")</f>
        <v>Development of a second generation MDR-XDR TB assay</v>
      </c>
      <c r="E143" s="35" t="s">
        <v>165</v>
      </c>
      <c r="F143" s="35" t="s">
        <v>1389</v>
      </c>
      <c r="G143" s="35" t="b">
        <f>IF(COUNTIF($N$2:N143,N143)=1,TRUE())</f>
        <v>1</v>
      </c>
      <c r="H143" s="35" t="s">
        <v>1408</v>
      </c>
      <c r="I143" s="35" t="s">
        <v>1410</v>
      </c>
      <c r="J143" s="35" t="s">
        <v>166</v>
      </c>
      <c r="K143" s="35">
        <v>7845017</v>
      </c>
      <c r="L143" s="35" t="s">
        <v>468</v>
      </c>
      <c r="M143" s="35" t="s">
        <v>451</v>
      </c>
      <c r="N143" s="35" t="str">
        <f>HYPERLINK("https://projectreporter.nih.gov/project_info_details.cfm?aid=7845017","5U01AI082174-02")</f>
        <v>5U01AI082174-02</v>
      </c>
      <c r="O143" s="35">
        <v>5</v>
      </c>
      <c r="P143" s="35" t="s">
        <v>319</v>
      </c>
      <c r="Q143" s="35" t="s">
        <v>170</v>
      </c>
      <c r="R143" s="35" t="s">
        <v>452</v>
      </c>
      <c r="S143" s="35" t="s">
        <v>225</v>
      </c>
      <c r="T143" s="35" t="s">
        <v>164</v>
      </c>
      <c r="U143" s="35" t="s">
        <v>337</v>
      </c>
      <c r="V143" s="35" t="s">
        <v>453</v>
      </c>
      <c r="W143" s="35" t="s">
        <v>454</v>
      </c>
      <c r="X143" s="35" t="s">
        <v>455</v>
      </c>
      <c r="Y143" s="35" t="s">
        <v>164</v>
      </c>
      <c r="Z143" s="35">
        <v>1941013</v>
      </c>
      <c r="AA143" s="35" t="s">
        <v>175</v>
      </c>
      <c r="AB143" s="35" t="s">
        <v>176</v>
      </c>
      <c r="AC143" s="35" t="s">
        <v>203</v>
      </c>
      <c r="AD143" s="35" t="s">
        <v>221</v>
      </c>
      <c r="AE143" s="35" t="s">
        <v>325</v>
      </c>
      <c r="AF143" s="35" t="s">
        <v>180</v>
      </c>
      <c r="AG143" s="35">
        <v>40.738771</v>
      </c>
      <c r="AH143" s="35">
        <v>-74.190235000000001</v>
      </c>
      <c r="AI143" s="35" t="s">
        <v>326</v>
      </c>
      <c r="AJ143" s="35" t="s">
        <v>327</v>
      </c>
      <c r="AK143" s="35" t="s">
        <v>207</v>
      </c>
      <c r="AL143" s="35" t="s">
        <v>184</v>
      </c>
      <c r="AM143" s="35" t="s">
        <v>222</v>
      </c>
      <c r="AN143" s="35" t="s">
        <v>209</v>
      </c>
      <c r="AO143" s="35" t="s">
        <v>187</v>
      </c>
      <c r="AP143" s="35" t="s">
        <v>10</v>
      </c>
      <c r="AQ143" s="35" t="s">
        <v>469</v>
      </c>
      <c r="AR143" s="35" t="s">
        <v>470</v>
      </c>
      <c r="AS143" s="35" t="s">
        <v>223</v>
      </c>
      <c r="AT143" s="35" t="s">
        <v>190</v>
      </c>
      <c r="AU143" s="35">
        <v>2010</v>
      </c>
      <c r="AV143" s="35" t="s">
        <v>166</v>
      </c>
      <c r="AW143" s="35" t="s">
        <v>164</v>
      </c>
      <c r="AX143" s="35" t="s">
        <v>164</v>
      </c>
      <c r="AY143" s="35">
        <v>1631422</v>
      </c>
      <c r="AZ143" s="35" t="s">
        <v>164</v>
      </c>
      <c r="BA143" s="35">
        <f>MAX(AY143:AZ143)</f>
        <v>1631422</v>
      </c>
      <c r="BB143" s="35" t="s">
        <v>865</v>
      </c>
      <c r="BC143" s="36">
        <f>BA143*INDEX('GDP deflator'!D:D,MATCH('NIH RePORTER analysis'!AU143,'GDP deflator'!B:B,0))</f>
        <v>1930536.6866656397</v>
      </c>
    </row>
    <row r="144" spans="1:55" s="37" customFormat="1" ht="16">
      <c r="A144" s="35" t="s">
        <v>431</v>
      </c>
      <c r="B144" s="35" t="s">
        <v>448</v>
      </c>
      <c r="C144" s="35" t="s">
        <v>461</v>
      </c>
      <c r="D144" s="35" t="str">
        <f>HYPERLINK("https://projectreporter.nih.gov/project_info_description.cfm?aid=8069360","Development of a second generation MDR-XDR TB assay")</f>
        <v>Development of a second generation MDR-XDR TB assay</v>
      </c>
      <c r="E144" s="35" t="s">
        <v>165</v>
      </c>
      <c r="F144" s="35" t="s">
        <v>1389</v>
      </c>
      <c r="G144" s="35" t="b">
        <f>IF(COUNTIF($N$2:N144,N144)=1,TRUE())</f>
        <v>1</v>
      </c>
      <c r="H144" s="35" t="s">
        <v>1408</v>
      </c>
      <c r="I144" s="35" t="s">
        <v>1410</v>
      </c>
      <c r="J144" s="35" t="s">
        <v>166</v>
      </c>
      <c r="K144" s="35">
        <v>8069360</v>
      </c>
      <c r="L144" s="35" t="s">
        <v>465</v>
      </c>
      <c r="M144" s="35" t="s">
        <v>451</v>
      </c>
      <c r="N144" s="35" t="str">
        <f>HYPERLINK("https://projectreporter.nih.gov/project_info_details.cfm?aid=8069360","5U01AI082174-03")</f>
        <v>5U01AI082174-03</v>
      </c>
      <c r="O144" s="35">
        <v>5</v>
      </c>
      <c r="P144" s="35" t="s">
        <v>319</v>
      </c>
      <c r="Q144" s="35" t="s">
        <v>170</v>
      </c>
      <c r="R144" s="35" t="s">
        <v>452</v>
      </c>
      <c r="S144" s="35" t="s">
        <v>290</v>
      </c>
      <c r="T144" s="35" t="s">
        <v>164</v>
      </c>
      <c r="U144" s="35" t="s">
        <v>337</v>
      </c>
      <c r="V144" s="35" t="s">
        <v>453</v>
      </c>
      <c r="W144" s="35" t="s">
        <v>454</v>
      </c>
      <c r="X144" s="35" t="s">
        <v>455</v>
      </c>
      <c r="Y144" s="35" t="s">
        <v>164</v>
      </c>
      <c r="Z144" s="35">
        <v>1941013</v>
      </c>
      <c r="AA144" s="35" t="s">
        <v>175</v>
      </c>
      <c r="AB144" s="35" t="s">
        <v>176</v>
      </c>
      <c r="AC144" s="35" t="s">
        <v>203</v>
      </c>
      <c r="AD144" s="35" t="s">
        <v>221</v>
      </c>
      <c r="AE144" s="35" t="s">
        <v>325</v>
      </c>
      <c r="AF144" s="35" t="s">
        <v>180</v>
      </c>
      <c r="AG144" s="35">
        <v>40.738771</v>
      </c>
      <c r="AH144" s="35">
        <v>-74.190235000000001</v>
      </c>
      <c r="AI144" s="35" t="s">
        <v>326</v>
      </c>
      <c r="AJ144" s="35" t="s">
        <v>327</v>
      </c>
      <c r="AK144" s="35" t="s">
        <v>207</v>
      </c>
      <c r="AL144" s="35" t="s">
        <v>184</v>
      </c>
      <c r="AM144" s="35" t="s">
        <v>222</v>
      </c>
      <c r="AN144" s="35" t="s">
        <v>209</v>
      </c>
      <c r="AO144" s="35" t="s">
        <v>187</v>
      </c>
      <c r="AP144" s="35" t="s">
        <v>10</v>
      </c>
      <c r="AQ144" s="35" t="s">
        <v>466</v>
      </c>
      <c r="AR144" s="35" t="s">
        <v>467</v>
      </c>
      <c r="AS144" s="35" t="s">
        <v>223</v>
      </c>
      <c r="AT144" s="35" t="s">
        <v>190</v>
      </c>
      <c r="AU144" s="35">
        <v>2011</v>
      </c>
      <c r="AV144" s="35" t="s">
        <v>166</v>
      </c>
      <c r="AW144" s="35" t="s">
        <v>164</v>
      </c>
      <c r="AX144" s="35" t="s">
        <v>164</v>
      </c>
      <c r="AY144" s="35">
        <v>1754517</v>
      </c>
      <c r="AZ144" s="35" t="s">
        <v>164</v>
      </c>
      <c r="BA144" s="35">
        <f>MAX(AY144:AZ144)</f>
        <v>1754517</v>
      </c>
      <c r="BB144" s="35" t="s">
        <v>865</v>
      </c>
      <c r="BC144" s="36">
        <f>BA144*INDEX('GDP deflator'!D:D,MATCH('NIH RePORTER analysis'!AU144,'GDP deflator'!B:B,0))</f>
        <v>2052286.3834065837</v>
      </c>
    </row>
    <row r="145" spans="1:55" s="37" customFormat="1" ht="16">
      <c r="A145" s="35" t="s">
        <v>431</v>
      </c>
      <c r="B145" s="35" t="s">
        <v>448</v>
      </c>
      <c r="C145" s="35" t="s">
        <v>461</v>
      </c>
      <c r="D145" s="35" t="str">
        <f>HYPERLINK("https://projectreporter.nih.gov/project_info_description.cfm?aid=8260288","Development of a second generation MDR-XDR TB assay")</f>
        <v>Development of a second generation MDR-XDR TB assay</v>
      </c>
      <c r="E145" s="35" t="s">
        <v>165</v>
      </c>
      <c r="F145" s="35" t="s">
        <v>1389</v>
      </c>
      <c r="G145" s="35" t="b">
        <f>IF(COUNTIF($N$2:N145,N145)=1,TRUE())</f>
        <v>1</v>
      </c>
      <c r="H145" s="35" t="s">
        <v>1408</v>
      </c>
      <c r="I145" s="35" t="s">
        <v>1410</v>
      </c>
      <c r="J145" s="35" t="s">
        <v>166</v>
      </c>
      <c r="K145" s="35">
        <v>8260288</v>
      </c>
      <c r="L145" s="35" t="s">
        <v>462</v>
      </c>
      <c r="M145" s="35" t="s">
        <v>451</v>
      </c>
      <c r="N145" s="35" t="str">
        <f>HYPERLINK("https://projectreporter.nih.gov/project_info_details.cfm?aid=8260288","5U01AI082174-04")</f>
        <v>5U01AI082174-04</v>
      </c>
      <c r="O145" s="35">
        <v>5</v>
      </c>
      <c r="P145" s="35" t="s">
        <v>319</v>
      </c>
      <c r="Q145" s="35" t="s">
        <v>170</v>
      </c>
      <c r="R145" s="35" t="s">
        <v>452</v>
      </c>
      <c r="S145" s="35" t="s">
        <v>286</v>
      </c>
      <c r="T145" s="35" t="s">
        <v>164</v>
      </c>
      <c r="U145" s="35" t="s">
        <v>337</v>
      </c>
      <c r="V145" s="35" t="s">
        <v>453</v>
      </c>
      <c r="W145" s="35" t="s">
        <v>454</v>
      </c>
      <c r="X145" s="35" t="s">
        <v>455</v>
      </c>
      <c r="Y145" s="35" t="s">
        <v>164</v>
      </c>
      <c r="Z145" s="35">
        <v>1941013</v>
      </c>
      <c r="AA145" s="35" t="s">
        <v>175</v>
      </c>
      <c r="AB145" s="35" t="s">
        <v>176</v>
      </c>
      <c r="AC145" s="35" t="s">
        <v>203</v>
      </c>
      <c r="AD145" s="35" t="s">
        <v>221</v>
      </c>
      <c r="AE145" s="35" t="s">
        <v>325</v>
      </c>
      <c r="AF145" s="35" t="s">
        <v>180</v>
      </c>
      <c r="AG145" s="35">
        <v>40.738771</v>
      </c>
      <c r="AH145" s="35">
        <v>-74.190235000000001</v>
      </c>
      <c r="AI145" s="35" t="s">
        <v>326</v>
      </c>
      <c r="AJ145" s="35" t="s">
        <v>327</v>
      </c>
      <c r="AK145" s="35" t="s">
        <v>207</v>
      </c>
      <c r="AL145" s="35" t="s">
        <v>184</v>
      </c>
      <c r="AM145" s="35" t="s">
        <v>222</v>
      </c>
      <c r="AN145" s="35" t="s">
        <v>209</v>
      </c>
      <c r="AO145" s="35" t="s">
        <v>187</v>
      </c>
      <c r="AP145" s="35" t="s">
        <v>10</v>
      </c>
      <c r="AQ145" s="35" t="s">
        <v>463</v>
      </c>
      <c r="AR145" s="35" t="s">
        <v>464</v>
      </c>
      <c r="AS145" s="35" t="s">
        <v>223</v>
      </c>
      <c r="AT145" s="35" t="s">
        <v>190</v>
      </c>
      <c r="AU145" s="35">
        <v>2012</v>
      </c>
      <c r="AV145" s="35" t="s">
        <v>166</v>
      </c>
      <c r="AW145" s="35">
        <v>1455851</v>
      </c>
      <c r="AX145" s="35">
        <v>201059</v>
      </c>
      <c r="AY145" s="35">
        <v>1656910</v>
      </c>
      <c r="AZ145" s="35" t="s">
        <v>164</v>
      </c>
      <c r="BA145" s="35">
        <f>MAX(AY145:AZ145)</f>
        <v>1656910</v>
      </c>
      <c r="BB145" s="35" t="s">
        <v>865</v>
      </c>
      <c r="BC145" s="36">
        <f>BA145*INDEX('GDP deflator'!D:D,MATCH('NIH RePORTER analysis'!AU145,'GDP deflator'!B:B,0))</f>
        <v>1898456.9865521388</v>
      </c>
    </row>
    <row r="146" spans="1:55" s="37" customFormat="1" ht="16">
      <c r="A146" s="35" t="s">
        <v>431</v>
      </c>
      <c r="B146" s="35" t="s">
        <v>448</v>
      </c>
      <c r="C146" s="35" t="s">
        <v>449</v>
      </c>
      <c r="D146" s="35" t="str">
        <f>HYPERLINK("https://projectreporter.nih.gov/project_info_description.cfm?aid=8459370","Development of a second generation MDR-XDR TB assay")</f>
        <v>Development of a second generation MDR-XDR TB assay</v>
      </c>
      <c r="E146" s="35" t="s">
        <v>165</v>
      </c>
      <c r="F146" s="35" t="s">
        <v>1389</v>
      </c>
      <c r="G146" s="35" t="b">
        <f>IF(COUNTIF($N$2:N146,N146)=1,TRUE())</f>
        <v>1</v>
      </c>
      <c r="H146" s="35" t="s">
        <v>1408</v>
      </c>
      <c r="I146" s="35" t="s">
        <v>1410</v>
      </c>
      <c r="J146" s="35" t="s">
        <v>166</v>
      </c>
      <c r="K146" s="35">
        <v>8459370</v>
      </c>
      <c r="L146" s="35" t="s">
        <v>458</v>
      </c>
      <c r="M146" s="35" t="s">
        <v>451</v>
      </c>
      <c r="N146" s="35" t="str">
        <f>HYPERLINK("https://projectreporter.nih.gov/project_info_details.cfm?aid=8459370","5U01AI082174-05")</f>
        <v>5U01AI082174-05</v>
      </c>
      <c r="O146" s="35">
        <v>5</v>
      </c>
      <c r="P146" s="35" t="s">
        <v>319</v>
      </c>
      <c r="Q146" s="35" t="s">
        <v>170</v>
      </c>
      <c r="R146" s="35" t="s">
        <v>452</v>
      </c>
      <c r="S146" s="35" t="s">
        <v>177</v>
      </c>
      <c r="T146" s="35" t="s">
        <v>164</v>
      </c>
      <c r="U146" s="35" t="s">
        <v>337</v>
      </c>
      <c r="V146" s="35" t="s">
        <v>453</v>
      </c>
      <c r="W146" s="35" t="s">
        <v>459</v>
      </c>
      <c r="X146" s="35" t="s">
        <v>455</v>
      </c>
      <c r="Y146" s="35" t="s">
        <v>164</v>
      </c>
      <c r="Z146" s="35">
        <v>1941013</v>
      </c>
      <c r="AA146" s="35" t="s">
        <v>175</v>
      </c>
      <c r="AB146" s="35" t="s">
        <v>176</v>
      </c>
      <c r="AC146" s="35" t="s">
        <v>203</v>
      </c>
      <c r="AD146" s="35" t="s">
        <v>221</v>
      </c>
      <c r="AE146" s="35" t="s">
        <v>325</v>
      </c>
      <c r="AF146" s="35" t="s">
        <v>180</v>
      </c>
      <c r="AG146" s="35">
        <v>40.738771</v>
      </c>
      <c r="AH146" s="35">
        <v>-74.190235000000001</v>
      </c>
      <c r="AI146" s="35" t="s">
        <v>326</v>
      </c>
      <c r="AJ146" s="35" t="s">
        <v>327</v>
      </c>
      <c r="AK146" s="35" t="s">
        <v>207</v>
      </c>
      <c r="AL146" s="35" t="s">
        <v>184</v>
      </c>
      <c r="AM146" s="35" t="s">
        <v>222</v>
      </c>
      <c r="AN146" s="35" t="s">
        <v>209</v>
      </c>
      <c r="AO146" s="35" t="s">
        <v>187</v>
      </c>
      <c r="AP146" s="35" t="s">
        <v>10</v>
      </c>
      <c r="AQ146" s="35" t="s">
        <v>460</v>
      </c>
      <c r="AR146" s="35" t="s">
        <v>459</v>
      </c>
      <c r="AS146" s="35" t="s">
        <v>223</v>
      </c>
      <c r="AT146" s="35" t="s">
        <v>190</v>
      </c>
      <c r="AU146" s="35">
        <v>2013</v>
      </c>
      <c r="AV146" s="35" t="s">
        <v>166</v>
      </c>
      <c r="AW146" s="35">
        <v>293902</v>
      </c>
      <c r="AX146" s="35">
        <v>0</v>
      </c>
      <c r="AY146" s="35">
        <v>293902</v>
      </c>
      <c r="AZ146" s="35" t="s">
        <v>164</v>
      </c>
      <c r="BA146" s="35">
        <f>MAX(AY146:AZ146)</f>
        <v>293902</v>
      </c>
      <c r="BB146" s="35" t="s">
        <v>865</v>
      </c>
      <c r="BC146" s="36">
        <f>BA146*INDEX('GDP deflator'!D:D,MATCH('NIH RePORTER analysis'!AU146,'GDP deflator'!B:B,0))</f>
        <v>330410.72424671595</v>
      </c>
    </row>
    <row r="147" spans="1:55" ht="16">
      <c r="A147" t="s">
        <v>162</v>
      </c>
      <c r="B147" t="s">
        <v>1215</v>
      </c>
      <c r="C147" t="s">
        <v>1234</v>
      </c>
      <c r="D147" t="str">
        <f>HYPERLINK("https://projectreporter.nih.gov/project_info_description.cfm?aid=7310424","Quantitative RT/PCR-based radiation dosimetry")</f>
        <v>Quantitative RT/PCR-based radiation dosimetry</v>
      </c>
      <c r="E147" t="s">
        <v>165</v>
      </c>
      <c r="F147" s="25" t="s">
        <v>63</v>
      </c>
      <c r="G147" t="b">
        <f>IF(COUNTIF($N$2:N147,N147)=1,TRUE())</f>
        <v>1</v>
      </c>
      <c r="H147"/>
      <c r="I147"/>
      <c r="J147" t="s">
        <v>166</v>
      </c>
      <c r="K147">
        <v>7310424</v>
      </c>
      <c r="L147" t="s">
        <v>164</v>
      </c>
      <c r="M147" t="s">
        <v>164</v>
      </c>
      <c r="N147" t="str">
        <f>HYPERLINK("https://projectreporter.nih.gov/project_info_details.cfm?aid=7310424","5U19AI067770-02")</f>
        <v>5U19AI067770-02</v>
      </c>
      <c r="O147">
        <v>5</v>
      </c>
      <c r="P147" t="s">
        <v>169</v>
      </c>
      <c r="Q147" t="s">
        <v>170</v>
      </c>
      <c r="R147" t="s">
        <v>1218</v>
      </c>
      <c r="S147" t="s">
        <v>225</v>
      </c>
      <c r="T147" t="s">
        <v>164</v>
      </c>
      <c r="U147" t="s">
        <v>178</v>
      </c>
      <c r="V147" t="s">
        <v>164</v>
      </c>
      <c r="W147" t="s">
        <v>164</v>
      </c>
      <c r="X147" t="s">
        <v>1220</v>
      </c>
      <c r="Y147">
        <v>3</v>
      </c>
      <c r="Z147">
        <v>2046369</v>
      </c>
      <c r="AA147" t="s">
        <v>1221</v>
      </c>
      <c r="AB147" t="s">
        <v>176</v>
      </c>
      <c r="AC147" t="s">
        <v>227</v>
      </c>
      <c r="AD147" t="s">
        <v>178</v>
      </c>
      <c r="AE147" t="s">
        <v>1222</v>
      </c>
      <c r="AF147" t="s">
        <v>180</v>
      </c>
      <c r="AG147">
        <v>47.628706999999999</v>
      </c>
      <c r="AH147">
        <v>-122.33079499999999</v>
      </c>
      <c r="AI147" t="s">
        <v>1223</v>
      </c>
      <c r="AJ147" t="s">
        <v>1235</v>
      </c>
      <c r="AK147" t="s">
        <v>570</v>
      </c>
      <c r="AL147" t="s">
        <v>571</v>
      </c>
      <c r="AM147" t="s">
        <v>1225</v>
      </c>
      <c r="AN147" t="s">
        <v>1226</v>
      </c>
      <c r="AO147" t="s">
        <v>187</v>
      </c>
      <c r="AP147" t="s">
        <v>10</v>
      </c>
      <c r="AQ147" t="s">
        <v>1236</v>
      </c>
      <c r="AR147" t="s">
        <v>1237</v>
      </c>
      <c r="AS147" t="s">
        <v>164</v>
      </c>
      <c r="AT147" t="s">
        <v>190</v>
      </c>
      <c r="AU147">
        <v>2006</v>
      </c>
      <c r="AV147" t="s">
        <v>164</v>
      </c>
      <c r="AW147" t="s">
        <v>164</v>
      </c>
      <c r="AX147" t="s">
        <v>164</v>
      </c>
      <c r="AY147" t="s">
        <v>164</v>
      </c>
      <c r="AZ147">
        <v>457915</v>
      </c>
      <c r="BA147">
        <f>MAX(AY147:AZ147)</f>
        <v>457915</v>
      </c>
      <c r="BB147" t="s">
        <v>865</v>
      </c>
      <c r="BC147" s="28">
        <f>BA147*INDEX('GDP deflator'!D:D,MATCH('NIH RePORTER analysis'!AU147,'GDP deflator'!B:B,0))</f>
        <v>588872.8221975757</v>
      </c>
    </row>
    <row r="148" spans="1:55" ht="16">
      <c r="A148" t="s">
        <v>162</v>
      </c>
      <c r="B148" t="s">
        <v>1215</v>
      </c>
      <c r="C148" t="s">
        <v>1229</v>
      </c>
      <c r="D148" t="str">
        <f>HYPERLINK("https://projectreporter.nih.gov/project_info_description.cfm?aid=7486748","Quantitative RT/PCR-based radiation dosimetry")</f>
        <v>Quantitative RT/PCR-based radiation dosimetry</v>
      </c>
      <c r="E148" t="s">
        <v>165</v>
      </c>
      <c r="F148" s="25" t="s">
        <v>63</v>
      </c>
      <c r="G148" t="b">
        <f>IF(COUNTIF($N$2:N148,N148)=1,TRUE())</f>
        <v>1</v>
      </c>
      <c r="H148"/>
      <c r="I148"/>
      <c r="J148" t="s">
        <v>166</v>
      </c>
      <c r="K148">
        <v>7486748</v>
      </c>
      <c r="L148" t="s">
        <v>164</v>
      </c>
      <c r="M148" t="s">
        <v>164</v>
      </c>
      <c r="N148" t="str">
        <f>HYPERLINK("https://projectreporter.nih.gov/project_info_details.cfm?aid=7486748","5U19AI067770-03")</f>
        <v>5U19AI067770-03</v>
      </c>
      <c r="O148">
        <v>5</v>
      </c>
      <c r="P148" t="s">
        <v>169</v>
      </c>
      <c r="Q148" t="s">
        <v>170</v>
      </c>
      <c r="R148" t="s">
        <v>1218</v>
      </c>
      <c r="S148" t="s">
        <v>290</v>
      </c>
      <c r="T148" t="s">
        <v>164</v>
      </c>
      <c r="U148" t="s">
        <v>178</v>
      </c>
      <c r="V148" t="s">
        <v>164</v>
      </c>
      <c r="W148" t="s">
        <v>164</v>
      </c>
      <c r="X148" t="s">
        <v>1220</v>
      </c>
      <c r="Y148">
        <v>3</v>
      </c>
      <c r="Z148">
        <v>2046369</v>
      </c>
      <c r="AA148" t="s">
        <v>1221</v>
      </c>
      <c r="AB148" t="s">
        <v>176</v>
      </c>
      <c r="AC148" t="s">
        <v>227</v>
      </c>
      <c r="AD148" t="s">
        <v>178</v>
      </c>
      <c r="AE148" t="s">
        <v>1222</v>
      </c>
      <c r="AF148" t="s">
        <v>180</v>
      </c>
      <c r="AG148">
        <v>47.628706999999999</v>
      </c>
      <c r="AH148">
        <v>-122.33079499999999</v>
      </c>
      <c r="AI148" t="s">
        <v>1223</v>
      </c>
      <c r="AJ148" t="s">
        <v>1232</v>
      </c>
      <c r="AK148" t="s">
        <v>570</v>
      </c>
      <c r="AL148" t="s">
        <v>571</v>
      </c>
      <c r="AM148" t="s">
        <v>1225</v>
      </c>
      <c r="AN148" t="s">
        <v>1226</v>
      </c>
      <c r="AO148" t="s">
        <v>187</v>
      </c>
      <c r="AP148" t="s">
        <v>10</v>
      </c>
      <c r="AQ148" t="s">
        <v>1233</v>
      </c>
      <c r="AR148" t="s">
        <v>769</v>
      </c>
      <c r="AS148" t="s">
        <v>164</v>
      </c>
      <c r="AT148" t="s">
        <v>190</v>
      </c>
      <c r="AU148">
        <v>2007</v>
      </c>
      <c r="AV148" t="s">
        <v>164</v>
      </c>
      <c r="AW148" t="s">
        <v>164</v>
      </c>
      <c r="AX148" t="s">
        <v>164</v>
      </c>
      <c r="AY148" t="s">
        <v>164</v>
      </c>
      <c r="AZ148">
        <v>489905</v>
      </c>
      <c r="BA148">
        <f>MAX(AY148:AZ148)</f>
        <v>489905</v>
      </c>
      <c r="BB148" t="s">
        <v>865</v>
      </c>
      <c r="BC148" s="28">
        <f>BA148*INDEX('GDP deflator'!D:D,MATCH('NIH RePORTER analysis'!AU148,'GDP deflator'!B:B,0))</f>
        <v>611506.12546123622</v>
      </c>
    </row>
    <row r="149" spans="1:55" ht="16">
      <c r="A149" t="s">
        <v>1228</v>
      </c>
      <c r="B149" t="s">
        <v>1215</v>
      </c>
      <c r="C149" t="s">
        <v>1229</v>
      </c>
      <c r="D149" t="str">
        <f>HYPERLINK("https://projectreporter.nih.gov/project_info_description.cfm?aid=7676112","Quantitative RT/PCR-based radiation dosimetry")</f>
        <v>Quantitative RT/PCR-based radiation dosimetry</v>
      </c>
      <c r="E149" t="s">
        <v>165</v>
      </c>
      <c r="F149" s="25" t="s">
        <v>63</v>
      </c>
      <c r="G149" t="b">
        <f>IF(COUNTIF($N$2:N149,N149)=1,TRUE())</f>
        <v>1</v>
      </c>
      <c r="H149"/>
      <c r="I149"/>
      <c r="J149" t="s">
        <v>166</v>
      </c>
      <c r="K149">
        <v>7676112</v>
      </c>
      <c r="L149" t="s">
        <v>164</v>
      </c>
      <c r="M149" t="s">
        <v>164</v>
      </c>
      <c r="N149" t="str">
        <f>HYPERLINK("https://projectreporter.nih.gov/project_info_details.cfm?aid=7676112","5U19AI067770-04")</f>
        <v>5U19AI067770-04</v>
      </c>
      <c r="O149">
        <v>5</v>
      </c>
      <c r="P149" t="s">
        <v>169</v>
      </c>
      <c r="Q149" t="s">
        <v>170</v>
      </c>
      <c r="R149" t="s">
        <v>1218</v>
      </c>
      <c r="S149" t="s">
        <v>286</v>
      </c>
      <c r="T149" t="s">
        <v>164</v>
      </c>
      <c r="U149" t="s">
        <v>178</v>
      </c>
      <c r="V149" t="s">
        <v>164</v>
      </c>
      <c r="W149" t="s">
        <v>164</v>
      </c>
      <c r="X149" t="s">
        <v>1220</v>
      </c>
      <c r="Y149">
        <v>3</v>
      </c>
      <c r="Z149">
        <v>2046369</v>
      </c>
      <c r="AA149" t="s">
        <v>1221</v>
      </c>
      <c r="AB149" t="s">
        <v>176</v>
      </c>
      <c r="AC149" t="s">
        <v>227</v>
      </c>
      <c r="AD149" t="s">
        <v>178</v>
      </c>
      <c r="AE149" t="s">
        <v>1222</v>
      </c>
      <c r="AF149" t="s">
        <v>180</v>
      </c>
      <c r="AG149">
        <v>47.628706999999999</v>
      </c>
      <c r="AH149">
        <v>-122.33079499999999</v>
      </c>
      <c r="AI149" t="s">
        <v>1223</v>
      </c>
      <c r="AJ149" t="s">
        <v>1224</v>
      </c>
      <c r="AK149" t="s">
        <v>570</v>
      </c>
      <c r="AL149" t="s">
        <v>571</v>
      </c>
      <c r="AM149" t="s">
        <v>1225</v>
      </c>
      <c r="AN149" t="s">
        <v>1226</v>
      </c>
      <c r="AO149" t="s">
        <v>187</v>
      </c>
      <c r="AP149" t="s">
        <v>10</v>
      </c>
      <c r="AQ149" t="s">
        <v>1230</v>
      </c>
      <c r="AR149" t="s">
        <v>1231</v>
      </c>
      <c r="AS149" t="s">
        <v>164</v>
      </c>
      <c r="AT149" t="s">
        <v>190</v>
      </c>
      <c r="AU149">
        <v>2008</v>
      </c>
      <c r="AV149" t="s">
        <v>164</v>
      </c>
      <c r="AW149" t="s">
        <v>164</v>
      </c>
      <c r="AX149" t="s">
        <v>164</v>
      </c>
      <c r="AY149" t="s">
        <v>164</v>
      </c>
      <c r="AZ149">
        <v>448208</v>
      </c>
      <c r="BA149">
        <f>MAX(AY149:AZ149)</f>
        <v>448208</v>
      </c>
      <c r="BB149" t="s">
        <v>865</v>
      </c>
      <c r="BC149" s="28">
        <f>BA149*INDEX('GDP deflator'!D:D,MATCH('NIH RePORTER analysis'!AU149,'GDP deflator'!B:B,0))</f>
        <v>544823.87094763364</v>
      </c>
    </row>
    <row r="150" spans="1:55" ht="16">
      <c r="A150" t="s">
        <v>1214</v>
      </c>
      <c r="B150" t="s">
        <v>1215</v>
      </c>
      <c r="C150" t="s">
        <v>1216</v>
      </c>
      <c r="D150" t="str">
        <f>HYPERLINK("https://projectreporter.nih.gov/project_info_description.cfm?aid=7930691","Quantitative RT/PCR-based radiation dosimetry")</f>
        <v>Quantitative RT/PCR-based radiation dosimetry</v>
      </c>
      <c r="E150" t="s">
        <v>165</v>
      </c>
      <c r="F150" s="25" t="s">
        <v>63</v>
      </c>
      <c r="G150" t="b">
        <f>IF(COUNTIF($N$2:N150,N150)=1,TRUE())</f>
        <v>1</v>
      </c>
      <c r="H150"/>
      <c r="I150"/>
      <c r="J150" t="s">
        <v>166</v>
      </c>
      <c r="K150">
        <v>7930691</v>
      </c>
      <c r="L150" t="s">
        <v>164</v>
      </c>
      <c r="M150" t="s">
        <v>1217</v>
      </c>
      <c r="N150" t="str">
        <f>HYPERLINK("https://projectreporter.nih.gov/project_info_details.cfm?aid=7930691","5U19AI067770-05")</f>
        <v>5U19AI067770-05</v>
      </c>
      <c r="O150">
        <v>5</v>
      </c>
      <c r="P150" t="s">
        <v>169</v>
      </c>
      <c r="Q150" t="s">
        <v>170</v>
      </c>
      <c r="R150" t="s">
        <v>1218</v>
      </c>
      <c r="S150" t="s">
        <v>177</v>
      </c>
      <c r="T150" t="s">
        <v>164</v>
      </c>
      <c r="U150" t="s">
        <v>178</v>
      </c>
      <c r="V150" t="s">
        <v>164</v>
      </c>
      <c r="W150" t="s">
        <v>1219</v>
      </c>
      <c r="X150" t="s">
        <v>1220</v>
      </c>
      <c r="Y150">
        <v>3</v>
      </c>
      <c r="Z150">
        <v>2046369</v>
      </c>
      <c r="AA150" t="s">
        <v>1221</v>
      </c>
      <c r="AB150" t="s">
        <v>176</v>
      </c>
      <c r="AC150" t="s">
        <v>227</v>
      </c>
      <c r="AD150" t="s">
        <v>178</v>
      </c>
      <c r="AE150" t="s">
        <v>1222</v>
      </c>
      <c r="AF150" t="s">
        <v>180</v>
      </c>
      <c r="AG150">
        <v>47.628706999999999</v>
      </c>
      <c r="AH150">
        <v>-122.33079499999999</v>
      </c>
      <c r="AI150" t="s">
        <v>1223</v>
      </c>
      <c r="AJ150" t="s">
        <v>1224</v>
      </c>
      <c r="AK150" t="s">
        <v>570</v>
      </c>
      <c r="AL150" t="s">
        <v>571</v>
      </c>
      <c r="AM150" t="s">
        <v>1225</v>
      </c>
      <c r="AN150" t="s">
        <v>1226</v>
      </c>
      <c r="AO150" t="s">
        <v>187</v>
      </c>
      <c r="AP150" t="s">
        <v>10</v>
      </c>
      <c r="AQ150" t="s">
        <v>1227</v>
      </c>
      <c r="AR150" t="s">
        <v>1219</v>
      </c>
      <c r="AS150" t="s">
        <v>164</v>
      </c>
      <c r="AT150" t="s">
        <v>190</v>
      </c>
      <c r="AU150">
        <v>2009</v>
      </c>
      <c r="AV150" t="s">
        <v>164</v>
      </c>
      <c r="AW150" t="s">
        <v>164</v>
      </c>
      <c r="AX150" t="s">
        <v>164</v>
      </c>
      <c r="AY150" t="s">
        <v>164</v>
      </c>
      <c r="AZ150">
        <v>441308</v>
      </c>
      <c r="BA150">
        <f>MAX(AY150:AZ150)</f>
        <v>441308</v>
      </c>
      <c r="BB150" t="s">
        <v>865</v>
      </c>
      <c r="BC150" s="28">
        <f>BA150*INDEX('GDP deflator'!D:D,MATCH('NIH RePORTER analysis'!AU150,'GDP deflator'!B:B,0))</f>
        <v>526201.19800920621</v>
      </c>
    </row>
    <row r="151" spans="1:55" ht="16">
      <c r="A151" t="s">
        <v>162</v>
      </c>
      <c r="B151" t="s">
        <v>626</v>
      </c>
      <c r="C151" t="s">
        <v>668</v>
      </c>
      <c r="D151" t="str">
        <f>HYPERLINK("https://projectreporter.nih.gov/project_info_description.cfm?aid=8841306","Process and pathway based discovery of novel anti-TB drugs")</f>
        <v>Process and pathway based discovery of novel anti-TB drugs</v>
      </c>
      <c r="E151" t="s">
        <v>628</v>
      </c>
      <c r="F151" s="25" t="s">
        <v>63</v>
      </c>
      <c r="G151" t="b">
        <f>IF(COUNTIF($N$2:N151,N151)=1,TRUE())</f>
        <v>1</v>
      </c>
      <c r="H151"/>
      <c r="I151"/>
      <c r="J151" t="s">
        <v>166</v>
      </c>
      <c r="K151">
        <v>8841306</v>
      </c>
      <c r="L151" t="s">
        <v>669</v>
      </c>
      <c r="M151" t="s">
        <v>168</v>
      </c>
      <c r="N151" t="str">
        <f>HYPERLINK("https://projectreporter.nih.gov/project_info_details.cfm?aid=8841306","5U19AI109713-02")</f>
        <v>5U19AI109713-02</v>
      </c>
      <c r="O151">
        <v>5</v>
      </c>
      <c r="P151" t="s">
        <v>169</v>
      </c>
      <c r="Q151" t="s">
        <v>170</v>
      </c>
      <c r="R151" t="s">
        <v>171</v>
      </c>
      <c r="S151" t="s">
        <v>225</v>
      </c>
      <c r="T151" t="s">
        <v>164</v>
      </c>
      <c r="U151" t="s">
        <v>178</v>
      </c>
      <c r="V151" t="s">
        <v>164</v>
      </c>
      <c r="W151" t="s">
        <v>164</v>
      </c>
      <c r="X151" t="s">
        <v>630</v>
      </c>
      <c r="Y151">
        <v>8683</v>
      </c>
      <c r="Z151">
        <v>1941013</v>
      </c>
      <c r="AA151" t="s">
        <v>175</v>
      </c>
      <c r="AB151" t="s">
        <v>176</v>
      </c>
      <c r="AC151" t="s">
        <v>203</v>
      </c>
      <c r="AD151" t="s">
        <v>178</v>
      </c>
      <c r="AE151" t="s">
        <v>204</v>
      </c>
      <c r="AF151" t="s">
        <v>180</v>
      </c>
      <c r="AG151" t="s">
        <v>164</v>
      </c>
      <c r="AH151" t="s">
        <v>164</v>
      </c>
      <c r="AI151" t="s">
        <v>205</v>
      </c>
      <c r="AJ151" t="s">
        <v>206</v>
      </c>
      <c r="AK151" t="s">
        <v>207</v>
      </c>
      <c r="AL151" t="s">
        <v>184</v>
      </c>
      <c r="AM151" t="s">
        <v>208</v>
      </c>
      <c r="AN151" t="s">
        <v>209</v>
      </c>
      <c r="AO151" t="s">
        <v>187</v>
      </c>
      <c r="AP151" t="s">
        <v>10</v>
      </c>
      <c r="AQ151" t="s">
        <v>305</v>
      </c>
      <c r="AR151" t="s">
        <v>306</v>
      </c>
      <c r="AS151" t="s">
        <v>164</v>
      </c>
      <c r="AT151" t="s">
        <v>190</v>
      </c>
      <c r="AU151">
        <v>2015</v>
      </c>
      <c r="AV151" t="s">
        <v>164</v>
      </c>
      <c r="AW151">
        <v>310575</v>
      </c>
      <c r="AX151">
        <v>130962</v>
      </c>
      <c r="AY151" t="s">
        <v>164</v>
      </c>
      <c r="AZ151">
        <v>441537</v>
      </c>
      <c r="BA151">
        <f>MAX(AY151:AZ151)</f>
        <v>441537</v>
      </c>
      <c r="BB151" t="s">
        <v>191</v>
      </c>
      <c r="BC151" s="28">
        <f>BA151*INDEX('GDP deflator'!D:D,MATCH('NIH RePORTER analysis'!AU151,'GDP deflator'!B:B,0))</f>
        <v>478766.41047894116</v>
      </c>
    </row>
    <row r="152" spans="1:55" ht="16">
      <c r="A152" t="s">
        <v>162</v>
      </c>
      <c r="B152" t="s">
        <v>626</v>
      </c>
      <c r="C152" t="s">
        <v>673</v>
      </c>
      <c r="D152" t="str">
        <f>HYPERLINK("https://projectreporter.nih.gov/project_info_description.cfm?aid=9020193","Process and pathway based discovery of novel anti-TB drugs")</f>
        <v>Process and pathway based discovery of novel anti-TB drugs</v>
      </c>
      <c r="E152" t="s">
        <v>628</v>
      </c>
      <c r="F152" s="25" t="s">
        <v>63</v>
      </c>
      <c r="G152" t="b">
        <f>IF(COUNTIF($N$2:N152,N152)=1,TRUE())</f>
        <v>1</v>
      </c>
      <c r="H152"/>
      <c r="I152"/>
      <c r="J152" t="s">
        <v>166</v>
      </c>
      <c r="K152">
        <v>9020193</v>
      </c>
      <c r="L152" t="s">
        <v>674</v>
      </c>
      <c r="M152" t="s">
        <v>168</v>
      </c>
      <c r="N152" t="str">
        <f>HYPERLINK("https://projectreporter.nih.gov/project_info_details.cfm?aid=9020193","5U19AI109713-03")</f>
        <v>5U19AI109713-03</v>
      </c>
      <c r="O152">
        <v>5</v>
      </c>
      <c r="P152" t="s">
        <v>169</v>
      </c>
      <c r="Q152" t="s">
        <v>170</v>
      </c>
      <c r="R152" t="s">
        <v>171</v>
      </c>
      <c r="S152" t="s">
        <v>290</v>
      </c>
      <c r="T152" t="s">
        <v>164</v>
      </c>
      <c r="U152" t="s">
        <v>178</v>
      </c>
      <c r="V152" t="s">
        <v>164</v>
      </c>
      <c r="W152" t="s">
        <v>164</v>
      </c>
      <c r="X152" t="s">
        <v>630</v>
      </c>
      <c r="Y152">
        <v>8683</v>
      </c>
      <c r="Z152">
        <v>1941013</v>
      </c>
      <c r="AA152" t="s">
        <v>175</v>
      </c>
      <c r="AB152" t="s">
        <v>176</v>
      </c>
      <c r="AC152" t="s">
        <v>203</v>
      </c>
      <c r="AD152" t="s">
        <v>178</v>
      </c>
      <c r="AE152" t="s">
        <v>204</v>
      </c>
      <c r="AF152" t="s">
        <v>180</v>
      </c>
      <c r="AG152" t="s">
        <v>164</v>
      </c>
      <c r="AH152" t="s">
        <v>164</v>
      </c>
      <c r="AI152" t="s">
        <v>205</v>
      </c>
      <c r="AJ152" t="s">
        <v>206</v>
      </c>
      <c r="AK152" t="s">
        <v>207</v>
      </c>
      <c r="AL152" t="s">
        <v>184</v>
      </c>
      <c r="AM152" t="s">
        <v>208</v>
      </c>
      <c r="AN152" t="s">
        <v>209</v>
      </c>
      <c r="AO152" t="s">
        <v>187</v>
      </c>
      <c r="AP152" t="s">
        <v>10</v>
      </c>
      <c r="AQ152" t="s">
        <v>309</v>
      </c>
      <c r="AR152" t="s">
        <v>310</v>
      </c>
      <c r="AS152" t="s">
        <v>164</v>
      </c>
      <c r="AT152" t="s">
        <v>190</v>
      </c>
      <c r="AU152">
        <v>2016</v>
      </c>
      <c r="AV152" t="s">
        <v>164</v>
      </c>
      <c r="AW152">
        <v>310374</v>
      </c>
      <c r="AX152">
        <v>151742</v>
      </c>
      <c r="AY152" t="s">
        <v>164</v>
      </c>
      <c r="AZ152">
        <v>462116</v>
      </c>
      <c r="BA152">
        <f>MAX(AY152:AZ152)</f>
        <v>462116</v>
      </c>
      <c r="BB152" t="s">
        <v>191</v>
      </c>
      <c r="BC152" s="28">
        <f>BA152*INDEX('GDP deflator'!D:D,MATCH('NIH RePORTER analysis'!AU152,'GDP deflator'!B:B,0))</f>
        <v>495779.01411189418</v>
      </c>
    </row>
    <row r="153" spans="1:55" ht="16">
      <c r="A153" t="s">
        <v>625</v>
      </c>
      <c r="B153" t="s">
        <v>626</v>
      </c>
      <c r="C153" t="s">
        <v>631</v>
      </c>
      <c r="D153" t="str">
        <f>HYPERLINK("https://projectreporter.nih.gov/project_info_description.cfm?aid=9243958","Process and pathway based discovery of novel anti-TB drugs")</f>
        <v>Process and pathway based discovery of novel anti-TB drugs</v>
      </c>
      <c r="E153" t="s">
        <v>628</v>
      </c>
      <c r="F153" s="25" t="s">
        <v>63</v>
      </c>
      <c r="G153" t="b">
        <f>IF(COUNTIF($N$2:N153,N153)=1,TRUE())</f>
        <v>1</v>
      </c>
      <c r="H153"/>
      <c r="I153"/>
      <c r="J153" t="s">
        <v>166</v>
      </c>
      <c r="K153">
        <v>9243958</v>
      </c>
      <c r="L153" t="s">
        <v>632</v>
      </c>
      <c r="M153" t="s">
        <v>168</v>
      </c>
      <c r="N153" t="str">
        <f>HYPERLINK("https://projectreporter.nih.gov/project_info_details.cfm?aid=9243958","5U19AI109713-04")</f>
        <v>5U19AI109713-04</v>
      </c>
      <c r="O153">
        <v>5</v>
      </c>
      <c r="P153" t="s">
        <v>169</v>
      </c>
      <c r="Q153" t="s">
        <v>170</v>
      </c>
      <c r="R153" t="s">
        <v>171</v>
      </c>
      <c r="S153" t="s">
        <v>286</v>
      </c>
      <c r="T153" t="s">
        <v>164</v>
      </c>
      <c r="U153" t="s">
        <v>178</v>
      </c>
      <c r="V153" t="s">
        <v>164</v>
      </c>
      <c r="W153" t="s">
        <v>164</v>
      </c>
      <c r="X153" t="s">
        <v>630</v>
      </c>
      <c r="Y153">
        <v>8683</v>
      </c>
      <c r="Z153">
        <v>1941013</v>
      </c>
      <c r="AA153" t="s">
        <v>175</v>
      </c>
      <c r="AB153" t="s">
        <v>176</v>
      </c>
      <c r="AC153" t="s">
        <v>203</v>
      </c>
      <c r="AD153" t="s">
        <v>178</v>
      </c>
      <c r="AE153" t="s">
        <v>204</v>
      </c>
      <c r="AF153" t="s">
        <v>180</v>
      </c>
      <c r="AG153" t="s">
        <v>164</v>
      </c>
      <c r="AH153" t="s">
        <v>164</v>
      </c>
      <c r="AI153" t="s">
        <v>205</v>
      </c>
      <c r="AJ153" t="s">
        <v>206</v>
      </c>
      <c r="AK153" t="s">
        <v>207</v>
      </c>
      <c r="AL153" t="s">
        <v>184</v>
      </c>
      <c r="AM153" t="s">
        <v>208</v>
      </c>
      <c r="AN153" t="s">
        <v>209</v>
      </c>
      <c r="AO153" t="s">
        <v>187</v>
      </c>
      <c r="AP153" t="s">
        <v>10</v>
      </c>
      <c r="AQ153" t="s">
        <v>359</v>
      </c>
      <c r="AR153" t="s">
        <v>360</v>
      </c>
      <c r="AS153" t="s">
        <v>164</v>
      </c>
      <c r="AT153" t="s">
        <v>190</v>
      </c>
      <c r="AU153">
        <v>2017</v>
      </c>
      <c r="AV153" t="s">
        <v>164</v>
      </c>
      <c r="AW153">
        <v>310548</v>
      </c>
      <c r="AX153">
        <v>183223</v>
      </c>
      <c r="AY153" t="s">
        <v>164</v>
      </c>
      <c r="AZ153">
        <v>493771</v>
      </c>
      <c r="BA153">
        <f>MAX(AY153:AZ153)</f>
        <v>493771</v>
      </c>
      <c r="BB153" t="s">
        <v>191</v>
      </c>
      <c r="BC153" s="28">
        <f>BA153*INDEX('GDP deflator'!D:D,MATCH('NIH RePORTER analysis'!AU153,'GDP deflator'!B:B,0))</f>
        <v>524009.75462364365</v>
      </c>
    </row>
    <row r="154" spans="1:55" ht="16">
      <c r="A154" t="s">
        <v>625</v>
      </c>
      <c r="B154" t="s">
        <v>626</v>
      </c>
      <c r="C154" t="s">
        <v>627</v>
      </c>
      <c r="D154" t="str">
        <f>HYPERLINK("https://projectreporter.nih.gov/project_info_description.cfm?aid=9457316","Process and pathway based discovery of novel anti-TB drugs")</f>
        <v>Process and pathway based discovery of novel anti-TB drugs</v>
      </c>
      <c r="E154" t="s">
        <v>628</v>
      </c>
      <c r="F154" s="25" t="s">
        <v>63</v>
      </c>
      <c r="G154" t="b">
        <f>IF(COUNTIF($N$2:N154,N154)=1,TRUE())</f>
        <v>1</v>
      </c>
      <c r="H154"/>
      <c r="I154"/>
      <c r="J154" t="s">
        <v>166</v>
      </c>
      <c r="K154">
        <v>9457316</v>
      </c>
      <c r="L154" t="s">
        <v>629</v>
      </c>
      <c r="M154" t="s">
        <v>168</v>
      </c>
      <c r="N154" t="str">
        <f>HYPERLINK("https://projectreporter.nih.gov/project_info_details.cfm?aid=9457316","5U19AI109713-05")</f>
        <v>5U19AI109713-05</v>
      </c>
      <c r="O154">
        <v>5</v>
      </c>
      <c r="P154" t="s">
        <v>169</v>
      </c>
      <c r="Q154" t="s">
        <v>170</v>
      </c>
      <c r="R154" t="s">
        <v>171</v>
      </c>
      <c r="S154" t="s">
        <v>177</v>
      </c>
      <c r="T154" t="s">
        <v>164</v>
      </c>
      <c r="U154" t="s">
        <v>178</v>
      </c>
      <c r="V154" t="s">
        <v>164</v>
      </c>
      <c r="W154" t="s">
        <v>544</v>
      </c>
      <c r="X154" t="s">
        <v>630</v>
      </c>
      <c r="Y154">
        <v>8683</v>
      </c>
      <c r="Z154">
        <v>1941013</v>
      </c>
      <c r="AA154" t="s">
        <v>175</v>
      </c>
      <c r="AB154" t="s">
        <v>176</v>
      </c>
      <c r="AC154" t="s">
        <v>203</v>
      </c>
      <c r="AD154" t="s">
        <v>178</v>
      </c>
      <c r="AE154" t="s">
        <v>204</v>
      </c>
      <c r="AF154" t="s">
        <v>180</v>
      </c>
      <c r="AG154" t="s">
        <v>164</v>
      </c>
      <c r="AH154" t="s">
        <v>164</v>
      </c>
      <c r="AI154" t="s">
        <v>205</v>
      </c>
      <c r="AJ154" t="s">
        <v>206</v>
      </c>
      <c r="AK154" t="s">
        <v>207</v>
      </c>
      <c r="AL154" t="s">
        <v>184</v>
      </c>
      <c r="AM154" t="s">
        <v>208</v>
      </c>
      <c r="AN154" t="s">
        <v>209</v>
      </c>
      <c r="AO154" t="s">
        <v>187</v>
      </c>
      <c r="AP154" t="s">
        <v>10</v>
      </c>
      <c r="AQ154" t="s">
        <v>356</v>
      </c>
      <c r="AR154" t="s">
        <v>189</v>
      </c>
      <c r="AS154" t="s">
        <v>164</v>
      </c>
      <c r="AT154" t="s">
        <v>190</v>
      </c>
      <c r="AU154">
        <v>2018</v>
      </c>
      <c r="AV154" t="s">
        <v>164</v>
      </c>
      <c r="AW154">
        <v>184383</v>
      </c>
      <c r="AX154">
        <v>128009</v>
      </c>
      <c r="AY154" t="s">
        <v>164</v>
      </c>
      <c r="AZ154">
        <v>312392</v>
      </c>
      <c r="BA154">
        <f>MAX(AY154:AZ154)</f>
        <v>312392</v>
      </c>
      <c r="BB154" t="s">
        <v>191</v>
      </c>
      <c r="BC154" s="28">
        <f>BA154*INDEX('GDP deflator'!D:D,MATCH('NIH RePORTER analysis'!AU154,'GDP deflator'!B:B,0))</f>
        <v>325339.05273411114</v>
      </c>
    </row>
    <row r="155" spans="1:55" ht="16">
      <c r="A155" t="s">
        <v>162</v>
      </c>
      <c r="B155" t="s">
        <v>215</v>
      </c>
      <c r="C155" t="s">
        <v>164</v>
      </c>
      <c r="D155" t="str">
        <f>HYPERLINK("https://projectreporter.nih.gov/project_info_description.cfm?aid=8899433","Biomarkers and Mechanisms of Paucibacillary and Latent Tuberculosis")</f>
        <v>Biomarkers and Mechanisms of Paucibacillary and Latent Tuberculosis</v>
      </c>
      <c r="E155" t="s">
        <v>216</v>
      </c>
      <c r="F155" s="25" t="s">
        <v>63</v>
      </c>
      <c r="G155" t="b">
        <f>IF(COUNTIF($N$2:N155,N155)=1,TRUE())</f>
        <v>1</v>
      </c>
      <c r="H155"/>
      <c r="I155"/>
      <c r="J155" t="s">
        <v>166</v>
      </c>
      <c r="K155">
        <v>8899433</v>
      </c>
      <c r="L155" t="s">
        <v>224</v>
      </c>
      <c r="M155" t="s">
        <v>196</v>
      </c>
      <c r="N155" t="str">
        <f>HYPERLINK("https://projectreporter.nih.gov/project_info_details.cfm?aid=8899433","5U19AI111276-02")</f>
        <v>5U19AI111276-02</v>
      </c>
      <c r="O155">
        <v>5</v>
      </c>
      <c r="P155" t="s">
        <v>169</v>
      </c>
      <c r="Q155" t="s">
        <v>170</v>
      </c>
      <c r="R155" t="s">
        <v>197</v>
      </c>
      <c r="S155" t="s">
        <v>225</v>
      </c>
      <c r="T155" t="s">
        <v>164</v>
      </c>
      <c r="U155" t="s">
        <v>226</v>
      </c>
      <c r="V155" t="s">
        <v>218</v>
      </c>
      <c r="W155" t="s">
        <v>199</v>
      </c>
      <c r="X155" t="s">
        <v>219</v>
      </c>
      <c r="Y155" t="s">
        <v>164</v>
      </c>
      <c r="Z155">
        <v>1888883</v>
      </c>
      <c r="AA155" t="s">
        <v>220</v>
      </c>
      <c r="AB155" t="s">
        <v>202</v>
      </c>
      <c r="AC155" t="s">
        <v>227</v>
      </c>
      <c r="AD155" t="s">
        <v>178</v>
      </c>
      <c r="AE155" t="s">
        <v>228</v>
      </c>
      <c r="AF155" t="s">
        <v>180</v>
      </c>
      <c r="AG155">
        <v>42.337865000000001</v>
      </c>
      <c r="AH155">
        <v>-71.070684999999997</v>
      </c>
      <c r="AI155" t="s">
        <v>229</v>
      </c>
      <c r="AJ155" t="s">
        <v>230</v>
      </c>
      <c r="AK155" t="s">
        <v>231</v>
      </c>
      <c r="AL155" t="s">
        <v>232</v>
      </c>
      <c r="AM155" t="s">
        <v>185</v>
      </c>
      <c r="AN155" t="s">
        <v>233</v>
      </c>
      <c r="AO155" t="s">
        <v>187</v>
      </c>
      <c r="AP155" t="s">
        <v>10</v>
      </c>
      <c r="AQ155" t="s">
        <v>234</v>
      </c>
      <c r="AR155" t="s">
        <v>235</v>
      </c>
      <c r="AS155" t="s">
        <v>223</v>
      </c>
      <c r="AT155" t="s">
        <v>190</v>
      </c>
      <c r="AU155">
        <v>2015</v>
      </c>
      <c r="AV155" t="s">
        <v>166</v>
      </c>
      <c r="AW155">
        <v>3244523</v>
      </c>
      <c r="AX155">
        <v>533856</v>
      </c>
      <c r="AY155">
        <v>3050511</v>
      </c>
      <c r="AZ155" t="s">
        <v>164</v>
      </c>
      <c r="BA155">
        <f>MAX(AY155:AZ155)</f>
        <v>3050511</v>
      </c>
      <c r="BB155" t="s">
        <v>191</v>
      </c>
      <c r="BC155" s="28">
        <f>BA155*INDEX('GDP deflator'!D:D,MATCH('NIH RePORTER analysis'!AU155,'GDP deflator'!B:B,0))</f>
        <v>3307723.2521771118</v>
      </c>
    </row>
    <row r="156" spans="1:55" ht="16">
      <c r="A156" t="s">
        <v>431</v>
      </c>
      <c r="B156" t="s">
        <v>594</v>
      </c>
      <c r="C156" t="s">
        <v>603</v>
      </c>
      <c r="D156" t="str">
        <f>HYPERLINK("https://projectreporter.nih.gov/project_info_description.cfm?aid=8899436","Biomarkers of Persistent TB Infection and TB Treatment Relapse")</f>
        <v>Biomarkers of Persistent TB Infection and TB Treatment Relapse</v>
      </c>
      <c r="E156" t="s">
        <v>596</v>
      </c>
      <c r="F156" s="25" t="s">
        <v>63</v>
      </c>
      <c r="G156" t="b">
        <f>IF(COUNTIF($N$2:N156,N156)=1,TRUE())</f>
        <v>0</v>
      </c>
      <c r="H156"/>
      <c r="I156"/>
      <c r="J156" t="s">
        <v>166</v>
      </c>
      <c r="K156">
        <v>8899436</v>
      </c>
      <c r="L156" t="s">
        <v>224</v>
      </c>
      <c r="M156" t="s">
        <v>196</v>
      </c>
      <c r="N156" t="str">
        <f>HYPERLINK("https://projectreporter.nih.gov/project_info_details.cfm?aid=8899436","5U19AI111276-02")</f>
        <v>5U19AI111276-02</v>
      </c>
      <c r="O156">
        <v>5</v>
      </c>
      <c r="P156" t="s">
        <v>169</v>
      </c>
      <c r="Q156" t="s">
        <v>170</v>
      </c>
      <c r="R156" t="s">
        <v>197</v>
      </c>
      <c r="S156" t="s">
        <v>225</v>
      </c>
      <c r="T156" t="s">
        <v>164</v>
      </c>
      <c r="U156" t="s">
        <v>178</v>
      </c>
      <c r="V156" t="s">
        <v>164</v>
      </c>
      <c r="W156" t="s">
        <v>164</v>
      </c>
      <c r="X156" t="s">
        <v>200</v>
      </c>
      <c r="Y156">
        <v>7767</v>
      </c>
      <c r="Z156">
        <v>1899551</v>
      </c>
      <c r="AA156" t="s">
        <v>241</v>
      </c>
      <c r="AB156" t="s">
        <v>202</v>
      </c>
      <c r="AC156" t="s">
        <v>227</v>
      </c>
      <c r="AD156" t="s">
        <v>178</v>
      </c>
      <c r="AE156" t="s">
        <v>228</v>
      </c>
      <c r="AF156" t="s">
        <v>180</v>
      </c>
      <c r="AG156">
        <v>42.337865000000001</v>
      </c>
      <c r="AH156">
        <v>-71.070684999999997</v>
      </c>
      <c r="AI156" t="s">
        <v>229</v>
      </c>
      <c r="AJ156" t="s">
        <v>230</v>
      </c>
      <c r="AK156" t="s">
        <v>231</v>
      </c>
      <c r="AL156" t="s">
        <v>232</v>
      </c>
      <c r="AM156" t="s">
        <v>185</v>
      </c>
      <c r="AN156" t="s">
        <v>233</v>
      </c>
      <c r="AO156" t="s">
        <v>187</v>
      </c>
      <c r="AP156" t="s">
        <v>10</v>
      </c>
      <c r="AQ156" t="s">
        <v>234</v>
      </c>
      <c r="AR156" t="s">
        <v>235</v>
      </c>
      <c r="AS156" t="s">
        <v>164</v>
      </c>
      <c r="AT156" t="s">
        <v>190</v>
      </c>
      <c r="AU156">
        <v>2015</v>
      </c>
      <c r="AV156" t="s">
        <v>164</v>
      </c>
      <c r="AW156">
        <v>649912</v>
      </c>
      <c r="AX156">
        <v>108000</v>
      </c>
      <c r="AY156" t="s">
        <v>164</v>
      </c>
      <c r="AZ156">
        <v>757912</v>
      </c>
      <c r="BA156">
        <f>MAX(AY156:AZ156)</f>
        <v>757912</v>
      </c>
      <c r="BB156" t="s">
        <v>191</v>
      </c>
      <c r="BC156" s="28">
        <f>BA156*INDEX('GDP deflator'!D:D,MATCH('NIH RePORTER analysis'!AU156,'GDP deflator'!B:B,0))</f>
        <v>821817.44157095614</v>
      </c>
    </row>
    <row r="157" spans="1:55" ht="16">
      <c r="A157" t="s">
        <v>520</v>
      </c>
      <c r="B157" t="s">
        <v>212</v>
      </c>
      <c r="C157" t="s">
        <v>605</v>
      </c>
      <c r="D157" t="str">
        <f>HYPERLINK("https://projectreporter.nih.gov/project_info_description.cfm?aid=8899437","Bacterial Mechanisms and Host Pharmacokinetic Factors that Determine Persistence")</f>
        <v>Bacterial Mechanisms and Host Pharmacokinetic Factors that Determine Persistence</v>
      </c>
      <c r="E157" t="s">
        <v>213</v>
      </c>
      <c r="F157" s="25" t="s">
        <v>63</v>
      </c>
      <c r="G157" t="b">
        <f>IF(COUNTIF($N$2:N157,N157)=1,TRUE())</f>
        <v>0</v>
      </c>
      <c r="H157"/>
      <c r="I157"/>
      <c r="J157" t="s">
        <v>166</v>
      </c>
      <c r="K157">
        <v>8899437</v>
      </c>
      <c r="L157" t="s">
        <v>224</v>
      </c>
      <c r="M157" t="s">
        <v>196</v>
      </c>
      <c r="N157" t="str">
        <f>HYPERLINK("https://projectreporter.nih.gov/project_info_details.cfm?aid=8899437","5U19AI111276-02")</f>
        <v>5U19AI111276-02</v>
      </c>
      <c r="O157">
        <v>5</v>
      </c>
      <c r="P157" t="s">
        <v>169</v>
      </c>
      <c r="Q157" t="s">
        <v>170</v>
      </c>
      <c r="R157" t="s">
        <v>197</v>
      </c>
      <c r="S157" t="s">
        <v>225</v>
      </c>
      <c r="T157" t="s">
        <v>164</v>
      </c>
      <c r="U157" t="s">
        <v>178</v>
      </c>
      <c r="V157" t="s">
        <v>164</v>
      </c>
      <c r="W157" t="s">
        <v>164</v>
      </c>
      <c r="X157" t="s">
        <v>200</v>
      </c>
      <c r="Y157">
        <v>7768</v>
      </c>
      <c r="Z157">
        <v>1941013</v>
      </c>
      <c r="AA157" t="s">
        <v>201</v>
      </c>
      <c r="AB157" t="s">
        <v>202</v>
      </c>
      <c r="AC157" t="s">
        <v>227</v>
      </c>
      <c r="AD157" t="s">
        <v>178</v>
      </c>
      <c r="AE157" t="s">
        <v>228</v>
      </c>
      <c r="AF157" t="s">
        <v>180</v>
      </c>
      <c r="AG157">
        <v>42.337865000000001</v>
      </c>
      <c r="AH157">
        <v>-71.070684999999997</v>
      </c>
      <c r="AI157" t="s">
        <v>229</v>
      </c>
      <c r="AJ157" t="s">
        <v>230</v>
      </c>
      <c r="AK157" t="s">
        <v>231</v>
      </c>
      <c r="AL157" t="s">
        <v>232</v>
      </c>
      <c r="AM157" t="s">
        <v>185</v>
      </c>
      <c r="AN157" t="s">
        <v>233</v>
      </c>
      <c r="AO157" t="s">
        <v>187</v>
      </c>
      <c r="AP157" t="s">
        <v>10</v>
      </c>
      <c r="AQ157" t="s">
        <v>234</v>
      </c>
      <c r="AR157" t="s">
        <v>235</v>
      </c>
      <c r="AS157" t="s">
        <v>164</v>
      </c>
      <c r="AT157" t="s">
        <v>190</v>
      </c>
      <c r="AU157">
        <v>2015</v>
      </c>
      <c r="AV157" t="s">
        <v>164</v>
      </c>
      <c r="AW157">
        <v>1024647</v>
      </c>
      <c r="AX157">
        <v>168309</v>
      </c>
      <c r="AY157" t="s">
        <v>164</v>
      </c>
      <c r="AZ157">
        <v>1192956</v>
      </c>
      <c r="BA157">
        <f>MAX(AY157:AZ157)</f>
        <v>1192956</v>
      </c>
      <c r="BB157" t="s">
        <v>191</v>
      </c>
      <c r="BC157" s="28">
        <f>BA157*INDEX('GDP deflator'!D:D,MATCH('NIH RePORTER analysis'!AU157,'GDP deflator'!B:B,0))</f>
        <v>1293543.3768388962</v>
      </c>
    </row>
    <row r="158" spans="1:55" ht="16">
      <c r="A158" t="s">
        <v>689</v>
      </c>
      <c r="B158" t="s">
        <v>193</v>
      </c>
      <c r="C158" t="s">
        <v>691</v>
      </c>
      <c r="D158" t="str">
        <f>HYPERLINK("https://projectreporter.nih.gov/project_info_description.cfm?aid=8899435","Validation and Application of a Model for Human-like TB Latency in Rabbits")</f>
        <v>Validation and Application of a Model for Human-like TB Latency in Rabbits</v>
      </c>
      <c r="E158" t="s">
        <v>194</v>
      </c>
      <c r="F158" s="25" t="s">
        <v>63</v>
      </c>
      <c r="G158" t="b">
        <f>IF(COUNTIF($N$2:N158,N158)=1,TRUE())</f>
        <v>0</v>
      </c>
      <c r="H158"/>
      <c r="I158"/>
      <c r="J158" t="s">
        <v>166</v>
      </c>
      <c r="K158">
        <v>8899435</v>
      </c>
      <c r="L158" t="s">
        <v>224</v>
      </c>
      <c r="M158" t="s">
        <v>196</v>
      </c>
      <c r="N158" t="str">
        <f>HYPERLINK("https://projectreporter.nih.gov/project_info_details.cfm?aid=8899435","5U19AI111276-02")</f>
        <v>5U19AI111276-02</v>
      </c>
      <c r="O158">
        <v>5</v>
      </c>
      <c r="P158" t="s">
        <v>169</v>
      </c>
      <c r="Q158" t="s">
        <v>170</v>
      </c>
      <c r="R158" t="s">
        <v>197</v>
      </c>
      <c r="S158" t="s">
        <v>225</v>
      </c>
      <c r="T158" t="s">
        <v>164</v>
      </c>
      <c r="U158" t="s">
        <v>178</v>
      </c>
      <c r="V158" t="s">
        <v>164</v>
      </c>
      <c r="W158" t="s">
        <v>164</v>
      </c>
      <c r="X158" t="s">
        <v>200</v>
      </c>
      <c r="Y158">
        <v>7766</v>
      </c>
      <c r="Z158">
        <v>10972746</v>
      </c>
      <c r="AA158" t="s">
        <v>214</v>
      </c>
      <c r="AB158" t="s">
        <v>202</v>
      </c>
      <c r="AC158" t="s">
        <v>227</v>
      </c>
      <c r="AD158" t="s">
        <v>178</v>
      </c>
      <c r="AE158" t="s">
        <v>228</v>
      </c>
      <c r="AF158" t="s">
        <v>180</v>
      </c>
      <c r="AG158">
        <v>42.337865000000001</v>
      </c>
      <c r="AH158">
        <v>-71.070684999999997</v>
      </c>
      <c r="AI158" t="s">
        <v>229</v>
      </c>
      <c r="AJ158" t="s">
        <v>230</v>
      </c>
      <c r="AK158" t="s">
        <v>231</v>
      </c>
      <c r="AL158" t="s">
        <v>232</v>
      </c>
      <c r="AM158" t="s">
        <v>185</v>
      </c>
      <c r="AN158" t="s">
        <v>233</v>
      </c>
      <c r="AO158" t="s">
        <v>187</v>
      </c>
      <c r="AP158" t="s">
        <v>10</v>
      </c>
      <c r="AQ158" t="s">
        <v>234</v>
      </c>
      <c r="AR158" t="s">
        <v>235</v>
      </c>
      <c r="AS158" t="s">
        <v>164</v>
      </c>
      <c r="AT158" t="s">
        <v>190</v>
      </c>
      <c r="AU158">
        <v>2015</v>
      </c>
      <c r="AV158" t="s">
        <v>164</v>
      </c>
      <c r="AW158">
        <v>521054</v>
      </c>
      <c r="AX158">
        <v>85395</v>
      </c>
      <c r="AY158" t="s">
        <v>164</v>
      </c>
      <c r="AZ158">
        <v>606449</v>
      </c>
      <c r="BA158">
        <f>MAX(AY158:AZ158)</f>
        <v>606449</v>
      </c>
      <c r="BB158" t="s">
        <v>191</v>
      </c>
      <c r="BC158" s="28">
        <f>BA158*INDEX('GDP deflator'!D:D,MATCH('NIH RePORTER analysis'!AU158,'GDP deflator'!B:B,0))</f>
        <v>657583.42079722288</v>
      </c>
    </row>
    <row r="159" spans="1:55" ht="16">
      <c r="A159" t="s">
        <v>698</v>
      </c>
      <c r="B159" t="s">
        <v>236</v>
      </c>
      <c r="C159" t="s">
        <v>695</v>
      </c>
      <c r="D159" t="str">
        <f>HYPERLINK("https://projectreporter.nih.gov/project_info_description.cfm?aid=8899438","Administrative Core")</f>
        <v>Administrative Core</v>
      </c>
      <c r="E159" t="s">
        <v>237</v>
      </c>
      <c r="F159" s="25" t="s">
        <v>63</v>
      </c>
      <c r="G159" t="b">
        <f>IF(COUNTIF($N$2:N159,N159)=1,TRUE())</f>
        <v>0</v>
      </c>
      <c r="H159"/>
      <c r="I159"/>
      <c r="J159" t="s">
        <v>166</v>
      </c>
      <c r="K159">
        <v>8899438</v>
      </c>
      <c r="L159" t="s">
        <v>224</v>
      </c>
      <c r="M159" t="s">
        <v>196</v>
      </c>
      <c r="N159" t="str">
        <f>HYPERLINK("https://projectreporter.nih.gov/project_info_details.cfm?aid=8899438","5U19AI111276-02")</f>
        <v>5U19AI111276-02</v>
      </c>
      <c r="O159">
        <v>5</v>
      </c>
      <c r="P159" t="s">
        <v>169</v>
      </c>
      <c r="Q159" t="s">
        <v>170</v>
      </c>
      <c r="R159" t="s">
        <v>197</v>
      </c>
      <c r="S159" t="s">
        <v>225</v>
      </c>
      <c r="T159" t="s">
        <v>164</v>
      </c>
      <c r="U159" t="s">
        <v>178</v>
      </c>
      <c r="V159" t="s">
        <v>164</v>
      </c>
      <c r="W159" t="s">
        <v>164</v>
      </c>
      <c r="X159" t="s">
        <v>200</v>
      </c>
      <c r="Y159">
        <v>7769</v>
      </c>
      <c r="Z159">
        <v>11243042</v>
      </c>
      <c r="AA159" t="s">
        <v>238</v>
      </c>
      <c r="AB159" t="s">
        <v>202</v>
      </c>
      <c r="AC159" t="s">
        <v>227</v>
      </c>
      <c r="AD159" t="s">
        <v>178</v>
      </c>
      <c r="AE159" t="s">
        <v>228</v>
      </c>
      <c r="AF159" t="s">
        <v>180</v>
      </c>
      <c r="AG159">
        <v>42.337865000000001</v>
      </c>
      <c r="AH159">
        <v>-71.070684999999997</v>
      </c>
      <c r="AI159" t="s">
        <v>229</v>
      </c>
      <c r="AJ159" t="s">
        <v>230</v>
      </c>
      <c r="AK159" t="s">
        <v>231</v>
      </c>
      <c r="AL159" t="s">
        <v>232</v>
      </c>
      <c r="AM159" t="s">
        <v>185</v>
      </c>
      <c r="AN159" t="s">
        <v>233</v>
      </c>
      <c r="AO159" t="s">
        <v>187</v>
      </c>
      <c r="AP159" t="s">
        <v>10</v>
      </c>
      <c r="AQ159" t="s">
        <v>234</v>
      </c>
      <c r="AR159" t="s">
        <v>235</v>
      </c>
      <c r="AS159" t="s">
        <v>164</v>
      </c>
      <c r="AT159" t="s">
        <v>190</v>
      </c>
      <c r="AU159">
        <v>2015</v>
      </c>
      <c r="AV159" t="s">
        <v>164</v>
      </c>
      <c r="AW159">
        <v>623040</v>
      </c>
      <c r="AX159">
        <v>102356</v>
      </c>
      <c r="AY159" t="s">
        <v>164</v>
      </c>
      <c r="AZ159">
        <v>725396</v>
      </c>
      <c r="BA159">
        <f>MAX(AY159:AZ159)</f>
        <v>725396</v>
      </c>
      <c r="BB159" t="s">
        <v>191</v>
      </c>
      <c r="BC159" s="28">
        <f>BA159*INDEX('GDP deflator'!D:D,MATCH('NIH RePORTER analysis'!AU159,'GDP deflator'!B:B,0))</f>
        <v>786559.76531022775</v>
      </c>
    </row>
    <row r="160" spans="1:55" ht="16">
      <c r="A160" t="s">
        <v>728</v>
      </c>
      <c r="B160" t="s">
        <v>239</v>
      </c>
      <c r="C160" t="s">
        <v>729</v>
      </c>
      <c r="D160" t="str">
        <f>HYPERLINK("https://projectreporter.nih.gov/project_info_description.cfm?aid=8899439","Clinical Core")</f>
        <v>Clinical Core</v>
      </c>
      <c r="E160" t="s">
        <v>240</v>
      </c>
      <c r="F160" s="25" t="s">
        <v>63</v>
      </c>
      <c r="G160" t="b">
        <f>IF(COUNTIF($N$2:N160,N160)=1,TRUE())</f>
        <v>0</v>
      </c>
      <c r="H160"/>
      <c r="I160"/>
      <c r="J160" t="s">
        <v>166</v>
      </c>
      <c r="K160">
        <v>8899439</v>
      </c>
      <c r="L160" t="s">
        <v>224</v>
      </c>
      <c r="M160" t="s">
        <v>196</v>
      </c>
      <c r="N160" t="str">
        <f>HYPERLINK("https://projectreporter.nih.gov/project_info_details.cfm?aid=8899439","5U19AI111276-02")</f>
        <v>5U19AI111276-02</v>
      </c>
      <c r="O160">
        <v>5</v>
      </c>
      <c r="P160" t="s">
        <v>169</v>
      </c>
      <c r="Q160" t="s">
        <v>170</v>
      </c>
      <c r="R160" t="s">
        <v>197</v>
      </c>
      <c r="S160" t="s">
        <v>225</v>
      </c>
      <c r="T160" t="s">
        <v>164</v>
      </c>
      <c r="U160" t="s">
        <v>178</v>
      </c>
      <c r="V160" t="s">
        <v>164</v>
      </c>
      <c r="W160" t="s">
        <v>164</v>
      </c>
      <c r="X160" t="s">
        <v>200</v>
      </c>
      <c r="Y160">
        <v>7772</v>
      </c>
      <c r="Z160">
        <v>1899551</v>
      </c>
      <c r="AA160" t="s">
        <v>241</v>
      </c>
      <c r="AB160" t="s">
        <v>202</v>
      </c>
      <c r="AC160" t="s">
        <v>227</v>
      </c>
      <c r="AD160" t="s">
        <v>178</v>
      </c>
      <c r="AE160" t="s">
        <v>228</v>
      </c>
      <c r="AF160" t="s">
        <v>180</v>
      </c>
      <c r="AG160">
        <v>42.337865000000001</v>
      </c>
      <c r="AH160">
        <v>-71.070684999999997</v>
      </c>
      <c r="AI160" t="s">
        <v>229</v>
      </c>
      <c r="AJ160" t="s">
        <v>230</v>
      </c>
      <c r="AK160" t="s">
        <v>231</v>
      </c>
      <c r="AL160" t="s">
        <v>232</v>
      </c>
      <c r="AM160" t="s">
        <v>185</v>
      </c>
      <c r="AN160" t="s">
        <v>233</v>
      </c>
      <c r="AO160" t="s">
        <v>187</v>
      </c>
      <c r="AP160" t="s">
        <v>10</v>
      </c>
      <c r="AQ160" t="s">
        <v>234</v>
      </c>
      <c r="AR160" t="s">
        <v>235</v>
      </c>
      <c r="AS160" t="s">
        <v>164</v>
      </c>
      <c r="AT160" t="s">
        <v>190</v>
      </c>
      <c r="AU160">
        <v>2015</v>
      </c>
      <c r="AV160" t="s">
        <v>164</v>
      </c>
      <c r="AW160">
        <v>23389</v>
      </c>
      <c r="AX160">
        <v>3822</v>
      </c>
      <c r="AY160" t="s">
        <v>164</v>
      </c>
      <c r="AZ160">
        <v>27211</v>
      </c>
      <c r="BA160">
        <f>MAX(AY160:AZ160)</f>
        <v>27211</v>
      </c>
      <c r="BB160" t="s">
        <v>191</v>
      </c>
      <c r="BC160" s="28">
        <f>BA160*INDEX('GDP deflator'!D:D,MATCH('NIH RePORTER analysis'!AU160,'GDP deflator'!B:B,0))</f>
        <v>29505.370547751307</v>
      </c>
    </row>
    <row r="161" spans="1:55" ht="16">
      <c r="A161" t="s">
        <v>162</v>
      </c>
      <c r="B161" t="s">
        <v>239</v>
      </c>
      <c r="C161" t="s">
        <v>733</v>
      </c>
      <c r="D161" t="str">
        <f>HYPERLINK("https://projectreporter.nih.gov/project_info_description.cfm?aid=8899434","Biomarkers to Stratify Risk of Progression from Latent TB Infection to Active")</f>
        <v>Biomarkers to Stratify Risk of Progression from Latent TB Infection to Active</v>
      </c>
      <c r="E161" t="s">
        <v>240</v>
      </c>
      <c r="F161" s="25" t="s">
        <v>63</v>
      </c>
      <c r="G161" t="b">
        <f>IF(COUNTIF($N$2:N161,N161)=1,TRUE())</f>
        <v>0</v>
      </c>
      <c r="H161"/>
      <c r="I161"/>
      <c r="J161" t="s">
        <v>166</v>
      </c>
      <c r="K161">
        <v>8899434</v>
      </c>
      <c r="L161" t="s">
        <v>224</v>
      </c>
      <c r="M161" t="s">
        <v>196</v>
      </c>
      <c r="N161" t="str">
        <f>HYPERLINK("https://projectreporter.nih.gov/project_info_details.cfm?aid=8899434","5U19AI111276-02")</f>
        <v>5U19AI111276-02</v>
      </c>
      <c r="O161">
        <v>5</v>
      </c>
      <c r="P161" t="s">
        <v>169</v>
      </c>
      <c r="Q161" t="s">
        <v>170</v>
      </c>
      <c r="R161" t="s">
        <v>197</v>
      </c>
      <c r="S161" t="s">
        <v>225</v>
      </c>
      <c r="T161" t="s">
        <v>164</v>
      </c>
      <c r="U161" t="s">
        <v>178</v>
      </c>
      <c r="V161" t="s">
        <v>164</v>
      </c>
      <c r="W161" t="s">
        <v>164</v>
      </c>
      <c r="X161" t="s">
        <v>200</v>
      </c>
      <c r="Y161">
        <v>7765</v>
      </c>
      <c r="Z161">
        <v>1866925</v>
      </c>
      <c r="AA161" t="s">
        <v>242</v>
      </c>
      <c r="AB161" t="s">
        <v>202</v>
      </c>
      <c r="AC161" t="s">
        <v>227</v>
      </c>
      <c r="AD161" t="s">
        <v>178</v>
      </c>
      <c r="AE161" t="s">
        <v>228</v>
      </c>
      <c r="AF161" t="s">
        <v>180</v>
      </c>
      <c r="AG161">
        <v>42.337865000000001</v>
      </c>
      <c r="AH161">
        <v>-71.070684999999997</v>
      </c>
      <c r="AI161" t="s">
        <v>229</v>
      </c>
      <c r="AJ161" t="s">
        <v>230</v>
      </c>
      <c r="AK161" t="s">
        <v>231</v>
      </c>
      <c r="AL161" t="s">
        <v>232</v>
      </c>
      <c r="AM161" t="s">
        <v>185</v>
      </c>
      <c r="AN161" t="s">
        <v>233</v>
      </c>
      <c r="AO161" t="s">
        <v>187</v>
      </c>
      <c r="AP161" t="s">
        <v>10</v>
      </c>
      <c r="AQ161" t="s">
        <v>234</v>
      </c>
      <c r="AR161" t="s">
        <v>235</v>
      </c>
      <c r="AS161" t="s">
        <v>164</v>
      </c>
      <c r="AT161" t="s">
        <v>190</v>
      </c>
      <c r="AU161">
        <v>2015</v>
      </c>
      <c r="AV161" t="s">
        <v>164</v>
      </c>
      <c r="AW161">
        <v>402481</v>
      </c>
      <c r="AX161">
        <v>65974</v>
      </c>
      <c r="AY161" t="s">
        <v>164</v>
      </c>
      <c r="AZ161">
        <v>468455</v>
      </c>
      <c r="BA161">
        <f>MAX(AY161:AZ161)</f>
        <v>468455</v>
      </c>
      <c r="BB161" t="s">
        <v>191</v>
      </c>
      <c r="BC161" s="28">
        <f>BA161*INDEX('GDP deflator'!D:D,MATCH('NIH RePORTER analysis'!AU161,'GDP deflator'!B:B,0))</f>
        <v>507954.07592322363</v>
      </c>
    </row>
    <row r="162" spans="1:55" ht="16">
      <c r="A162" t="s">
        <v>590</v>
      </c>
      <c r="B162" t="s">
        <v>594</v>
      </c>
      <c r="C162" t="s">
        <v>595</v>
      </c>
      <c r="D162" t="str">
        <f>HYPERLINK("https://projectreporter.nih.gov/project_info_description.cfm?aid=9119766","Biomarkers of Persistent TB Infection and TB Treatment Relapse")</f>
        <v>Biomarkers of Persistent TB Infection and TB Treatment Relapse</v>
      </c>
      <c r="E162" t="s">
        <v>596</v>
      </c>
      <c r="F162" s="25" t="s">
        <v>63</v>
      </c>
      <c r="G162" t="b">
        <f>IF(COUNTIF($N$2:N162,N162)=1,TRUE())</f>
        <v>1</v>
      </c>
      <c r="H162"/>
      <c r="I162"/>
      <c r="J162" t="s">
        <v>166</v>
      </c>
      <c r="K162">
        <v>9119766</v>
      </c>
      <c r="L162" t="s">
        <v>597</v>
      </c>
      <c r="M162" t="s">
        <v>196</v>
      </c>
      <c r="N162" t="str">
        <f>HYPERLINK("https://projectreporter.nih.gov/project_info_details.cfm?aid=9119766","5U19AI111276-03")</f>
        <v>5U19AI111276-03</v>
      </c>
      <c r="O162">
        <v>5</v>
      </c>
      <c r="P162" t="s">
        <v>169</v>
      </c>
      <c r="Q162" t="s">
        <v>170</v>
      </c>
      <c r="R162" t="s">
        <v>197</v>
      </c>
      <c r="S162" t="s">
        <v>290</v>
      </c>
      <c r="T162" t="s">
        <v>164</v>
      </c>
      <c r="U162" t="s">
        <v>178</v>
      </c>
      <c r="V162" t="s">
        <v>164</v>
      </c>
      <c r="W162" t="s">
        <v>164</v>
      </c>
      <c r="X162" t="s">
        <v>200</v>
      </c>
      <c r="Y162">
        <v>7767</v>
      </c>
      <c r="Z162">
        <v>1899551</v>
      </c>
      <c r="AA162" t="s">
        <v>241</v>
      </c>
      <c r="AB162" t="s">
        <v>202</v>
      </c>
      <c r="AC162" t="s">
        <v>227</v>
      </c>
      <c r="AD162" t="s">
        <v>178</v>
      </c>
      <c r="AE162" t="s">
        <v>228</v>
      </c>
      <c r="AF162" t="s">
        <v>180</v>
      </c>
      <c r="AG162">
        <v>42.337865000000001</v>
      </c>
      <c r="AH162">
        <v>-71.070684999999997</v>
      </c>
      <c r="AI162" t="s">
        <v>229</v>
      </c>
      <c r="AJ162" t="s">
        <v>230</v>
      </c>
      <c r="AK162" t="s">
        <v>231</v>
      </c>
      <c r="AL162" t="s">
        <v>232</v>
      </c>
      <c r="AM162" t="s">
        <v>185</v>
      </c>
      <c r="AN162" t="s">
        <v>233</v>
      </c>
      <c r="AO162" t="s">
        <v>187</v>
      </c>
      <c r="AP162" t="s">
        <v>10</v>
      </c>
      <c r="AQ162" t="s">
        <v>598</v>
      </c>
      <c r="AR162" t="s">
        <v>599</v>
      </c>
      <c r="AS162" t="s">
        <v>164</v>
      </c>
      <c r="AT162" t="s">
        <v>190</v>
      </c>
      <c r="AU162">
        <v>2016</v>
      </c>
      <c r="AV162" t="s">
        <v>164</v>
      </c>
      <c r="AW162">
        <v>224178</v>
      </c>
      <c r="AX162">
        <v>31820</v>
      </c>
      <c r="AY162" t="s">
        <v>164</v>
      </c>
      <c r="AZ162">
        <v>255998</v>
      </c>
      <c r="BA162">
        <f>MAX(AY162:AZ162)</f>
        <v>255998</v>
      </c>
      <c r="BB162" t="s">
        <v>191</v>
      </c>
      <c r="BC162" s="28">
        <f>BA162*INDEX('GDP deflator'!D:D,MATCH('NIH RePORTER analysis'!AU162,'GDP deflator'!B:B,0))</f>
        <v>274646.27075153578</v>
      </c>
    </row>
    <row r="163" spans="1:55" ht="16">
      <c r="A163" t="s">
        <v>520</v>
      </c>
      <c r="B163" t="s">
        <v>212</v>
      </c>
      <c r="C163" t="s">
        <v>604</v>
      </c>
      <c r="D163" t="str">
        <f>HYPERLINK("https://projectreporter.nih.gov/project_info_description.cfm?aid=9119767","Bacterial Mechanisms and Host Pharmacokinetic Factors that Determine Persistence")</f>
        <v>Bacterial Mechanisms and Host Pharmacokinetic Factors that Determine Persistence</v>
      </c>
      <c r="E163" t="s">
        <v>213</v>
      </c>
      <c r="F163" s="25" t="s">
        <v>63</v>
      </c>
      <c r="G163" t="b">
        <f>IF(COUNTIF($N$2:N163,N163)=1,TRUE())</f>
        <v>0</v>
      </c>
      <c r="H163"/>
      <c r="I163"/>
      <c r="J163" t="s">
        <v>166</v>
      </c>
      <c r="K163">
        <v>9119767</v>
      </c>
      <c r="L163" t="s">
        <v>597</v>
      </c>
      <c r="M163" t="s">
        <v>196</v>
      </c>
      <c r="N163" t="str">
        <f>HYPERLINK("https://projectreporter.nih.gov/project_info_details.cfm?aid=9119767","5U19AI111276-03")</f>
        <v>5U19AI111276-03</v>
      </c>
      <c r="O163">
        <v>5</v>
      </c>
      <c r="P163" t="s">
        <v>169</v>
      </c>
      <c r="Q163" t="s">
        <v>170</v>
      </c>
      <c r="R163" t="s">
        <v>197</v>
      </c>
      <c r="S163" t="s">
        <v>290</v>
      </c>
      <c r="T163" t="s">
        <v>164</v>
      </c>
      <c r="U163" t="s">
        <v>178</v>
      </c>
      <c r="V163" t="s">
        <v>164</v>
      </c>
      <c r="W163" t="s">
        <v>164</v>
      </c>
      <c r="X163" t="s">
        <v>200</v>
      </c>
      <c r="Y163">
        <v>7768</v>
      </c>
      <c r="Z163">
        <v>1941013</v>
      </c>
      <c r="AA163" t="s">
        <v>201</v>
      </c>
      <c r="AB163" t="s">
        <v>202</v>
      </c>
      <c r="AC163" t="s">
        <v>227</v>
      </c>
      <c r="AD163" t="s">
        <v>178</v>
      </c>
      <c r="AE163" t="s">
        <v>228</v>
      </c>
      <c r="AF163" t="s">
        <v>180</v>
      </c>
      <c r="AG163">
        <v>42.337865000000001</v>
      </c>
      <c r="AH163">
        <v>-71.070684999999997</v>
      </c>
      <c r="AI163" t="s">
        <v>229</v>
      </c>
      <c r="AJ163" t="s">
        <v>230</v>
      </c>
      <c r="AK163" t="s">
        <v>231</v>
      </c>
      <c r="AL163" t="s">
        <v>232</v>
      </c>
      <c r="AM163" t="s">
        <v>185</v>
      </c>
      <c r="AN163" t="s">
        <v>233</v>
      </c>
      <c r="AO163" t="s">
        <v>187</v>
      </c>
      <c r="AP163" t="s">
        <v>10</v>
      </c>
      <c r="AQ163" t="s">
        <v>598</v>
      </c>
      <c r="AR163" t="s">
        <v>599</v>
      </c>
      <c r="AS163" t="s">
        <v>164</v>
      </c>
      <c r="AT163" t="s">
        <v>190</v>
      </c>
      <c r="AU163">
        <v>2016</v>
      </c>
      <c r="AV163" t="s">
        <v>164</v>
      </c>
      <c r="AW163">
        <v>900408</v>
      </c>
      <c r="AX163">
        <v>127803</v>
      </c>
      <c r="AY163" t="s">
        <v>164</v>
      </c>
      <c r="AZ163">
        <v>1028211</v>
      </c>
      <c r="BA163">
        <f>MAX(AY163:AZ163)</f>
        <v>1028211</v>
      </c>
      <c r="BB163" t="s">
        <v>191</v>
      </c>
      <c r="BC163" s="28">
        <f>BA163*INDEX('GDP deflator'!D:D,MATCH('NIH RePORTER analysis'!AU163,'GDP deflator'!B:B,0))</f>
        <v>1103111.4176505571</v>
      </c>
    </row>
    <row r="164" spans="1:55" ht="16">
      <c r="A164" t="s">
        <v>692</v>
      </c>
      <c r="B164" t="s">
        <v>193</v>
      </c>
      <c r="C164" t="s">
        <v>693</v>
      </c>
      <c r="D164" t="str">
        <f>HYPERLINK("https://projectreporter.nih.gov/project_info_description.cfm?aid=9119765","Validation and Application of a Model for Human-like TB Latency in Rabbits")</f>
        <v>Validation and Application of a Model for Human-like TB Latency in Rabbits</v>
      </c>
      <c r="E164" t="s">
        <v>194</v>
      </c>
      <c r="F164" s="25" t="s">
        <v>63</v>
      </c>
      <c r="G164" t="b">
        <f>IF(COUNTIF($N$2:N164,N164)=1,TRUE())</f>
        <v>0</v>
      </c>
      <c r="H164"/>
      <c r="I164"/>
      <c r="J164" t="s">
        <v>166</v>
      </c>
      <c r="K164">
        <v>9119765</v>
      </c>
      <c r="L164" t="s">
        <v>597</v>
      </c>
      <c r="M164" t="s">
        <v>196</v>
      </c>
      <c r="N164" t="str">
        <f>HYPERLINK("https://projectreporter.nih.gov/project_info_details.cfm?aid=9119765","5U19AI111276-03")</f>
        <v>5U19AI111276-03</v>
      </c>
      <c r="O164">
        <v>5</v>
      </c>
      <c r="P164" t="s">
        <v>169</v>
      </c>
      <c r="Q164" t="s">
        <v>170</v>
      </c>
      <c r="R164" t="s">
        <v>197</v>
      </c>
      <c r="S164" t="s">
        <v>290</v>
      </c>
      <c r="T164" t="s">
        <v>164</v>
      </c>
      <c r="U164" t="s">
        <v>178</v>
      </c>
      <c r="V164" t="s">
        <v>164</v>
      </c>
      <c r="W164" t="s">
        <v>164</v>
      </c>
      <c r="X164" t="s">
        <v>200</v>
      </c>
      <c r="Y164">
        <v>7766</v>
      </c>
      <c r="Z164">
        <v>10972746</v>
      </c>
      <c r="AA164" t="s">
        <v>214</v>
      </c>
      <c r="AB164" t="s">
        <v>202</v>
      </c>
      <c r="AC164" t="s">
        <v>227</v>
      </c>
      <c r="AD164" t="s">
        <v>178</v>
      </c>
      <c r="AE164" t="s">
        <v>228</v>
      </c>
      <c r="AF164" t="s">
        <v>180</v>
      </c>
      <c r="AG164">
        <v>42.337865000000001</v>
      </c>
      <c r="AH164">
        <v>-71.070684999999997</v>
      </c>
      <c r="AI164" t="s">
        <v>229</v>
      </c>
      <c r="AJ164" t="s">
        <v>230</v>
      </c>
      <c r="AK164" t="s">
        <v>231</v>
      </c>
      <c r="AL164" t="s">
        <v>232</v>
      </c>
      <c r="AM164" t="s">
        <v>185</v>
      </c>
      <c r="AN164" t="s">
        <v>233</v>
      </c>
      <c r="AO164" t="s">
        <v>187</v>
      </c>
      <c r="AP164" t="s">
        <v>10</v>
      </c>
      <c r="AQ164" t="s">
        <v>598</v>
      </c>
      <c r="AR164" t="s">
        <v>599</v>
      </c>
      <c r="AS164" t="s">
        <v>164</v>
      </c>
      <c r="AT164" t="s">
        <v>190</v>
      </c>
      <c r="AU164">
        <v>2016</v>
      </c>
      <c r="AV164" t="s">
        <v>164</v>
      </c>
      <c r="AW164">
        <v>475947</v>
      </c>
      <c r="AX164">
        <v>67556</v>
      </c>
      <c r="AY164" t="s">
        <v>164</v>
      </c>
      <c r="AZ164">
        <v>543503</v>
      </c>
      <c r="BA164">
        <f>MAX(AY164:AZ164)</f>
        <v>543503</v>
      </c>
      <c r="BB164" t="s">
        <v>191</v>
      </c>
      <c r="BC164" s="28">
        <f>BA164*INDEX('GDP deflator'!D:D,MATCH('NIH RePORTER analysis'!AU164,'GDP deflator'!B:B,0))</f>
        <v>583094.68078763084</v>
      </c>
    </row>
    <row r="165" spans="1:55" ht="16">
      <c r="A165" t="s">
        <v>692</v>
      </c>
      <c r="B165" t="s">
        <v>215</v>
      </c>
      <c r="C165" t="s">
        <v>694</v>
      </c>
      <c r="D165" t="str">
        <f>HYPERLINK("https://projectreporter.nih.gov/project_info_description.cfm?aid=9119761","Biomarkers and Mechanisms of Paucibacillary and Latent Tuberculosis")</f>
        <v>Biomarkers and Mechanisms of Paucibacillary and Latent Tuberculosis</v>
      </c>
      <c r="E165" t="s">
        <v>216</v>
      </c>
      <c r="F165" s="25" t="s">
        <v>63</v>
      </c>
      <c r="G165" t="b">
        <f>IF(COUNTIF($N$2:N165,N165)=1,TRUE())</f>
        <v>0</v>
      </c>
      <c r="H165"/>
      <c r="I165"/>
      <c r="J165" t="s">
        <v>166</v>
      </c>
      <c r="K165">
        <v>9119761</v>
      </c>
      <c r="L165" t="s">
        <v>597</v>
      </c>
      <c r="M165" t="s">
        <v>196</v>
      </c>
      <c r="N165" t="str">
        <f>HYPERLINK("https://projectreporter.nih.gov/project_info_details.cfm?aid=9119761","5U19AI111276-03")</f>
        <v>5U19AI111276-03</v>
      </c>
      <c r="O165">
        <v>5</v>
      </c>
      <c r="P165" t="s">
        <v>169</v>
      </c>
      <c r="Q165" t="s">
        <v>170</v>
      </c>
      <c r="R165" t="s">
        <v>197</v>
      </c>
      <c r="S165" t="s">
        <v>290</v>
      </c>
      <c r="T165" t="s">
        <v>164</v>
      </c>
      <c r="U165" t="s">
        <v>226</v>
      </c>
      <c r="V165" t="s">
        <v>218</v>
      </c>
      <c r="W165" t="s">
        <v>199</v>
      </c>
      <c r="X165" t="s">
        <v>219</v>
      </c>
      <c r="Y165" t="s">
        <v>164</v>
      </c>
      <c r="Z165">
        <v>1888883</v>
      </c>
      <c r="AA165" t="s">
        <v>220</v>
      </c>
      <c r="AB165" t="s">
        <v>202</v>
      </c>
      <c r="AC165" t="s">
        <v>227</v>
      </c>
      <c r="AD165" t="s">
        <v>178</v>
      </c>
      <c r="AE165" t="s">
        <v>228</v>
      </c>
      <c r="AF165" t="s">
        <v>180</v>
      </c>
      <c r="AG165">
        <v>42.337865000000001</v>
      </c>
      <c r="AH165">
        <v>-71.070684999999997</v>
      </c>
      <c r="AI165" t="s">
        <v>229</v>
      </c>
      <c r="AJ165" t="s">
        <v>230</v>
      </c>
      <c r="AK165" t="s">
        <v>231</v>
      </c>
      <c r="AL165" t="s">
        <v>232</v>
      </c>
      <c r="AM165" t="s">
        <v>185</v>
      </c>
      <c r="AN165" t="s">
        <v>233</v>
      </c>
      <c r="AO165" t="s">
        <v>187</v>
      </c>
      <c r="AP165" t="s">
        <v>10</v>
      </c>
      <c r="AQ165" t="s">
        <v>598</v>
      </c>
      <c r="AR165" t="s">
        <v>599</v>
      </c>
      <c r="AS165" t="s">
        <v>223</v>
      </c>
      <c r="AT165" t="s">
        <v>190</v>
      </c>
      <c r="AU165">
        <v>2016</v>
      </c>
      <c r="AV165" t="s">
        <v>166</v>
      </c>
      <c r="AW165">
        <v>3090504</v>
      </c>
      <c r="AX165">
        <v>382695</v>
      </c>
      <c r="AY165">
        <v>3078872</v>
      </c>
      <c r="AZ165" t="s">
        <v>164</v>
      </c>
      <c r="BA165">
        <f>MAX(AY165:AZ165)</f>
        <v>3078872</v>
      </c>
      <c r="BB165" t="s">
        <v>191</v>
      </c>
      <c r="BC165" s="28">
        <f>BA165*INDEX('GDP deflator'!D:D,MATCH('NIH RePORTER analysis'!AU165,'GDP deflator'!B:B,0))</f>
        <v>3303153.5907363431</v>
      </c>
    </row>
    <row r="166" spans="1:55" ht="16">
      <c r="A166" t="s">
        <v>696</v>
      </c>
      <c r="B166" t="s">
        <v>236</v>
      </c>
      <c r="C166" t="s">
        <v>697</v>
      </c>
      <c r="D166" t="str">
        <f>HYPERLINK("https://projectreporter.nih.gov/project_info_description.cfm?aid=9119768","Administrative Core")</f>
        <v>Administrative Core</v>
      </c>
      <c r="E166" t="s">
        <v>237</v>
      </c>
      <c r="F166" s="25" t="s">
        <v>63</v>
      </c>
      <c r="G166" t="b">
        <f>IF(COUNTIF($N$2:N166,N166)=1,TRUE())</f>
        <v>0</v>
      </c>
      <c r="H166"/>
      <c r="I166"/>
      <c r="J166" t="s">
        <v>166</v>
      </c>
      <c r="K166">
        <v>9119768</v>
      </c>
      <c r="L166" t="s">
        <v>597</v>
      </c>
      <c r="M166" t="s">
        <v>196</v>
      </c>
      <c r="N166" t="str">
        <f>HYPERLINK("https://projectreporter.nih.gov/project_info_details.cfm?aid=9119768","5U19AI111276-03")</f>
        <v>5U19AI111276-03</v>
      </c>
      <c r="O166">
        <v>5</v>
      </c>
      <c r="P166" t="s">
        <v>169</v>
      </c>
      <c r="Q166" t="s">
        <v>170</v>
      </c>
      <c r="R166" t="s">
        <v>197</v>
      </c>
      <c r="S166" t="s">
        <v>290</v>
      </c>
      <c r="T166" t="s">
        <v>164</v>
      </c>
      <c r="U166" t="s">
        <v>178</v>
      </c>
      <c r="V166" t="s">
        <v>164</v>
      </c>
      <c r="W166" t="s">
        <v>164</v>
      </c>
      <c r="X166" t="s">
        <v>200</v>
      </c>
      <c r="Y166">
        <v>7769</v>
      </c>
      <c r="Z166">
        <v>11243042</v>
      </c>
      <c r="AA166" t="s">
        <v>238</v>
      </c>
      <c r="AB166" t="s">
        <v>202</v>
      </c>
      <c r="AC166" t="s">
        <v>227</v>
      </c>
      <c r="AD166" t="s">
        <v>178</v>
      </c>
      <c r="AE166" t="s">
        <v>228</v>
      </c>
      <c r="AF166" t="s">
        <v>180</v>
      </c>
      <c r="AG166">
        <v>42.337865000000001</v>
      </c>
      <c r="AH166">
        <v>-71.070684999999997</v>
      </c>
      <c r="AI166" t="s">
        <v>229</v>
      </c>
      <c r="AJ166" t="s">
        <v>230</v>
      </c>
      <c r="AK166" t="s">
        <v>231</v>
      </c>
      <c r="AL166" t="s">
        <v>232</v>
      </c>
      <c r="AM166" t="s">
        <v>185</v>
      </c>
      <c r="AN166" t="s">
        <v>233</v>
      </c>
      <c r="AO166" t="s">
        <v>187</v>
      </c>
      <c r="AP166" t="s">
        <v>10</v>
      </c>
      <c r="AQ166" t="s">
        <v>598</v>
      </c>
      <c r="AR166" t="s">
        <v>599</v>
      </c>
      <c r="AS166" t="s">
        <v>164</v>
      </c>
      <c r="AT166" t="s">
        <v>190</v>
      </c>
      <c r="AU166">
        <v>2016</v>
      </c>
      <c r="AV166" t="s">
        <v>164</v>
      </c>
      <c r="AW166">
        <v>452157</v>
      </c>
      <c r="AX166">
        <v>64179</v>
      </c>
      <c r="AY166" t="s">
        <v>164</v>
      </c>
      <c r="AZ166">
        <v>516336</v>
      </c>
      <c r="BA166">
        <f>MAX(AY166:AZ166)</f>
        <v>516336</v>
      </c>
      <c r="BB166" t="s">
        <v>191</v>
      </c>
      <c r="BC166" s="28">
        <f>BA166*INDEX('GDP deflator'!D:D,MATCH('NIH RePORTER analysis'!AU166,'GDP deflator'!B:B,0))</f>
        <v>553948.69043806964</v>
      </c>
    </row>
    <row r="167" spans="1:55" ht="16">
      <c r="A167" t="s">
        <v>162</v>
      </c>
      <c r="B167" t="s">
        <v>239</v>
      </c>
      <c r="C167" t="s">
        <v>726</v>
      </c>
      <c r="D167" t="str">
        <f>HYPERLINK("https://projectreporter.nih.gov/project_info_description.cfm?aid=9119769","Clinical Core")</f>
        <v>Clinical Core</v>
      </c>
      <c r="E167" t="s">
        <v>240</v>
      </c>
      <c r="F167" s="25" t="s">
        <v>63</v>
      </c>
      <c r="G167" t="b">
        <f>IF(COUNTIF($N$2:N167,N167)=1,TRUE())</f>
        <v>0</v>
      </c>
      <c r="H167"/>
      <c r="I167"/>
      <c r="J167" t="s">
        <v>166</v>
      </c>
      <c r="K167">
        <v>9119769</v>
      </c>
      <c r="L167" t="s">
        <v>597</v>
      </c>
      <c r="M167" t="s">
        <v>196</v>
      </c>
      <c r="N167" t="str">
        <f>HYPERLINK("https://projectreporter.nih.gov/project_info_details.cfm?aid=9119769","5U19AI111276-03")</f>
        <v>5U19AI111276-03</v>
      </c>
      <c r="O167">
        <v>5</v>
      </c>
      <c r="P167" t="s">
        <v>169</v>
      </c>
      <c r="Q167" t="s">
        <v>170</v>
      </c>
      <c r="R167" t="s">
        <v>197</v>
      </c>
      <c r="S167" t="s">
        <v>290</v>
      </c>
      <c r="T167" t="s">
        <v>164</v>
      </c>
      <c r="U167" t="s">
        <v>178</v>
      </c>
      <c r="V167" t="s">
        <v>164</v>
      </c>
      <c r="W167" t="s">
        <v>164</v>
      </c>
      <c r="X167" t="s">
        <v>200</v>
      </c>
      <c r="Y167">
        <v>7772</v>
      </c>
      <c r="Z167">
        <v>1899551</v>
      </c>
      <c r="AA167" t="s">
        <v>241</v>
      </c>
      <c r="AB167" t="s">
        <v>202</v>
      </c>
      <c r="AC167" t="s">
        <v>227</v>
      </c>
      <c r="AD167" t="s">
        <v>178</v>
      </c>
      <c r="AE167" t="s">
        <v>228</v>
      </c>
      <c r="AF167" t="s">
        <v>180</v>
      </c>
      <c r="AG167">
        <v>42.337865000000001</v>
      </c>
      <c r="AH167">
        <v>-71.070684999999997</v>
      </c>
      <c r="AI167" t="s">
        <v>229</v>
      </c>
      <c r="AJ167" t="s">
        <v>230</v>
      </c>
      <c r="AK167" t="s">
        <v>231</v>
      </c>
      <c r="AL167" t="s">
        <v>232</v>
      </c>
      <c r="AM167" t="s">
        <v>185</v>
      </c>
      <c r="AN167" t="s">
        <v>233</v>
      </c>
      <c r="AO167" t="s">
        <v>187</v>
      </c>
      <c r="AP167" t="s">
        <v>10</v>
      </c>
      <c r="AQ167" t="s">
        <v>598</v>
      </c>
      <c r="AR167" t="s">
        <v>599</v>
      </c>
      <c r="AS167" t="s">
        <v>164</v>
      </c>
      <c r="AT167" t="s">
        <v>190</v>
      </c>
      <c r="AU167">
        <v>2016</v>
      </c>
      <c r="AV167" t="s">
        <v>164</v>
      </c>
      <c r="AW167">
        <v>64998</v>
      </c>
      <c r="AX167">
        <v>9226</v>
      </c>
      <c r="AY167" t="s">
        <v>164</v>
      </c>
      <c r="AZ167">
        <v>74224</v>
      </c>
      <c r="BA167">
        <f>MAX(AY167:AZ167)</f>
        <v>74224</v>
      </c>
      <c r="BB167" t="s">
        <v>191</v>
      </c>
      <c r="BC167" s="28">
        <f>BA167*INDEX('GDP deflator'!D:D,MATCH('NIH RePORTER analysis'!AU167,'GDP deflator'!B:B,0))</f>
        <v>79630.87524223623</v>
      </c>
    </row>
    <row r="168" spans="1:55" ht="16">
      <c r="A168" t="s">
        <v>730</v>
      </c>
      <c r="B168" t="s">
        <v>239</v>
      </c>
      <c r="C168" t="s">
        <v>731</v>
      </c>
      <c r="D168" t="str">
        <f>HYPERLINK("https://projectreporter.nih.gov/project_info_description.cfm?aid=9119764","Biomarkers to Stratify Risk of Progression from Latent TB Infection to Active")</f>
        <v>Biomarkers to Stratify Risk of Progression from Latent TB Infection to Active</v>
      </c>
      <c r="E168" t="s">
        <v>240</v>
      </c>
      <c r="F168" s="25" t="s">
        <v>63</v>
      </c>
      <c r="G168" t="b">
        <f>IF(COUNTIF($N$2:N168,N168)=1,TRUE())</f>
        <v>0</v>
      </c>
      <c r="H168"/>
      <c r="I168"/>
      <c r="J168" t="s">
        <v>166</v>
      </c>
      <c r="K168">
        <v>9119764</v>
      </c>
      <c r="L168" t="s">
        <v>597</v>
      </c>
      <c r="M168" t="s">
        <v>196</v>
      </c>
      <c r="N168" t="str">
        <f>HYPERLINK("https://projectreporter.nih.gov/project_info_details.cfm?aid=9119764","5U19AI111276-03")</f>
        <v>5U19AI111276-03</v>
      </c>
      <c r="O168">
        <v>5</v>
      </c>
      <c r="P168" t="s">
        <v>169</v>
      </c>
      <c r="Q168" t="s">
        <v>170</v>
      </c>
      <c r="R168" t="s">
        <v>197</v>
      </c>
      <c r="S168" t="s">
        <v>290</v>
      </c>
      <c r="T168" t="s">
        <v>164</v>
      </c>
      <c r="U168" t="s">
        <v>178</v>
      </c>
      <c r="V168" t="s">
        <v>164</v>
      </c>
      <c r="W168" t="s">
        <v>164</v>
      </c>
      <c r="X168" t="s">
        <v>200</v>
      </c>
      <c r="Y168">
        <v>7765</v>
      </c>
      <c r="Z168">
        <v>1866925</v>
      </c>
      <c r="AA168" t="s">
        <v>242</v>
      </c>
      <c r="AB168" t="s">
        <v>202</v>
      </c>
      <c r="AC168" t="s">
        <v>227</v>
      </c>
      <c r="AD168" t="s">
        <v>178</v>
      </c>
      <c r="AE168" t="s">
        <v>228</v>
      </c>
      <c r="AF168" t="s">
        <v>180</v>
      </c>
      <c r="AG168">
        <v>42.337865000000001</v>
      </c>
      <c r="AH168">
        <v>-71.070684999999997</v>
      </c>
      <c r="AI168" t="s">
        <v>229</v>
      </c>
      <c r="AJ168" t="s">
        <v>230</v>
      </c>
      <c r="AK168" t="s">
        <v>231</v>
      </c>
      <c r="AL168" t="s">
        <v>232</v>
      </c>
      <c r="AM168" t="s">
        <v>185</v>
      </c>
      <c r="AN168" t="s">
        <v>233</v>
      </c>
      <c r="AO168" t="s">
        <v>187</v>
      </c>
      <c r="AP168" t="s">
        <v>10</v>
      </c>
      <c r="AQ168" t="s">
        <v>598</v>
      </c>
      <c r="AR168" t="s">
        <v>599</v>
      </c>
      <c r="AS168" t="s">
        <v>164</v>
      </c>
      <c r="AT168" t="s">
        <v>190</v>
      </c>
      <c r="AU168">
        <v>2016</v>
      </c>
      <c r="AV168" t="s">
        <v>164</v>
      </c>
      <c r="AW168">
        <v>972816</v>
      </c>
      <c r="AX168">
        <v>82111</v>
      </c>
      <c r="AY168" t="s">
        <v>164</v>
      </c>
      <c r="AZ168">
        <v>1054927</v>
      </c>
      <c r="BA168">
        <f>MAX(AY168:AZ168)</f>
        <v>1054927</v>
      </c>
      <c r="BB168" t="s">
        <v>191</v>
      </c>
      <c r="BC168" s="28">
        <f>BA168*INDEX('GDP deflator'!D:D,MATCH('NIH RePORTER analysis'!AU168,'GDP deflator'!B:B,0))</f>
        <v>1131773.5547352142</v>
      </c>
    </row>
    <row r="169" spans="1:55" ht="16">
      <c r="A169" t="s">
        <v>582</v>
      </c>
      <c r="B169" t="s">
        <v>215</v>
      </c>
      <c r="C169" t="s">
        <v>585</v>
      </c>
      <c r="D169" t="str">
        <f>HYPERLINK("https://projectreporter.nih.gov/project_info_description.cfm?aid=9322279","Biomarkers and Mechanisms of Paucibacillary and Latent Tuberculosis")</f>
        <v>Biomarkers and Mechanisms of Paucibacillary and Latent Tuberculosis</v>
      </c>
      <c r="E169" t="s">
        <v>216</v>
      </c>
      <c r="F169" s="25" t="s">
        <v>63</v>
      </c>
      <c r="G169" t="b">
        <f>IF(COUNTIF($N$2:N169,N169)=1,TRUE())</f>
        <v>1</v>
      </c>
      <c r="H169"/>
      <c r="I169"/>
      <c r="J169" t="s">
        <v>166</v>
      </c>
      <c r="K169">
        <v>9322279</v>
      </c>
      <c r="L169" t="s">
        <v>586</v>
      </c>
      <c r="M169" t="s">
        <v>196</v>
      </c>
      <c r="N169" t="str">
        <f>HYPERLINK("https://projectreporter.nih.gov/project_info_details.cfm?aid=9322279","5U19AI111276-04")</f>
        <v>5U19AI111276-04</v>
      </c>
      <c r="O169">
        <v>5</v>
      </c>
      <c r="P169" t="s">
        <v>169</v>
      </c>
      <c r="Q169" t="s">
        <v>170</v>
      </c>
      <c r="R169" t="s">
        <v>197</v>
      </c>
      <c r="S169" t="s">
        <v>286</v>
      </c>
      <c r="T169" t="s">
        <v>164</v>
      </c>
      <c r="U169" t="s">
        <v>587</v>
      </c>
      <c r="V169" t="s">
        <v>218</v>
      </c>
      <c r="W169" t="s">
        <v>199</v>
      </c>
      <c r="X169" t="s">
        <v>219</v>
      </c>
      <c r="Y169" t="s">
        <v>164</v>
      </c>
      <c r="Z169">
        <v>1888883</v>
      </c>
      <c r="AA169" t="s">
        <v>220</v>
      </c>
      <c r="AB169" t="s">
        <v>202</v>
      </c>
      <c r="AC169" t="s">
        <v>227</v>
      </c>
      <c r="AD169" t="s">
        <v>178</v>
      </c>
      <c r="AE169" t="s">
        <v>228</v>
      </c>
      <c r="AF169" t="s">
        <v>180</v>
      </c>
      <c r="AG169">
        <v>42.337865000000001</v>
      </c>
      <c r="AH169">
        <v>-71.070684999999997</v>
      </c>
      <c r="AI169" t="s">
        <v>229</v>
      </c>
      <c r="AJ169" t="s">
        <v>230</v>
      </c>
      <c r="AK169" t="s">
        <v>231</v>
      </c>
      <c r="AL169" t="s">
        <v>232</v>
      </c>
      <c r="AM169" t="s">
        <v>185</v>
      </c>
      <c r="AN169" t="s">
        <v>233</v>
      </c>
      <c r="AO169" t="s">
        <v>187</v>
      </c>
      <c r="AP169" t="s">
        <v>10</v>
      </c>
      <c r="AQ169" t="s">
        <v>588</v>
      </c>
      <c r="AR169" t="s">
        <v>589</v>
      </c>
      <c r="AS169" t="s">
        <v>223</v>
      </c>
      <c r="AT169" t="s">
        <v>190</v>
      </c>
      <c r="AU169">
        <v>2017</v>
      </c>
      <c r="AV169" t="s">
        <v>166</v>
      </c>
      <c r="AW169">
        <v>3293942</v>
      </c>
      <c r="AX169">
        <v>458658</v>
      </c>
      <c r="AY169">
        <v>3064926</v>
      </c>
      <c r="AZ169" t="s">
        <v>164</v>
      </c>
      <c r="BA169">
        <f>MAX(AY169:AZ169)</f>
        <v>3064926</v>
      </c>
      <c r="BB169" t="s">
        <v>191</v>
      </c>
      <c r="BC169" s="28">
        <f>BA169*INDEX('GDP deflator'!D:D,MATCH('NIH RePORTER analysis'!AU169,'GDP deflator'!B:B,0))</f>
        <v>3252623.4250282533</v>
      </c>
    </row>
    <row r="170" spans="1:55" ht="16">
      <c r="A170" t="s">
        <v>539</v>
      </c>
      <c r="B170" t="s">
        <v>212</v>
      </c>
      <c r="C170" t="s">
        <v>606</v>
      </c>
      <c r="D170" t="str">
        <f>HYPERLINK("https://projectreporter.nih.gov/project_info_description.cfm?aid=9322287","Bacterial Mechanisms and Host Pharmacokinetic Factors that Determine Persistence")</f>
        <v>Bacterial Mechanisms and Host Pharmacokinetic Factors that Determine Persistence</v>
      </c>
      <c r="E170" t="s">
        <v>213</v>
      </c>
      <c r="F170" s="25" t="s">
        <v>63</v>
      </c>
      <c r="G170" t="b">
        <f>IF(COUNTIF($N$2:N170,N170)=1,TRUE())</f>
        <v>0</v>
      </c>
      <c r="H170"/>
      <c r="I170"/>
      <c r="J170" t="s">
        <v>166</v>
      </c>
      <c r="K170">
        <v>9322287</v>
      </c>
      <c r="L170" t="s">
        <v>586</v>
      </c>
      <c r="M170" t="s">
        <v>196</v>
      </c>
      <c r="N170" t="str">
        <f>HYPERLINK("https://projectreporter.nih.gov/project_info_details.cfm?aid=9322287","5U19AI111276-04")</f>
        <v>5U19AI111276-04</v>
      </c>
      <c r="O170">
        <v>5</v>
      </c>
      <c r="P170" t="s">
        <v>169</v>
      </c>
      <c r="Q170" t="s">
        <v>170</v>
      </c>
      <c r="R170" t="s">
        <v>197</v>
      </c>
      <c r="S170" t="s">
        <v>286</v>
      </c>
      <c r="T170" t="s">
        <v>164</v>
      </c>
      <c r="U170" t="s">
        <v>178</v>
      </c>
      <c r="V170" t="s">
        <v>164</v>
      </c>
      <c r="W170" t="s">
        <v>164</v>
      </c>
      <c r="X170" t="s">
        <v>200</v>
      </c>
      <c r="Y170">
        <v>7768</v>
      </c>
      <c r="Z170">
        <v>10972746</v>
      </c>
      <c r="AA170" t="s">
        <v>214</v>
      </c>
      <c r="AB170" t="s">
        <v>202</v>
      </c>
      <c r="AC170" t="s">
        <v>227</v>
      </c>
      <c r="AD170" t="s">
        <v>178</v>
      </c>
      <c r="AE170" t="s">
        <v>228</v>
      </c>
      <c r="AF170" t="s">
        <v>180</v>
      </c>
      <c r="AG170">
        <v>42.337865000000001</v>
      </c>
      <c r="AH170">
        <v>-71.070684999999997</v>
      </c>
      <c r="AI170" t="s">
        <v>229</v>
      </c>
      <c r="AJ170" t="s">
        <v>230</v>
      </c>
      <c r="AK170" t="s">
        <v>231</v>
      </c>
      <c r="AL170" t="s">
        <v>232</v>
      </c>
      <c r="AM170" t="s">
        <v>185</v>
      </c>
      <c r="AN170" t="s">
        <v>233</v>
      </c>
      <c r="AO170" t="s">
        <v>187</v>
      </c>
      <c r="AP170" t="s">
        <v>10</v>
      </c>
      <c r="AQ170" t="s">
        <v>588</v>
      </c>
      <c r="AR170" t="s">
        <v>589</v>
      </c>
      <c r="AS170" t="s">
        <v>164</v>
      </c>
      <c r="AT170" t="s">
        <v>190</v>
      </c>
      <c r="AU170">
        <v>2017</v>
      </c>
      <c r="AV170" t="s">
        <v>164</v>
      </c>
      <c r="AW170">
        <v>742551</v>
      </c>
      <c r="AX170">
        <v>0</v>
      </c>
      <c r="AY170" t="s">
        <v>164</v>
      </c>
      <c r="AZ170">
        <v>587529</v>
      </c>
      <c r="BA170">
        <f>MAX(AY170:AZ170)</f>
        <v>587529</v>
      </c>
      <c r="BB170" t="s">
        <v>191</v>
      </c>
      <c r="BC170" s="28">
        <f>BA170*INDEX('GDP deflator'!D:D,MATCH('NIH RePORTER analysis'!AU170,'GDP deflator'!B:B,0))</f>
        <v>623509.53604864341</v>
      </c>
    </row>
    <row r="171" spans="1:55" ht="16">
      <c r="A171" t="s">
        <v>689</v>
      </c>
      <c r="B171" t="s">
        <v>193</v>
      </c>
      <c r="C171" t="s">
        <v>690</v>
      </c>
      <c r="D171" t="str">
        <f>HYPERLINK("https://projectreporter.nih.gov/project_info_description.cfm?aid=9322285","Validation and Application of a Model for Human-like TB Latency in Rabbits")</f>
        <v>Validation and Application of a Model for Human-like TB Latency in Rabbits</v>
      </c>
      <c r="E171" t="s">
        <v>194</v>
      </c>
      <c r="F171" s="25" t="s">
        <v>63</v>
      </c>
      <c r="G171" t="b">
        <f>IF(COUNTIF($N$2:N171,N171)=1,TRUE())</f>
        <v>0</v>
      </c>
      <c r="H171"/>
      <c r="I171"/>
      <c r="J171" t="s">
        <v>166</v>
      </c>
      <c r="K171">
        <v>9322285</v>
      </c>
      <c r="L171" t="s">
        <v>586</v>
      </c>
      <c r="M171" t="s">
        <v>196</v>
      </c>
      <c r="N171" t="str">
        <f>HYPERLINK("https://projectreporter.nih.gov/project_info_details.cfm?aid=9322285","5U19AI111276-04")</f>
        <v>5U19AI111276-04</v>
      </c>
      <c r="O171">
        <v>5</v>
      </c>
      <c r="P171" t="s">
        <v>169</v>
      </c>
      <c r="Q171" t="s">
        <v>170</v>
      </c>
      <c r="R171" t="s">
        <v>197</v>
      </c>
      <c r="S171" t="s">
        <v>286</v>
      </c>
      <c r="T171" t="s">
        <v>164</v>
      </c>
      <c r="U171" t="s">
        <v>178</v>
      </c>
      <c r="V171" t="s">
        <v>164</v>
      </c>
      <c r="W171" t="s">
        <v>164</v>
      </c>
      <c r="X171" t="s">
        <v>200</v>
      </c>
      <c r="Y171">
        <v>7766</v>
      </c>
      <c r="Z171">
        <v>1941013</v>
      </c>
      <c r="AA171" t="s">
        <v>201</v>
      </c>
      <c r="AB171" t="s">
        <v>202</v>
      </c>
      <c r="AC171" t="s">
        <v>227</v>
      </c>
      <c r="AD171" t="s">
        <v>178</v>
      </c>
      <c r="AE171" t="s">
        <v>228</v>
      </c>
      <c r="AF171" t="s">
        <v>180</v>
      </c>
      <c r="AG171">
        <v>42.337865000000001</v>
      </c>
      <c r="AH171">
        <v>-71.070684999999997</v>
      </c>
      <c r="AI171" t="s">
        <v>229</v>
      </c>
      <c r="AJ171" t="s">
        <v>230</v>
      </c>
      <c r="AK171" t="s">
        <v>231</v>
      </c>
      <c r="AL171" t="s">
        <v>232</v>
      </c>
      <c r="AM171" t="s">
        <v>185</v>
      </c>
      <c r="AN171" t="s">
        <v>233</v>
      </c>
      <c r="AO171" t="s">
        <v>187</v>
      </c>
      <c r="AP171" t="s">
        <v>10</v>
      </c>
      <c r="AQ171" t="s">
        <v>588</v>
      </c>
      <c r="AR171" t="s">
        <v>589</v>
      </c>
      <c r="AS171" t="s">
        <v>164</v>
      </c>
      <c r="AT171" t="s">
        <v>190</v>
      </c>
      <c r="AU171">
        <v>2017</v>
      </c>
      <c r="AV171" t="s">
        <v>164</v>
      </c>
      <c r="AW171">
        <v>574332</v>
      </c>
      <c r="AX171">
        <v>0</v>
      </c>
      <c r="AY171" t="s">
        <v>164</v>
      </c>
      <c r="AZ171">
        <v>454429</v>
      </c>
      <c r="BA171">
        <f>MAX(AY171:AZ171)</f>
        <v>454429</v>
      </c>
      <c r="BB171" t="s">
        <v>191</v>
      </c>
      <c r="BC171" s="28">
        <f>BA171*INDEX('GDP deflator'!D:D,MATCH('NIH RePORTER analysis'!AU171,'GDP deflator'!B:B,0))</f>
        <v>482258.43312763964</v>
      </c>
    </row>
    <row r="172" spans="1:55" ht="16">
      <c r="A172" t="s">
        <v>696</v>
      </c>
      <c r="B172" t="s">
        <v>236</v>
      </c>
      <c r="C172" t="s">
        <v>695</v>
      </c>
      <c r="D172" t="str">
        <f>HYPERLINK("https://projectreporter.nih.gov/project_info_description.cfm?aid=9322288","Administrative Core")</f>
        <v>Administrative Core</v>
      </c>
      <c r="E172" t="s">
        <v>237</v>
      </c>
      <c r="F172" s="25" t="s">
        <v>63</v>
      </c>
      <c r="G172" t="b">
        <f>IF(COUNTIF($N$2:N172,N172)=1,TRUE())</f>
        <v>0</v>
      </c>
      <c r="H172"/>
      <c r="I172"/>
      <c r="J172" t="s">
        <v>166</v>
      </c>
      <c r="K172">
        <v>9322288</v>
      </c>
      <c r="L172" t="s">
        <v>586</v>
      </c>
      <c r="M172" t="s">
        <v>196</v>
      </c>
      <c r="N172" t="str">
        <f>HYPERLINK("https://projectreporter.nih.gov/project_info_details.cfm?aid=9322288","5U19AI111276-04")</f>
        <v>5U19AI111276-04</v>
      </c>
      <c r="O172">
        <v>5</v>
      </c>
      <c r="P172" t="s">
        <v>169</v>
      </c>
      <c r="Q172" t="s">
        <v>170</v>
      </c>
      <c r="R172" t="s">
        <v>197</v>
      </c>
      <c r="S172" t="s">
        <v>286</v>
      </c>
      <c r="T172" t="s">
        <v>164</v>
      </c>
      <c r="U172" t="s">
        <v>178</v>
      </c>
      <c r="V172" t="s">
        <v>164</v>
      </c>
      <c r="W172" t="s">
        <v>164</v>
      </c>
      <c r="X172" t="s">
        <v>200</v>
      </c>
      <c r="Y172">
        <v>7769</v>
      </c>
      <c r="Z172">
        <v>11243042</v>
      </c>
      <c r="AA172" t="s">
        <v>238</v>
      </c>
      <c r="AB172" t="s">
        <v>202</v>
      </c>
      <c r="AC172" t="s">
        <v>227</v>
      </c>
      <c r="AD172" t="s">
        <v>178</v>
      </c>
      <c r="AE172" t="s">
        <v>228</v>
      </c>
      <c r="AF172" t="s">
        <v>180</v>
      </c>
      <c r="AG172">
        <v>42.337865000000001</v>
      </c>
      <c r="AH172">
        <v>-71.070684999999997</v>
      </c>
      <c r="AI172" t="s">
        <v>229</v>
      </c>
      <c r="AJ172" t="s">
        <v>230</v>
      </c>
      <c r="AK172" t="s">
        <v>231</v>
      </c>
      <c r="AL172" t="s">
        <v>232</v>
      </c>
      <c r="AM172" t="s">
        <v>185</v>
      </c>
      <c r="AN172" t="s">
        <v>233</v>
      </c>
      <c r="AO172" t="s">
        <v>187</v>
      </c>
      <c r="AP172" t="s">
        <v>10</v>
      </c>
      <c r="AQ172" t="s">
        <v>588</v>
      </c>
      <c r="AR172" t="s">
        <v>589</v>
      </c>
      <c r="AS172" t="s">
        <v>164</v>
      </c>
      <c r="AT172" t="s">
        <v>190</v>
      </c>
      <c r="AU172">
        <v>2017</v>
      </c>
      <c r="AV172" t="s">
        <v>164</v>
      </c>
      <c r="AW172">
        <v>547200</v>
      </c>
      <c r="AX172">
        <v>405175</v>
      </c>
      <c r="AY172" t="s">
        <v>164</v>
      </c>
      <c r="AZ172">
        <v>838137</v>
      </c>
      <c r="BA172">
        <f>MAX(AY172:AZ172)</f>
        <v>838137</v>
      </c>
      <c r="BB172" t="s">
        <v>191</v>
      </c>
      <c r="BC172" s="28">
        <f>BA172*INDEX('GDP deflator'!D:D,MATCH('NIH RePORTER analysis'!AU172,'GDP deflator'!B:B,0))</f>
        <v>889464.88090834988</v>
      </c>
    </row>
    <row r="173" spans="1:55" ht="16">
      <c r="A173" t="s">
        <v>723</v>
      </c>
      <c r="B173" t="s">
        <v>239</v>
      </c>
      <c r="C173" t="s">
        <v>727</v>
      </c>
      <c r="D173" t="str">
        <f>HYPERLINK("https://projectreporter.nih.gov/project_info_description.cfm?aid=9322289","Clinical Core")</f>
        <v>Clinical Core</v>
      </c>
      <c r="E173" t="s">
        <v>240</v>
      </c>
      <c r="F173" s="25" t="s">
        <v>63</v>
      </c>
      <c r="G173" t="b">
        <f>IF(COUNTIF($N$2:N173,N173)=1,TRUE())</f>
        <v>0</v>
      </c>
      <c r="H173"/>
      <c r="I173"/>
      <c r="J173" t="s">
        <v>166</v>
      </c>
      <c r="K173">
        <v>9322289</v>
      </c>
      <c r="L173" t="s">
        <v>586</v>
      </c>
      <c r="M173" t="s">
        <v>196</v>
      </c>
      <c r="N173" t="str">
        <f>HYPERLINK("https://projectreporter.nih.gov/project_info_details.cfm?aid=9322289","5U19AI111276-04")</f>
        <v>5U19AI111276-04</v>
      </c>
      <c r="O173">
        <v>5</v>
      </c>
      <c r="P173" t="s">
        <v>169</v>
      </c>
      <c r="Q173" t="s">
        <v>170</v>
      </c>
      <c r="R173" t="s">
        <v>197</v>
      </c>
      <c r="S173" t="s">
        <v>286</v>
      </c>
      <c r="T173" t="s">
        <v>164</v>
      </c>
      <c r="U173" t="s">
        <v>178</v>
      </c>
      <c r="V173" t="s">
        <v>164</v>
      </c>
      <c r="W173" t="s">
        <v>164</v>
      </c>
      <c r="X173" t="s">
        <v>200</v>
      </c>
      <c r="Y173">
        <v>7772</v>
      </c>
      <c r="Z173">
        <v>1899551</v>
      </c>
      <c r="AA173" t="s">
        <v>241</v>
      </c>
      <c r="AB173" t="s">
        <v>202</v>
      </c>
      <c r="AC173" t="s">
        <v>227</v>
      </c>
      <c r="AD173" t="s">
        <v>178</v>
      </c>
      <c r="AE173" t="s">
        <v>228</v>
      </c>
      <c r="AF173" t="s">
        <v>180</v>
      </c>
      <c r="AG173">
        <v>42.337865000000001</v>
      </c>
      <c r="AH173">
        <v>-71.070684999999997</v>
      </c>
      <c r="AI173" t="s">
        <v>229</v>
      </c>
      <c r="AJ173" t="s">
        <v>230</v>
      </c>
      <c r="AK173" t="s">
        <v>231</v>
      </c>
      <c r="AL173" t="s">
        <v>232</v>
      </c>
      <c r="AM173" t="s">
        <v>185</v>
      </c>
      <c r="AN173" t="s">
        <v>233</v>
      </c>
      <c r="AO173" t="s">
        <v>187</v>
      </c>
      <c r="AP173" t="s">
        <v>10</v>
      </c>
      <c r="AQ173" t="s">
        <v>588</v>
      </c>
      <c r="AR173" t="s">
        <v>589</v>
      </c>
      <c r="AS173" t="s">
        <v>164</v>
      </c>
      <c r="AT173" t="s">
        <v>190</v>
      </c>
      <c r="AU173">
        <v>2017</v>
      </c>
      <c r="AV173" t="s">
        <v>164</v>
      </c>
      <c r="AW173">
        <v>28823</v>
      </c>
      <c r="AX173">
        <v>21341</v>
      </c>
      <c r="AY173" t="s">
        <v>164</v>
      </c>
      <c r="AZ173">
        <v>44147</v>
      </c>
      <c r="BA173">
        <f>MAX(AY173:AZ173)</f>
        <v>44147</v>
      </c>
      <c r="BB173" t="s">
        <v>191</v>
      </c>
      <c r="BC173" s="28">
        <f>BA173*INDEX('GDP deflator'!D:D,MATCH('NIH RePORTER analysis'!AU173,'GDP deflator'!B:B,0))</f>
        <v>46850.58182309207</v>
      </c>
    </row>
    <row r="174" spans="1:55" ht="16">
      <c r="A174" t="s">
        <v>730</v>
      </c>
      <c r="B174" t="s">
        <v>239</v>
      </c>
      <c r="C174" t="s">
        <v>732</v>
      </c>
      <c r="D174" t="str">
        <f>HYPERLINK("https://projectreporter.nih.gov/project_info_description.cfm?aid=9322281","Biomarkers to Stratify Risk of Progression from Latent TB Infection to Active")</f>
        <v>Biomarkers to Stratify Risk of Progression from Latent TB Infection to Active</v>
      </c>
      <c r="E174" t="s">
        <v>240</v>
      </c>
      <c r="F174" s="25" t="s">
        <v>63</v>
      </c>
      <c r="G174" t="b">
        <f>IF(COUNTIF($N$2:N174,N174)=1,TRUE())</f>
        <v>0</v>
      </c>
      <c r="H174"/>
      <c r="I174"/>
      <c r="J174" t="s">
        <v>166</v>
      </c>
      <c r="K174">
        <v>9322281</v>
      </c>
      <c r="L174" t="s">
        <v>586</v>
      </c>
      <c r="M174" t="s">
        <v>196</v>
      </c>
      <c r="N174" t="str">
        <f>HYPERLINK("https://projectreporter.nih.gov/project_info_details.cfm?aid=9322281","5U19AI111276-04")</f>
        <v>5U19AI111276-04</v>
      </c>
      <c r="O174">
        <v>5</v>
      </c>
      <c r="P174" t="s">
        <v>169</v>
      </c>
      <c r="Q174" t="s">
        <v>170</v>
      </c>
      <c r="R174" t="s">
        <v>197</v>
      </c>
      <c r="S174" t="s">
        <v>286</v>
      </c>
      <c r="T174" t="s">
        <v>164</v>
      </c>
      <c r="U174" t="s">
        <v>178</v>
      </c>
      <c r="V174" t="s">
        <v>164</v>
      </c>
      <c r="W174" t="s">
        <v>164</v>
      </c>
      <c r="X174" t="s">
        <v>200</v>
      </c>
      <c r="Y174">
        <v>7765</v>
      </c>
      <c r="Z174">
        <v>1866925</v>
      </c>
      <c r="AA174" t="s">
        <v>242</v>
      </c>
      <c r="AB174" t="s">
        <v>202</v>
      </c>
      <c r="AC174" t="s">
        <v>227</v>
      </c>
      <c r="AD174" t="s">
        <v>178</v>
      </c>
      <c r="AE174" t="s">
        <v>228</v>
      </c>
      <c r="AF174" t="s">
        <v>180</v>
      </c>
      <c r="AG174">
        <v>42.337865000000001</v>
      </c>
      <c r="AH174">
        <v>-71.070684999999997</v>
      </c>
      <c r="AI174" t="s">
        <v>229</v>
      </c>
      <c r="AJ174" t="s">
        <v>230</v>
      </c>
      <c r="AK174" t="s">
        <v>231</v>
      </c>
      <c r="AL174" t="s">
        <v>232</v>
      </c>
      <c r="AM174" t="s">
        <v>185</v>
      </c>
      <c r="AN174" t="s">
        <v>233</v>
      </c>
      <c r="AO174" t="s">
        <v>187</v>
      </c>
      <c r="AP174" t="s">
        <v>10</v>
      </c>
      <c r="AQ174" t="s">
        <v>588</v>
      </c>
      <c r="AR174" t="s">
        <v>589</v>
      </c>
      <c r="AS174" t="s">
        <v>164</v>
      </c>
      <c r="AT174" t="s">
        <v>190</v>
      </c>
      <c r="AU174">
        <v>2017</v>
      </c>
      <c r="AV174" t="s">
        <v>164</v>
      </c>
      <c r="AW174">
        <v>1168346</v>
      </c>
      <c r="AX174">
        <v>0</v>
      </c>
      <c r="AY174" t="s">
        <v>164</v>
      </c>
      <c r="AZ174">
        <v>924431</v>
      </c>
      <c r="BA174">
        <f>MAX(AY174:AZ174)</f>
        <v>924431</v>
      </c>
      <c r="BB174" t="s">
        <v>191</v>
      </c>
      <c r="BC174" s="28">
        <f>BA174*INDEX('GDP deflator'!D:D,MATCH('NIH RePORTER analysis'!AU174,'GDP deflator'!B:B,0))</f>
        <v>981043.56366916955</v>
      </c>
    </row>
    <row r="175" spans="1:55" ht="16">
      <c r="A175" t="s">
        <v>431</v>
      </c>
      <c r="B175" t="s">
        <v>594</v>
      </c>
      <c r="C175" t="s">
        <v>601</v>
      </c>
      <c r="D175" t="str">
        <f>HYPERLINK("https://projectreporter.nih.gov/project_info_description.cfm?aid=9322286","Biomarkers of Persistent TB Infection and TB Treatment Relapse")</f>
        <v>Biomarkers of Persistent TB Infection and TB Treatment Relapse</v>
      </c>
      <c r="E175" t="s">
        <v>596</v>
      </c>
      <c r="F175" s="25" t="s">
        <v>63</v>
      </c>
      <c r="G175" t="b">
        <f>IF(COUNTIF($N$2:N175,N175)=1,TRUE())</f>
        <v>0</v>
      </c>
      <c r="H175"/>
      <c r="I175"/>
      <c r="J175" t="s">
        <v>166</v>
      </c>
      <c r="K175">
        <v>9322286</v>
      </c>
      <c r="L175" t="s">
        <v>602</v>
      </c>
      <c r="M175" t="s">
        <v>196</v>
      </c>
      <c r="N175" t="str">
        <f>HYPERLINK("https://projectreporter.nih.gov/project_info_details.cfm?aid=9322286","5U19AI111276-04")</f>
        <v>5U19AI111276-04</v>
      </c>
      <c r="O175">
        <v>5</v>
      </c>
      <c r="P175" t="s">
        <v>169</v>
      </c>
      <c r="Q175" t="s">
        <v>170</v>
      </c>
      <c r="R175" t="s">
        <v>197</v>
      </c>
      <c r="S175" t="s">
        <v>286</v>
      </c>
      <c r="T175" t="s">
        <v>164</v>
      </c>
      <c r="U175" t="s">
        <v>178</v>
      </c>
      <c r="V175" t="s">
        <v>164</v>
      </c>
      <c r="W175" t="s">
        <v>164</v>
      </c>
      <c r="X175" t="s">
        <v>200</v>
      </c>
      <c r="Y175">
        <v>7767</v>
      </c>
      <c r="Z175">
        <v>1899551</v>
      </c>
      <c r="AA175" t="s">
        <v>241</v>
      </c>
      <c r="AB175" t="s">
        <v>202</v>
      </c>
      <c r="AC175" t="s">
        <v>227</v>
      </c>
      <c r="AD175" t="s">
        <v>178</v>
      </c>
      <c r="AE175" t="s">
        <v>228</v>
      </c>
      <c r="AF175" t="s">
        <v>180</v>
      </c>
      <c r="AG175">
        <v>42.337865000000001</v>
      </c>
      <c r="AH175">
        <v>-71.070684999999997</v>
      </c>
      <c r="AI175" t="s">
        <v>229</v>
      </c>
      <c r="AJ175" t="s">
        <v>230</v>
      </c>
      <c r="AK175" t="s">
        <v>231</v>
      </c>
      <c r="AL175" t="s">
        <v>232</v>
      </c>
      <c r="AM175" t="s">
        <v>185</v>
      </c>
      <c r="AN175" t="s">
        <v>233</v>
      </c>
      <c r="AO175" t="s">
        <v>187</v>
      </c>
      <c r="AP175" t="s">
        <v>10</v>
      </c>
      <c r="AQ175" t="s">
        <v>588</v>
      </c>
      <c r="AR175" t="s">
        <v>589</v>
      </c>
      <c r="AS175" t="s">
        <v>164</v>
      </c>
      <c r="AT175" t="s">
        <v>190</v>
      </c>
      <c r="AU175">
        <v>2017</v>
      </c>
      <c r="AV175" t="s">
        <v>164</v>
      </c>
      <c r="AW175">
        <v>232690</v>
      </c>
      <c r="AX175">
        <v>32142</v>
      </c>
      <c r="AY175" t="s">
        <v>164</v>
      </c>
      <c r="AZ175">
        <v>216253</v>
      </c>
      <c r="BA175">
        <f>MAX(AY175:AZ175)</f>
        <v>216253</v>
      </c>
      <c r="BB175" t="s">
        <v>191</v>
      </c>
      <c r="BC175" s="28">
        <f>BA175*INDEX('GDP deflator'!D:D,MATCH('NIH RePORTER analysis'!AU175,'GDP deflator'!B:B,0))</f>
        <v>229496.42945135865</v>
      </c>
    </row>
    <row r="176" spans="1:55" ht="16">
      <c r="A176" t="s">
        <v>590</v>
      </c>
      <c r="B176" t="s">
        <v>594</v>
      </c>
      <c r="C176" t="s">
        <v>600</v>
      </c>
      <c r="D176" t="str">
        <f>HYPERLINK("https://projectreporter.nih.gov/project_info_description.cfm?aid=9646207","Biomarkers of Persistent TB Infection and TB Treatment Relapse")</f>
        <v>Biomarkers of Persistent TB Infection and TB Treatment Relapse</v>
      </c>
      <c r="E176" t="s">
        <v>596</v>
      </c>
      <c r="F176" s="25" t="s">
        <v>63</v>
      </c>
      <c r="G176" t="b">
        <f>IF(COUNTIF($N$2:N176,N176)=1,TRUE())</f>
        <v>1</v>
      </c>
      <c r="H176"/>
      <c r="I176"/>
      <c r="J176" t="s">
        <v>166</v>
      </c>
      <c r="K176">
        <v>9646207</v>
      </c>
      <c r="L176" t="s">
        <v>195</v>
      </c>
      <c r="M176" t="s">
        <v>196</v>
      </c>
      <c r="N176" t="str">
        <f>HYPERLINK("https://projectreporter.nih.gov/project_info_details.cfm?aid=9646207","5U19AI111276-05")</f>
        <v>5U19AI111276-05</v>
      </c>
      <c r="O176">
        <v>5</v>
      </c>
      <c r="P176" t="s">
        <v>169</v>
      </c>
      <c r="Q176" t="s">
        <v>170</v>
      </c>
      <c r="R176" t="s">
        <v>197</v>
      </c>
      <c r="S176" t="s">
        <v>177</v>
      </c>
      <c r="T176" t="s">
        <v>164</v>
      </c>
      <c r="U176" t="s">
        <v>587</v>
      </c>
      <c r="V176" t="s">
        <v>164</v>
      </c>
      <c r="W176" t="s">
        <v>438</v>
      </c>
      <c r="X176" t="s">
        <v>200</v>
      </c>
      <c r="Y176">
        <v>7767</v>
      </c>
      <c r="Z176">
        <v>1899551</v>
      </c>
      <c r="AA176" t="s">
        <v>241</v>
      </c>
      <c r="AB176" t="s">
        <v>202</v>
      </c>
      <c r="AC176" t="s">
        <v>227</v>
      </c>
      <c r="AD176" t="s">
        <v>178</v>
      </c>
      <c r="AE176" t="s">
        <v>228</v>
      </c>
      <c r="AF176" t="s">
        <v>180</v>
      </c>
      <c r="AG176">
        <v>42.337865000000001</v>
      </c>
      <c r="AH176">
        <v>-71.070684999999997</v>
      </c>
      <c r="AI176" t="s">
        <v>229</v>
      </c>
      <c r="AJ176" t="s">
        <v>230</v>
      </c>
      <c r="AK176" t="s">
        <v>231</v>
      </c>
      <c r="AL176" t="s">
        <v>232</v>
      </c>
      <c r="AM176" t="s">
        <v>185</v>
      </c>
      <c r="AN176" t="s">
        <v>233</v>
      </c>
      <c r="AO176" t="s">
        <v>187</v>
      </c>
      <c r="AP176" t="s">
        <v>10</v>
      </c>
      <c r="AQ176" t="s">
        <v>584</v>
      </c>
      <c r="AR176" t="s">
        <v>211</v>
      </c>
      <c r="AS176" t="s">
        <v>164</v>
      </c>
      <c r="AT176" t="s">
        <v>190</v>
      </c>
      <c r="AU176">
        <v>2018</v>
      </c>
      <c r="AV176" t="s">
        <v>164</v>
      </c>
      <c r="AW176">
        <v>80562</v>
      </c>
      <c r="AX176">
        <v>26111</v>
      </c>
      <c r="AY176" t="s">
        <v>164</v>
      </c>
      <c r="AZ176">
        <v>106673</v>
      </c>
      <c r="BA176">
        <f>MAX(AY176:AZ176)</f>
        <v>106673</v>
      </c>
      <c r="BB176" t="s">
        <v>191</v>
      </c>
      <c r="BC176" s="28">
        <f>BA176*INDEX('GDP deflator'!D:D,MATCH('NIH RePORTER analysis'!AU176,'GDP deflator'!B:B,0))</f>
        <v>111094.05097539579</v>
      </c>
    </row>
    <row r="177" spans="1:55" ht="16">
      <c r="A177" t="s">
        <v>582</v>
      </c>
      <c r="B177" t="s">
        <v>215</v>
      </c>
      <c r="C177" t="s">
        <v>577</v>
      </c>
      <c r="D177" t="str">
        <f>HYPERLINK("https://projectreporter.nih.gov/project_info_description.cfm?aid=9532720","Biomarkers and Mechanisms of Paucibacillary and Latent Tuberculosis")</f>
        <v>Biomarkers and Mechanisms of Paucibacillary and Latent Tuberculosis</v>
      </c>
      <c r="E177" t="s">
        <v>216</v>
      </c>
      <c r="F177" s="25" t="s">
        <v>63</v>
      </c>
      <c r="G177" t="b">
        <f>IF(COUNTIF($N$2:N177,N177)=1,TRUE())</f>
        <v>0</v>
      </c>
      <c r="H177"/>
      <c r="I177"/>
      <c r="J177" t="s">
        <v>166</v>
      </c>
      <c r="K177">
        <v>9532720</v>
      </c>
      <c r="L177" t="s">
        <v>583</v>
      </c>
      <c r="M177" t="s">
        <v>196</v>
      </c>
      <c r="N177" t="str">
        <f>HYPERLINK("https://projectreporter.nih.gov/project_info_details.cfm?aid=9532720","5U19AI111276-05")</f>
        <v>5U19AI111276-05</v>
      </c>
      <c r="O177">
        <v>5</v>
      </c>
      <c r="P177" t="s">
        <v>169</v>
      </c>
      <c r="Q177" t="s">
        <v>170</v>
      </c>
      <c r="R177" t="s">
        <v>197</v>
      </c>
      <c r="S177" t="s">
        <v>177</v>
      </c>
      <c r="T177" t="s">
        <v>164</v>
      </c>
      <c r="U177" t="s">
        <v>217</v>
      </c>
      <c r="V177" t="s">
        <v>218</v>
      </c>
      <c r="W177" t="s">
        <v>438</v>
      </c>
      <c r="X177" t="s">
        <v>219</v>
      </c>
      <c r="Y177" t="s">
        <v>164</v>
      </c>
      <c r="Z177">
        <v>1888883</v>
      </c>
      <c r="AA177" t="s">
        <v>220</v>
      </c>
      <c r="AB177" t="s">
        <v>202</v>
      </c>
      <c r="AC177" t="s">
        <v>227</v>
      </c>
      <c r="AD177" t="s">
        <v>178</v>
      </c>
      <c r="AE177" t="s">
        <v>228</v>
      </c>
      <c r="AF177" t="s">
        <v>180</v>
      </c>
      <c r="AG177">
        <v>42.337865000000001</v>
      </c>
      <c r="AH177">
        <v>-71.070684999999997</v>
      </c>
      <c r="AI177" t="s">
        <v>229</v>
      </c>
      <c r="AJ177" t="s">
        <v>230</v>
      </c>
      <c r="AK177" t="s">
        <v>231</v>
      </c>
      <c r="AL177" t="s">
        <v>232</v>
      </c>
      <c r="AM177" t="s">
        <v>185</v>
      </c>
      <c r="AN177" t="s">
        <v>233</v>
      </c>
      <c r="AO177" t="s">
        <v>187</v>
      </c>
      <c r="AP177" t="s">
        <v>10</v>
      </c>
      <c r="AQ177" t="s">
        <v>584</v>
      </c>
      <c r="AR177" t="s">
        <v>438</v>
      </c>
      <c r="AS177" t="s">
        <v>223</v>
      </c>
      <c r="AT177" t="s">
        <v>190</v>
      </c>
      <c r="AU177">
        <v>2018</v>
      </c>
      <c r="AV177" t="s">
        <v>166</v>
      </c>
      <c r="AW177">
        <v>1057176</v>
      </c>
      <c r="AX177">
        <v>356014</v>
      </c>
      <c r="AY177">
        <v>1413190</v>
      </c>
      <c r="AZ177" t="s">
        <v>164</v>
      </c>
      <c r="BA177">
        <f>MAX(AY177:AZ177)</f>
        <v>1413190</v>
      </c>
      <c r="BB177" t="s">
        <v>191</v>
      </c>
      <c r="BC177" s="28">
        <f>BA177*INDEX('GDP deflator'!D:D,MATCH('NIH RePORTER analysis'!AU177,'GDP deflator'!B:B,0))</f>
        <v>1471759.5070722636</v>
      </c>
    </row>
    <row r="178" spans="1:55" ht="16">
      <c r="A178" t="s">
        <v>162</v>
      </c>
      <c r="B178" t="s">
        <v>212</v>
      </c>
      <c r="C178" t="s">
        <v>608</v>
      </c>
      <c r="D178" t="str">
        <f>HYPERLINK("https://projectreporter.nih.gov/project_info_description.cfm?aid=9532733","Bacterial Mechanisms and Host Pharmacokinetic Factors that Determine Persistence")</f>
        <v>Bacterial Mechanisms and Host Pharmacokinetic Factors that Determine Persistence</v>
      </c>
      <c r="E178" t="s">
        <v>213</v>
      </c>
      <c r="F178" s="25" t="s">
        <v>63</v>
      </c>
      <c r="G178" t="b">
        <f>IF(COUNTIF($N$2:N178,N178)=1,TRUE())</f>
        <v>0</v>
      </c>
      <c r="H178"/>
      <c r="I178"/>
      <c r="J178" t="s">
        <v>166</v>
      </c>
      <c r="K178">
        <v>9532733</v>
      </c>
      <c r="L178" t="s">
        <v>583</v>
      </c>
      <c r="M178" t="s">
        <v>196</v>
      </c>
      <c r="N178" t="str">
        <f>HYPERLINK("https://projectreporter.nih.gov/project_info_details.cfm?aid=9532733","5U19AI111276-05")</f>
        <v>5U19AI111276-05</v>
      </c>
      <c r="O178">
        <v>5</v>
      </c>
      <c r="P178" t="s">
        <v>169</v>
      </c>
      <c r="Q178" t="s">
        <v>170</v>
      </c>
      <c r="R178" t="s">
        <v>197</v>
      </c>
      <c r="S178" t="s">
        <v>177</v>
      </c>
      <c r="T178" t="s">
        <v>164</v>
      </c>
      <c r="U178" t="s">
        <v>178</v>
      </c>
      <c r="V178" t="s">
        <v>164</v>
      </c>
      <c r="W178" t="s">
        <v>438</v>
      </c>
      <c r="X178" t="s">
        <v>200</v>
      </c>
      <c r="Y178">
        <v>7768</v>
      </c>
      <c r="Z178">
        <v>10972746</v>
      </c>
      <c r="AA178" t="s">
        <v>214</v>
      </c>
      <c r="AB178" t="s">
        <v>202</v>
      </c>
      <c r="AC178" t="s">
        <v>227</v>
      </c>
      <c r="AD178" t="s">
        <v>178</v>
      </c>
      <c r="AE178" t="s">
        <v>228</v>
      </c>
      <c r="AF178" t="s">
        <v>180</v>
      </c>
      <c r="AG178">
        <v>42.337865000000001</v>
      </c>
      <c r="AH178">
        <v>-71.070684999999997</v>
      </c>
      <c r="AI178" t="s">
        <v>229</v>
      </c>
      <c r="AJ178" t="s">
        <v>230</v>
      </c>
      <c r="AK178" t="s">
        <v>231</v>
      </c>
      <c r="AL178" t="s">
        <v>232</v>
      </c>
      <c r="AM178" t="s">
        <v>185</v>
      </c>
      <c r="AN178" t="s">
        <v>233</v>
      </c>
      <c r="AO178" t="s">
        <v>187</v>
      </c>
      <c r="AP178" t="s">
        <v>10</v>
      </c>
      <c r="AQ178" t="s">
        <v>584</v>
      </c>
      <c r="AR178" t="s">
        <v>211</v>
      </c>
      <c r="AS178" t="s">
        <v>164</v>
      </c>
      <c r="AT178" t="s">
        <v>190</v>
      </c>
      <c r="AU178">
        <v>2018</v>
      </c>
      <c r="AV178" t="s">
        <v>164</v>
      </c>
      <c r="AW178">
        <v>264427</v>
      </c>
      <c r="AX178">
        <v>0</v>
      </c>
      <c r="AY178" t="s">
        <v>164</v>
      </c>
      <c r="AZ178">
        <v>264427</v>
      </c>
      <c r="BA178">
        <f>MAX(AY178:AZ178)</f>
        <v>264427</v>
      </c>
      <c r="BB178" t="s">
        <v>191</v>
      </c>
      <c r="BC178" s="28">
        <f>BA178*INDEX('GDP deflator'!D:D,MATCH('NIH RePORTER analysis'!AU178,'GDP deflator'!B:B,0))</f>
        <v>275386.14848434919</v>
      </c>
    </row>
    <row r="179" spans="1:55" ht="16">
      <c r="A179" t="s">
        <v>687</v>
      </c>
      <c r="B179" t="s">
        <v>193</v>
      </c>
      <c r="C179" t="s">
        <v>688</v>
      </c>
      <c r="D179" t="str">
        <f>HYPERLINK("https://projectreporter.nih.gov/project_info_description.cfm?aid=9532735","Validation and Application of a Model for Human-like TB Latency in Rabbits")</f>
        <v>Validation and Application of a Model for Human-like TB Latency in Rabbits</v>
      </c>
      <c r="E179" t="s">
        <v>194</v>
      </c>
      <c r="F179" s="25" t="s">
        <v>63</v>
      </c>
      <c r="G179" t="b">
        <f>IF(COUNTIF($N$2:N179,N179)=1,TRUE())</f>
        <v>0</v>
      </c>
      <c r="H179"/>
      <c r="I179"/>
      <c r="J179" t="s">
        <v>166</v>
      </c>
      <c r="K179">
        <v>9532735</v>
      </c>
      <c r="L179" t="s">
        <v>583</v>
      </c>
      <c r="M179" t="s">
        <v>196</v>
      </c>
      <c r="N179" t="str">
        <f>HYPERLINK("https://projectreporter.nih.gov/project_info_details.cfm?aid=9532735","5U19AI111276-05")</f>
        <v>5U19AI111276-05</v>
      </c>
      <c r="O179">
        <v>5</v>
      </c>
      <c r="P179" t="s">
        <v>169</v>
      </c>
      <c r="Q179" t="s">
        <v>170</v>
      </c>
      <c r="R179" t="s">
        <v>197</v>
      </c>
      <c r="S179" t="s">
        <v>177</v>
      </c>
      <c r="T179" t="s">
        <v>164</v>
      </c>
      <c r="U179" t="s">
        <v>178</v>
      </c>
      <c r="V179" t="s">
        <v>164</v>
      </c>
      <c r="W179" t="s">
        <v>438</v>
      </c>
      <c r="X179" t="s">
        <v>200</v>
      </c>
      <c r="Y179">
        <v>7766</v>
      </c>
      <c r="Z179">
        <v>1941013</v>
      </c>
      <c r="AA179" t="s">
        <v>201</v>
      </c>
      <c r="AB179" t="s">
        <v>202</v>
      </c>
      <c r="AC179" t="s">
        <v>227</v>
      </c>
      <c r="AD179" t="s">
        <v>178</v>
      </c>
      <c r="AE179" t="s">
        <v>228</v>
      </c>
      <c r="AF179" t="s">
        <v>180</v>
      </c>
      <c r="AG179">
        <v>42.337865000000001</v>
      </c>
      <c r="AH179">
        <v>-71.070684999999997</v>
      </c>
      <c r="AI179" t="s">
        <v>229</v>
      </c>
      <c r="AJ179" t="s">
        <v>230</v>
      </c>
      <c r="AK179" t="s">
        <v>231</v>
      </c>
      <c r="AL179" t="s">
        <v>232</v>
      </c>
      <c r="AM179" t="s">
        <v>185</v>
      </c>
      <c r="AN179" t="s">
        <v>233</v>
      </c>
      <c r="AO179" t="s">
        <v>187</v>
      </c>
      <c r="AP179" t="s">
        <v>10</v>
      </c>
      <c r="AQ179" t="s">
        <v>584</v>
      </c>
      <c r="AR179" t="s">
        <v>211</v>
      </c>
      <c r="AS179" t="s">
        <v>164</v>
      </c>
      <c r="AT179" t="s">
        <v>190</v>
      </c>
      <c r="AU179">
        <v>2018</v>
      </c>
      <c r="AV179" t="s">
        <v>164</v>
      </c>
      <c r="AW179">
        <v>158055</v>
      </c>
      <c r="AX179">
        <v>0</v>
      </c>
      <c r="AY179" t="s">
        <v>164</v>
      </c>
      <c r="AZ179">
        <v>158055</v>
      </c>
      <c r="BA179">
        <f>MAX(AY179:AZ179)</f>
        <v>158055</v>
      </c>
      <c r="BB179" t="s">
        <v>191</v>
      </c>
      <c r="BC179" s="28">
        <f>BA179*INDEX('GDP deflator'!D:D,MATCH('NIH RePORTER analysis'!AU179,'GDP deflator'!B:B,0))</f>
        <v>164605.57242147668</v>
      </c>
    </row>
    <row r="180" spans="1:55" ht="16">
      <c r="A180" t="s">
        <v>162</v>
      </c>
      <c r="B180" t="s">
        <v>236</v>
      </c>
      <c r="C180" t="s">
        <v>695</v>
      </c>
      <c r="D180" t="str">
        <f>HYPERLINK("https://projectreporter.nih.gov/project_info_description.cfm?aid=9532732","Administrative Core")</f>
        <v>Administrative Core</v>
      </c>
      <c r="E180" t="s">
        <v>237</v>
      </c>
      <c r="F180" s="25" t="s">
        <v>63</v>
      </c>
      <c r="G180" t="b">
        <f>IF(COUNTIF($N$2:N180,N180)=1,TRUE())</f>
        <v>0</v>
      </c>
      <c r="H180"/>
      <c r="I180"/>
      <c r="J180" t="s">
        <v>166</v>
      </c>
      <c r="K180">
        <v>9532732</v>
      </c>
      <c r="L180" t="s">
        <v>583</v>
      </c>
      <c r="M180" t="s">
        <v>196</v>
      </c>
      <c r="N180" t="str">
        <f>HYPERLINK("https://projectreporter.nih.gov/project_info_details.cfm?aid=9532732","5U19AI111276-05")</f>
        <v>5U19AI111276-05</v>
      </c>
      <c r="O180">
        <v>5</v>
      </c>
      <c r="P180" t="s">
        <v>169</v>
      </c>
      <c r="Q180" t="s">
        <v>170</v>
      </c>
      <c r="R180" t="s">
        <v>197</v>
      </c>
      <c r="S180" t="s">
        <v>177</v>
      </c>
      <c r="T180" t="s">
        <v>164</v>
      </c>
      <c r="U180" t="s">
        <v>178</v>
      </c>
      <c r="V180" t="s">
        <v>164</v>
      </c>
      <c r="W180" t="s">
        <v>438</v>
      </c>
      <c r="X180" t="s">
        <v>200</v>
      </c>
      <c r="Y180">
        <v>7769</v>
      </c>
      <c r="Z180">
        <v>11243042</v>
      </c>
      <c r="AA180" t="s">
        <v>238</v>
      </c>
      <c r="AB180" t="s">
        <v>202</v>
      </c>
      <c r="AC180" t="s">
        <v>227</v>
      </c>
      <c r="AD180" t="s">
        <v>178</v>
      </c>
      <c r="AE180" t="s">
        <v>228</v>
      </c>
      <c r="AF180" t="s">
        <v>180</v>
      </c>
      <c r="AG180">
        <v>42.337865000000001</v>
      </c>
      <c r="AH180">
        <v>-71.070684999999997</v>
      </c>
      <c r="AI180" t="s">
        <v>229</v>
      </c>
      <c r="AJ180" t="s">
        <v>230</v>
      </c>
      <c r="AK180" t="s">
        <v>231</v>
      </c>
      <c r="AL180" t="s">
        <v>232</v>
      </c>
      <c r="AM180" t="s">
        <v>185</v>
      </c>
      <c r="AN180" t="s">
        <v>233</v>
      </c>
      <c r="AO180" t="s">
        <v>187</v>
      </c>
      <c r="AP180" t="s">
        <v>10</v>
      </c>
      <c r="AQ180" t="s">
        <v>584</v>
      </c>
      <c r="AR180" t="s">
        <v>211</v>
      </c>
      <c r="AS180" t="s">
        <v>164</v>
      </c>
      <c r="AT180" t="s">
        <v>190</v>
      </c>
      <c r="AU180">
        <v>2018</v>
      </c>
      <c r="AV180" t="s">
        <v>164</v>
      </c>
      <c r="AW180">
        <v>200266</v>
      </c>
      <c r="AX180">
        <v>315037</v>
      </c>
      <c r="AY180" t="s">
        <v>164</v>
      </c>
      <c r="AZ180">
        <v>515303</v>
      </c>
      <c r="BA180">
        <f>MAX(AY180:AZ180)</f>
        <v>515303</v>
      </c>
      <c r="BB180" t="s">
        <v>191</v>
      </c>
      <c r="BC180" s="28">
        <f>BA180*INDEX('GDP deflator'!D:D,MATCH('NIH RePORTER analysis'!AU180,'GDP deflator'!B:B,0))</f>
        <v>536659.67723579891</v>
      </c>
    </row>
    <row r="181" spans="1:55" ht="16">
      <c r="A181" t="s">
        <v>162</v>
      </c>
      <c r="B181" t="s">
        <v>239</v>
      </c>
      <c r="C181" t="s">
        <v>721</v>
      </c>
      <c r="D181" t="str">
        <f>HYPERLINK("https://projectreporter.nih.gov/project_info_description.cfm?aid=9532731","Clinical Core")</f>
        <v>Clinical Core</v>
      </c>
      <c r="E181" t="s">
        <v>240</v>
      </c>
      <c r="F181" s="25" t="s">
        <v>63</v>
      </c>
      <c r="G181" t="b">
        <f>IF(COUNTIF($N$2:N181,N181)=1,TRUE())</f>
        <v>0</v>
      </c>
      <c r="H181"/>
      <c r="I181"/>
      <c r="J181" t="s">
        <v>166</v>
      </c>
      <c r="K181">
        <v>9532731</v>
      </c>
      <c r="L181" t="s">
        <v>583</v>
      </c>
      <c r="M181" t="s">
        <v>196</v>
      </c>
      <c r="N181" t="str">
        <f>HYPERLINK("https://projectreporter.nih.gov/project_info_details.cfm?aid=9532731","5U19AI111276-05")</f>
        <v>5U19AI111276-05</v>
      </c>
      <c r="O181">
        <v>5</v>
      </c>
      <c r="P181" t="s">
        <v>169</v>
      </c>
      <c r="Q181" t="s">
        <v>170</v>
      </c>
      <c r="R181" t="s">
        <v>197</v>
      </c>
      <c r="S181" t="s">
        <v>177</v>
      </c>
      <c r="T181" t="s">
        <v>164</v>
      </c>
      <c r="U181" t="s">
        <v>178</v>
      </c>
      <c r="V181" t="s">
        <v>164</v>
      </c>
      <c r="W181" t="s">
        <v>438</v>
      </c>
      <c r="X181" t="s">
        <v>200</v>
      </c>
      <c r="Y181">
        <v>7772</v>
      </c>
      <c r="Z181">
        <v>1899551</v>
      </c>
      <c r="AA181" t="s">
        <v>241</v>
      </c>
      <c r="AB181" t="s">
        <v>202</v>
      </c>
      <c r="AC181" t="s">
        <v>227</v>
      </c>
      <c r="AD181" t="s">
        <v>178</v>
      </c>
      <c r="AE181" t="s">
        <v>228</v>
      </c>
      <c r="AF181" t="s">
        <v>180</v>
      </c>
      <c r="AG181">
        <v>42.337865000000001</v>
      </c>
      <c r="AH181">
        <v>-71.070684999999997</v>
      </c>
      <c r="AI181" t="s">
        <v>229</v>
      </c>
      <c r="AJ181" t="s">
        <v>230</v>
      </c>
      <c r="AK181" t="s">
        <v>231</v>
      </c>
      <c r="AL181" t="s">
        <v>232</v>
      </c>
      <c r="AM181" t="s">
        <v>185</v>
      </c>
      <c r="AN181" t="s">
        <v>233</v>
      </c>
      <c r="AO181" t="s">
        <v>187</v>
      </c>
      <c r="AP181" t="s">
        <v>10</v>
      </c>
      <c r="AQ181" t="s">
        <v>584</v>
      </c>
      <c r="AR181" t="s">
        <v>211</v>
      </c>
      <c r="AS181" t="s">
        <v>164</v>
      </c>
      <c r="AT181" t="s">
        <v>190</v>
      </c>
      <c r="AU181">
        <v>2018</v>
      </c>
      <c r="AV181" t="s">
        <v>164</v>
      </c>
      <c r="AW181">
        <v>9451</v>
      </c>
      <c r="AX181">
        <v>14866</v>
      </c>
      <c r="AY181" t="s">
        <v>164</v>
      </c>
      <c r="AZ181">
        <v>24317</v>
      </c>
      <c r="BA181">
        <f>MAX(AY181:AZ181)</f>
        <v>24317</v>
      </c>
      <c r="BB181" t="s">
        <v>191</v>
      </c>
      <c r="BC181" s="28">
        <f>BA181*INDEX('GDP deflator'!D:D,MATCH('NIH RePORTER analysis'!AU181,'GDP deflator'!B:B,0))</f>
        <v>25324.815441289731</v>
      </c>
    </row>
    <row r="182" spans="1:55" ht="16">
      <c r="A182" t="s">
        <v>162</v>
      </c>
      <c r="B182" t="s">
        <v>239</v>
      </c>
      <c r="C182" t="s">
        <v>722</v>
      </c>
      <c r="D182" t="str">
        <f>HYPERLINK("https://projectreporter.nih.gov/project_info_description.cfm?aid=9532736","Biomarkers to Stratify Risk of Progression from Latent TB Infection to Active")</f>
        <v>Biomarkers to Stratify Risk of Progression from Latent TB Infection to Active</v>
      </c>
      <c r="E182" t="s">
        <v>240</v>
      </c>
      <c r="F182" s="25" t="s">
        <v>63</v>
      </c>
      <c r="G182" t="b">
        <f>IF(COUNTIF($N$2:N182,N182)=1,TRUE())</f>
        <v>0</v>
      </c>
      <c r="H182"/>
      <c r="I182"/>
      <c r="J182" t="s">
        <v>166</v>
      </c>
      <c r="K182">
        <v>9532736</v>
      </c>
      <c r="L182" t="s">
        <v>583</v>
      </c>
      <c r="M182" t="s">
        <v>196</v>
      </c>
      <c r="N182" t="str">
        <f>HYPERLINK("https://projectreporter.nih.gov/project_info_details.cfm?aid=9532736","5U19AI111276-05")</f>
        <v>5U19AI111276-05</v>
      </c>
      <c r="O182">
        <v>5</v>
      </c>
      <c r="P182" t="s">
        <v>169</v>
      </c>
      <c r="Q182" t="s">
        <v>170</v>
      </c>
      <c r="R182" t="s">
        <v>197</v>
      </c>
      <c r="S182" t="s">
        <v>177</v>
      </c>
      <c r="T182" t="s">
        <v>164</v>
      </c>
      <c r="U182" t="s">
        <v>178</v>
      </c>
      <c r="V182" t="s">
        <v>164</v>
      </c>
      <c r="W182" t="s">
        <v>438</v>
      </c>
      <c r="X182" t="s">
        <v>200</v>
      </c>
      <c r="Y182">
        <v>7765</v>
      </c>
      <c r="Z182">
        <v>1866925</v>
      </c>
      <c r="AA182" t="s">
        <v>242</v>
      </c>
      <c r="AB182" t="s">
        <v>202</v>
      </c>
      <c r="AC182" t="s">
        <v>227</v>
      </c>
      <c r="AD182" t="s">
        <v>178</v>
      </c>
      <c r="AE182" t="s">
        <v>228</v>
      </c>
      <c r="AF182" t="s">
        <v>180</v>
      </c>
      <c r="AG182">
        <v>42.337865000000001</v>
      </c>
      <c r="AH182">
        <v>-71.070684999999997</v>
      </c>
      <c r="AI182" t="s">
        <v>229</v>
      </c>
      <c r="AJ182" t="s">
        <v>230</v>
      </c>
      <c r="AK182" t="s">
        <v>231</v>
      </c>
      <c r="AL182" t="s">
        <v>232</v>
      </c>
      <c r="AM182" t="s">
        <v>185</v>
      </c>
      <c r="AN182" t="s">
        <v>233</v>
      </c>
      <c r="AO182" t="s">
        <v>187</v>
      </c>
      <c r="AP182" t="s">
        <v>10</v>
      </c>
      <c r="AQ182" t="s">
        <v>584</v>
      </c>
      <c r="AR182" t="s">
        <v>211</v>
      </c>
      <c r="AS182" t="s">
        <v>164</v>
      </c>
      <c r="AT182" t="s">
        <v>190</v>
      </c>
      <c r="AU182">
        <v>2018</v>
      </c>
      <c r="AV182" t="s">
        <v>164</v>
      </c>
      <c r="AW182">
        <v>344415</v>
      </c>
      <c r="AX182">
        <v>0</v>
      </c>
      <c r="AY182" t="s">
        <v>164</v>
      </c>
      <c r="AZ182">
        <v>344415</v>
      </c>
      <c r="BA182">
        <f>MAX(AY182:AZ182)</f>
        <v>344415</v>
      </c>
      <c r="BB182" t="s">
        <v>191</v>
      </c>
      <c r="BC182" s="28">
        <f>BA182*INDEX('GDP deflator'!D:D,MATCH('NIH RePORTER analysis'!AU182,'GDP deflator'!B:B,0))</f>
        <v>358689.2425139533</v>
      </c>
    </row>
    <row r="183" spans="1:55" ht="16">
      <c r="A183" t="s">
        <v>578</v>
      </c>
      <c r="B183" t="s">
        <v>215</v>
      </c>
      <c r="C183" t="s">
        <v>577</v>
      </c>
      <c r="D183" t="str">
        <f>HYPERLINK("https://projectreporter.nih.gov/project_info_description.cfm?aid=9755331","Biomarkers and Mechanisms of Paucibacillary and Latent Tuberculosis")</f>
        <v>Biomarkers and Mechanisms of Paucibacillary and Latent Tuberculosis</v>
      </c>
      <c r="E183" t="s">
        <v>216</v>
      </c>
      <c r="F183" s="25" t="s">
        <v>63</v>
      </c>
      <c r="G183" t="b">
        <f>IF(COUNTIF($N$2:N183,N183)=1,TRUE())</f>
        <v>1</v>
      </c>
      <c r="H183"/>
      <c r="I183"/>
      <c r="J183" t="s">
        <v>166</v>
      </c>
      <c r="K183">
        <v>9755331</v>
      </c>
      <c r="L183" t="s">
        <v>579</v>
      </c>
      <c r="M183" t="s">
        <v>196</v>
      </c>
      <c r="N183" t="str">
        <f>HYPERLINK("https://projectreporter.nih.gov/project_info_details.cfm?aid=9755331","5U19AI111276-07")</f>
        <v>5U19AI111276-07</v>
      </c>
      <c r="O183">
        <v>5</v>
      </c>
      <c r="P183" t="s">
        <v>169</v>
      </c>
      <c r="Q183" t="s">
        <v>170</v>
      </c>
      <c r="R183" t="s">
        <v>197</v>
      </c>
      <c r="S183" t="s">
        <v>227</v>
      </c>
      <c r="T183" t="s">
        <v>164</v>
      </c>
      <c r="U183" t="s">
        <v>217</v>
      </c>
      <c r="V183" t="s">
        <v>218</v>
      </c>
      <c r="W183" t="s">
        <v>199</v>
      </c>
      <c r="X183" t="s">
        <v>219</v>
      </c>
      <c r="Y183" t="s">
        <v>164</v>
      </c>
      <c r="Z183">
        <v>1888883</v>
      </c>
      <c r="AA183" t="s">
        <v>220</v>
      </c>
      <c r="AB183" t="s">
        <v>202</v>
      </c>
      <c r="AC183" t="s">
        <v>203</v>
      </c>
      <c r="AD183" t="s">
        <v>221</v>
      </c>
      <c r="AE183" t="s">
        <v>204</v>
      </c>
      <c r="AF183" t="s">
        <v>180</v>
      </c>
      <c r="AG183" t="s">
        <v>164</v>
      </c>
      <c r="AH183" t="s">
        <v>164</v>
      </c>
      <c r="AI183" t="s">
        <v>205</v>
      </c>
      <c r="AJ183" t="s">
        <v>206</v>
      </c>
      <c r="AK183" t="s">
        <v>207</v>
      </c>
      <c r="AL183" t="s">
        <v>184</v>
      </c>
      <c r="AM183" t="s">
        <v>222</v>
      </c>
      <c r="AN183" t="s">
        <v>209</v>
      </c>
      <c r="AO183" t="s">
        <v>187</v>
      </c>
      <c r="AP183" t="s">
        <v>10</v>
      </c>
      <c r="AQ183" t="s">
        <v>580</v>
      </c>
      <c r="AR183" t="s">
        <v>581</v>
      </c>
      <c r="AS183" t="s">
        <v>223</v>
      </c>
      <c r="AT183" t="s">
        <v>190</v>
      </c>
      <c r="AU183">
        <v>2019</v>
      </c>
      <c r="AV183" t="s">
        <v>166</v>
      </c>
      <c r="AW183">
        <v>3535200</v>
      </c>
      <c r="AX183">
        <v>1007663</v>
      </c>
      <c r="AY183">
        <v>3665571</v>
      </c>
      <c r="AZ183" t="s">
        <v>164</v>
      </c>
      <c r="BA183">
        <f>MAX(AY183:AZ183)</f>
        <v>3665571</v>
      </c>
      <c r="BB183" t="s">
        <v>191</v>
      </c>
      <c r="BC183" s="28">
        <f>BA183*INDEX('GDP deflator'!D:D,MATCH('NIH RePORTER analysis'!AU183,'GDP deflator'!B:B,0))</f>
        <v>3729485.8185089086</v>
      </c>
    </row>
    <row r="184" spans="1:55" ht="16">
      <c r="A184" t="s">
        <v>607</v>
      </c>
      <c r="B184" t="s">
        <v>212</v>
      </c>
      <c r="C184" t="s">
        <v>608</v>
      </c>
      <c r="D184" t="str">
        <f>HYPERLINK("https://projectreporter.nih.gov/project_info_description.cfm?aid=9755334","Bacterial Mechanisms and Host Pharmacokinetic Factors that Determine Persistence")</f>
        <v>Bacterial Mechanisms and Host Pharmacokinetic Factors that Determine Persistence</v>
      </c>
      <c r="E184" t="s">
        <v>213</v>
      </c>
      <c r="F184" s="25" t="s">
        <v>63</v>
      </c>
      <c r="G184" t="b">
        <f>IF(COUNTIF($N$2:N184,N184)=1,TRUE())</f>
        <v>0</v>
      </c>
      <c r="H184"/>
      <c r="I184"/>
      <c r="J184" t="s">
        <v>166</v>
      </c>
      <c r="K184">
        <v>9755334</v>
      </c>
      <c r="L184" t="s">
        <v>579</v>
      </c>
      <c r="M184" t="s">
        <v>196</v>
      </c>
      <c r="N184" t="str">
        <f>HYPERLINK("https://projectreporter.nih.gov/project_info_details.cfm?aid=9755334","5U19AI111276-07")</f>
        <v>5U19AI111276-07</v>
      </c>
      <c r="O184">
        <v>5</v>
      </c>
      <c r="P184" t="s">
        <v>169</v>
      </c>
      <c r="Q184" t="s">
        <v>170</v>
      </c>
      <c r="R184" t="s">
        <v>197</v>
      </c>
      <c r="S184" t="s">
        <v>227</v>
      </c>
      <c r="T184" t="s">
        <v>164</v>
      </c>
      <c r="U184" t="s">
        <v>178</v>
      </c>
      <c r="V184" t="s">
        <v>164</v>
      </c>
      <c r="W184" t="s">
        <v>164</v>
      </c>
      <c r="X184" t="s">
        <v>200</v>
      </c>
      <c r="Y184">
        <v>7768</v>
      </c>
      <c r="Z184">
        <v>10972746</v>
      </c>
      <c r="AA184" t="s">
        <v>214</v>
      </c>
      <c r="AB184" t="s">
        <v>202</v>
      </c>
      <c r="AC184" t="s">
        <v>203</v>
      </c>
      <c r="AD184" t="s">
        <v>178</v>
      </c>
      <c r="AE184" t="s">
        <v>204</v>
      </c>
      <c r="AF184" t="s">
        <v>180</v>
      </c>
      <c r="AG184" t="s">
        <v>164</v>
      </c>
      <c r="AH184" t="s">
        <v>164</v>
      </c>
      <c r="AI184" t="s">
        <v>205</v>
      </c>
      <c r="AJ184" t="s">
        <v>206</v>
      </c>
      <c r="AK184" t="s">
        <v>207</v>
      </c>
      <c r="AL184" t="s">
        <v>184</v>
      </c>
      <c r="AM184" t="s">
        <v>208</v>
      </c>
      <c r="AN184" t="s">
        <v>209</v>
      </c>
      <c r="AO184" t="s">
        <v>187</v>
      </c>
      <c r="AP184" t="s">
        <v>10</v>
      </c>
      <c r="AQ184" t="s">
        <v>580</v>
      </c>
      <c r="AR184" t="s">
        <v>581</v>
      </c>
      <c r="AS184" t="s">
        <v>164</v>
      </c>
      <c r="AT184" t="s">
        <v>190</v>
      </c>
      <c r="AU184">
        <v>2019</v>
      </c>
      <c r="AV184" t="s">
        <v>164</v>
      </c>
      <c r="AW184">
        <v>702838</v>
      </c>
      <c r="AX184">
        <v>74736</v>
      </c>
      <c r="AY184" t="s">
        <v>164</v>
      </c>
      <c r="AZ184">
        <v>777574</v>
      </c>
      <c r="BA184">
        <f>MAX(AY184:AZ184)</f>
        <v>777574</v>
      </c>
      <c r="BB184" t="s">
        <v>191</v>
      </c>
      <c r="BC184" s="28">
        <f>BA184*INDEX('GDP deflator'!D:D,MATCH('NIH RePORTER analysis'!AU184,'GDP deflator'!B:B,0))</f>
        <v>791132.18809327285</v>
      </c>
    </row>
    <row r="185" spans="1:55" ht="16">
      <c r="A185" t="s">
        <v>685</v>
      </c>
      <c r="B185" t="s">
        <v>193</v>
      </c>
      <c r="C185" t="s">
        <v>686</v>
      </c>
      <c r="D185" t="str">
        <f>HYPERLINK("https://projectreporter.nih.gov/project_info_description.cfm?aid=9755335","Validation and Application of a Model for Human-like TB Latency in Rabbits")</f>
        <v>Validation and Application of a Model for Human-like TB Latency in Rabbits</v>
      </c>
      <c r="E185" t="s">
        <v>194</v>
      </c>
      <c r="F185" s="25" t="s">
        <v>63</v>
      </c>
      <c r="G185" t="b">
        <f>IF(COUNTIF($N$2:N185,N185)=1,TRUE())</f>
        <v>0</v>
      </c>
      <c r="H185"/>
      <c r="I185"/>
      <c r="J185" t="s">
        <v>166</v>
      </c>
      <c r="K185">
        <v>9755335</v>
      </c>
      <c r="L185" t="s">
        <v>579</v>
      </c>
      <c r="M185" t="s">
        <v>196</v>
      </c>
      <c r="N185" t="str">
        <f>HYPERLINK("https://projectreporter.nih.gov/project_info_details.cfm?aid=9755335","5U19AI111276-07")</f>
        <v>5U19AI111276-07</v>
      </c>
      <c r="O185">
        <v>5</v>
      </c>
      <c r="P185" t="s">
        <v>169</v>
      </c>
      <c r="Q185" t="s">
        <v>170</v>
      </c>
      <c r="R185" t="s">
        <v>197</v>
      </c>
      <c r="S185" t="s">
        <v>227</v>
      </c>
      <c r="T185" t="s">
        <v>164</v>
      </c>
      <c r="U185" t="s">
        <v>178</v>
      </c>
      <c r="V185" t="s">
        <v>164</v>
      </c>
      <c r="W185" t="s">
        <v>164</v>
      </c>
      <c r="X185" t="s">
        <v>200</v>
      </c>
      <c r="Y185">
        <v>7766</v>
      </c>
      <c r="Z185">
        <v>1941013</v>
      </c>
      <c r="AA185" t="s">
        <v>201</v>
      </c>
      <c r="AB185" t="s">
        <v>202</v>
      </c>
      <c r="AC185" t="s">
        <v>203</v>
      </c>
      <c r="AD185" t="s">
        <v>178</v>
      </c>
      <c r="AE185" t="s">
        <v>204</v>
      </c>
      <c r="AF185" t="s">
        <v>180</v>
      </c>
      <c r="AG185" t="s">
        <v>164</v>
      </c>
      <c r="AH185" t="s">
        <v>164</v>
      </c>
      <c r="AI185" t="s">
        <v>205</v>
      </c>
      <c r="AJ185" t="s">
        <v>206</v>
      </c>
      <c r="AK185" t="s">
        <v>207</v>
      </c>
      <c r="AL185" t="s">
        <v>184</v>
      </c>
      <c r="AM185" t="s">
        <v>208</v>
      </c>
      <c r="AN185" t="s">
        <v>209</v>
      </c>
      <c r="AO185" t="s">
        <v>187</v>
      </c>
      <c r="AP185" t="s">
        <v>10</v>
      </c>
      <c r="AQ185" t="s">
        <v>580</v>
      </c>
      <c r="AR185" t="s">
        <v>581</v>
      </c>
      <c r="AS185" t="s">
        <v>164</v>
      </c>
      <c r="AT185" t="s">
        <v>190</v>
      </c>
      <c r="AU185">
        <v>2019</v>
      </c>
      <c r="AV185" t="s">
        <v>164</v>
      </c>
      <c r="AW185">
        <v>428146</v>
      </c>
      <c r="AX185">
        <v>42638</v>
      </c>
      <c r="AY185" t="s">
        <v>164</v>
      </c>
      <c r="AZ185">
        <v>470784</v>
      </c>
      <c r="BA185">
        <f>MAX(AY185:AZ185)</f>
        <v>470784</v>
      </c>
      <c r="BB185" t="s">
        <v>191</v>
      </c>
      <c r="BC185" s="28">
        <f>BA185*INDEX('GDP deflator'!D:D,MATCH('NIH RePORTER analysis'!AU185,'GDP deflator'!B:B,0))</f>
        <v>478992.83674518869</v>
      </c>
    </row>
    <row r="186" spans="1:55" ht="16">
      <c r="A186" t="s">
        <v>692</v>
      </c>
      <c r="B186" t="s">
        <v>236</v>
      </c>
      <c r="C186" t="s">
        <v>695</v>
      </c>
      <c r="D186" t="str">
        <f>HYPERLINK("https://projectreporter.nih.gov/project_info_description.cfm?aid=9755333","Administrative Core")</f>
        <v>Administrative Core</v>
      </c>
      <c r="E186" t="s">
        <v>237</v>
      </c>
      <c r="F186" s="25" t="s">
        <v>63</v>
      </c>
      <c r="G186" t="b">
        <f>IF(COUNTIF($N$2:N186,N186)=1,TRUE())</f>
        <v>0</v>
      </c>
      <c r="H186"/>
      <c r="I186"/>
      <c r="J186" t="s">
        <v>166</v>
      </c>
      <c r="K186">
        <v>9755333</v>
      </c>
      <c r="L186" t="s">
        <v>579</v>
      </c>
      <c r="M186" t="s">
        <v>196</v>
      </c>
      <c r="N186" t="str">
        <f>HYPERLINK("https://projectreporter.nih.gov/project_info_details.cfm?aid=9755333","5U19AI111276-07")</f>
        <v>5U19AI111276-07</v>
      </c>
      <c r="O186">
        <v>5</v>
      </c>
      <c r="P186" t="s">
        <v>169</v>
      </c>
      <c r="Q186" t="s">
        <v>170</v>
      </c>
      <c r="R186" t="s">
        <v>197</v>
      </c>
      <c r="S186" t="s">
        <v>227</v>
      </c>
      <c r="T186" t="s">
        <v>164</v>
      </c>
      <c r="U186" t="s">
        <v>178</v>
      </c>
      <c r="V186" t="s">
        <v>164</v>
      </c>
      <c r="W186" t="s">
        <v>164</v>
      </c>
      <c r="X186" t="s">
        <v>200</v>
      </c>
      <c r="Y186">
        <v>7769</v>
      </c>
      <c r="Z186">
        <v>11243042</v>
      </c>
      <c r="AA186" t="s">
        <v>238</v>
      </c>
      <c r="AB186" t="s">
        <v>202</v>
      </c>
      <c r="AC186" t="s">
        <v>203</v>
      </c>
      <c r="AD186" t="s">
        <v>178</v>
      </c>
      <c r="AE186" t="s">
        <v>204</v>
      </c>
      <c r="AF186" t="s">
        <v>180</v>
      </c>
      <c r="AG186" t="s">
        <v>164</v>
      </c>
      <c r="AH186" t="s">
        <v>164</v>
      </c>
      <c r="AI186" t="s">
        <v>205</v>
      </c>
      <c r="AJ186" t="s">
        <v>206</v>
      </c>
      <c r="AK186" t="s">
        <v>207</v>
      </c>
      <c r="AL186" t="s">
        <v>184</v>
      </c>
      <c r="AM186" t="s">
        <v>208</v>
      </c>
      <c r="AN186" t="s">
        <v>209</v>
      </c>
      <c r="AO186" t="s">
        <v>187</v>
      </c>
      <c r="AP186" t="s">
        <v>10</v>
      </c>
      <c r="AQ186" t="s">
        <v>580</v>
      </c>
      <c r="AR186" t="s">
        <v>581</v>
      </c>
      <c r="AS186" t="s">
        <v>164</v>
      </c>
      <c r="AT186" t="s">
        <v>190</v>
      </c>
      <c r="AU186">
        <v>2019</v>
      </c>
      <c r="AV186" t="s">
        <v>164</v>
      </c>
      <c r="AW186">
        <v>1276033</v>
      </c>
      <c r="AX186">
        <v>671523</v>
      </c>
      <c r="AY186" t="s">
        <v>164</v>
      </c>
      <c r="AZ186">
        <v>1947556</v>
      </c>
      <c r="BA186">
        <f>MAX(AY186:AZ186)</f>
        <v>1947556</v>
      </c>
      <c r="BB186" t="s">
        <v>191</v>
      </c>
      <c r="BC186" s="28">
        <f>BA186*INDEX('GDP deflator'!D:D,MATCH('NIH RePORTER analysis'!AU186,'GDP deflator'!B:B,0))</f>
        <v>1981514.6078883579</v>
      </c>
    </row>
    <row r="187" spans="1:55" ht="16">
      <c r="A187" t="s">
        <v>162</v>
      </c>
      <c r="B187" t="s">
        <v>239</v>
      </c>
      <c r="C187" t="s">
        <v>721</v>
      </c>
      <c r="D187" t="str">
        <f>HYPERLINK("https://projectreporter.nih.gov/project_info_description.cfm?aid=9755332","Clinical Core")</f>
        <v>Clinical Core</v>
      </c>
      <c r="E187" t="s">
        <v>240</v>
      </c>
      <c r="F187" s="25" t="s">
        <v>63</v>
      </c>
      <c r="G187" t="b">
        <f>IF(COUNTIF($N$2:N187,N187)=1,TRUE())</f>
        <v>0</v>
      </c>
      <c r="H187"/>
      <c r="I187"/>
      <c r="J187" t="s">
        <v>166</v>
      </c>
      <c r="K187">
        <v>9755332</v>
      </c>
      <c r="L187" t="s">
        <v>579</v>
      </c>
      <c r="M187" t="s">
        <v>196</v>
      </c>
      <c r="N187" t="str">
        <f>HYPERLINK("https://projectreporter.nih.gov/project_info_details.cfm?aid=9755332","5U19AI111276-07")</f>
        <v>5U19AI111276-07</v>
      </c>
      <c r="O187">
        <v>5</v>
      </c>
      <c r="P187" t="s">
        <v>169</v>
      </c>
      <c r="Q187" t="s">
        <v>170</v>
      </c>
      <c r="R187" t="s">
        <v>197</v>
      </c>
      <c r="S187" t="s">
        <v>227</v>
      </c>
      <c r="T187" t="s">
        <v>164</v>
      </c>
      <c r="U187" t="s">
        <v>178</v>
      </c>
      <c r="V187" t="s">
        <v>164</v>
      </c>
      <c r="W187" t="s">
        <v>164</v>
      </c>
      <c r="X187" t="s">
        <v>200</v>
      </c>
      <c r="Y187">
        <v>7772</v>
      </c>
      <c r="Z187">
        <v>1899551</v>
      </c>
      <c r="AA187" t="s">
        <v>241</v>
      </c>
      <c r="AB187" t="s">
        <v>202</v>
      </c>
      <c r="AC187" t="s">
        <v>203</v>
      </c>
      <c r="AD187" t="s">
        <v>178</v>
      </c>
      <c r="AE187" t="s">
        <v>204</v>
      </c>
      <c r="AF187" t="s">
        <v>180</v>
      </c>
      <c r="AG187" t="s">
        <v>164</v>
      </c>
      <c r="AH187" t="s">
        <v>164</v>
      </c>
      <c r="AI187" t="s">
        <v>205</v>
      </c>
      <c r="AJ187" t="s">
        <v>206</v>
      </c>
      <c r="AK187" t="s">
        <v>207</v>
      </c>
      <c r="AL187" t="s">
        <v>184</v>
      </c>
      <c r="AM187" t="s">
        <v>208</v>
      </c>
      <c r="AN187" t="s">
        <v>209</v>
      </c>
      <c r="AO187" t="s">
        <v>187</v>
      </c>
      <c r="AP187" t="s">
        <v>10</v>
      </c>
      <c r="AQ187" t="s">
        <v>580</v>
      </c>
      <c r="AR187" t="s">
        <v>581</v>
      </c>
      <c r="AS187" t="s">
        <v>164</v>
      </c>
      <c r="AT187" t="s">
        <v>190</v>
      </c>
      <c r="AU187">
        <v>2019</v>
      </c>
      <c r="AV187" t="s">
        <v>164</v>
      </c>
      <c r="AW187">
        <v>197538</v>
      </c>
      <c r="AX187">
        <v>4563</v>
      </c>
      <c r="AY187" t="s">
        <v>164</v>
      </c>
      <c r="AZ187">
        <v>202101</v>
      </c>
      <c r="BA187">
        <f>MAX(AY187:AZ187)</f>
        <v>202101</v>
      </c>
      <c r="BB187" t="s">
        <v>191</v>
      </c>
      <c r="BC187" s="28">
        <f>BA187*INDEX('GDP deflator'!D:D,MATCH('NIH RePORTER analysis'!AU187,'GDP deflator'!B:B,0))</f>
        <v>205624.93903581979</v>
      </c>
    </row>
    <row r="188" spans="1:55" ht="16">
      <c r="A188" t="s">
        <v>162</v>
      </c>
      <c r="B188" t="s">
        <v>239</v>
      </c>
      <c r="C188" t="s">
        <v>722</v>
      </c>
      <c r="D188" t="str">
        <f>HYPERLINK("https://projectreporter.nih.gov/project_info_description.cfm?aid=9755336","Biomarkers to Stratify Risk of Progression from Latent TB Infection to Active")</f>
        <v>Biomarkers to Stratify Risk of Progression from Latent TB Infection to Active</v>
      </c>
      <c r="E188" t="s">
        <v>240</v>
      </c>
      <c r="F188" s="25" t="s">
        <v>63</v>
      </c>
      <c r="G188" t="b">
        <f>IF(COUNTIF($N$2:N188,N188)=1,TRUE())</f>
        <v>0</v>
      </c>
      <c r="H188"/>
      <c r="I188"/>
      <c r="J188" t="s">
        <v>166</v>
      </c>
      <c r="K188">
        <v>9755336</v>
      </c>
      <c r="L188" t="s">
        <v>579</v>
      </c>
      <c r="M188" t="s">
        <v>196</v>
      </c>
      <c r="N188" t="str">
        <f>HYPERLINK("https://projectreporter.nih.gov/project_info_details.cfm?aid=9755336","5U19AI111276-07")</f>
        <v>5U19AI111276-07</v>
      </c>
      <c r="O188">
        <v>5</v>
      </c>
      <c r="P188" t="s">
        <v>169</v>
      </c>
      <c r="Q188" t="s">
        <v>170</v>
      </c>
      <c r="R188" t="s">
        <v>197</v>
      </c>
      <c r="S188" t="s">
        <v>227</v>
      </c>
      <c r="T188" t="s">
        <v>164</v>
      </c>
      <c r="U188" t="s">
        <v>178</v>
      </c>
      <c r="V188" t="s">
        <v>164</v>
      </c>
      <c r="W188" t="s">
        <v>164</v>
      </c>
      <c r="X188" t="s">
        <v>200</v>
      </c>
      <c r="Y188">
        <v>7765</v>
      </c>
      <c r="Z188">
        <v>1866925</v>
      </c>
      <c r="AA188" t="s">
        <v>242</v>
      </c>
      <c r="AB188" t="s">
        <v>202</v>
      </c>
      <c r="AC188" t="s">
        <v>203</v>
      </c>
      <c r="AD188" t="s">
        <v>178</v>
      </c>
      <c r="AE188" t="s">
        <v>204</v>
      </c>
      <c r="AF188" t="s">
        <v>180</v>
      </c>
      <c r="AG188" t="s">
        <v>164</v>
      </c>
      <c r="AH188" t="s">
        <v>164</v>
      </c>
      <c r="AI188" t="s">
        <v>205</v>
      </c>
      <c r="AJ188" t="s">
        <v>206</v>
      </c>
      <c r="AK188" t="s">
        <v>207</v>
      </c>
      <c r="AL188" t="s">
        <v>184</v>
      </c>
      <c r="AM188" t="s">
        <v>208</v>
      </c>
      <c r="AN188" t="s">
        <v>209</v>
      </c>
      <c r="AO188" t="s">
        <v>187</v>
      </c>
      <c r="AP188" t="s">
        <v>10</v>
      </c>
      <c r="AQ188" t="s">
        <v>580</v>
      </c>
      <c r="AR188" t="s">
        <v>581</v>
      </c>
      <c r="AS188" t="s">
        <v>164</v>
      </c>
      <c r="AT188" t="s">
        <v>190</v>
      </c>
      <c r="AU188">
        <v>2019</v>
      </c>
      <c r="AV188" t="s">
        <v>164</v>
      </c>
      <c r="AW188">
        <v>218990</v>
      </c>
      <c r="AX188">
        <v>48566</v>
      </c>
      <c r="AY188" t="s">
        <v>164</v>
      </c>
      <c r="AZ188">
        <v>267556</v>
      </c>
      <c r="BA188">
        <f>MAX(AY188:AZ188)</f>
        <v>267556</v>
      </c>
      <c r="BB188" t="s">
        <v>191</v>
      </c>
      <c r="BC188" s="28">
        <f>BA188*INDEX('GDP deflator'!D:D,MATCH('NIH RePORTER analysis'!AU188,'GDP deflator'!B:B,0))</f>
        <v>272221.2467462694</v>
      </c>
    </row>
    <row r="189" spans="1:55" ht="16">
      <c r="A189" t="s">
        <v>520</v>
      </c>
      <c r="B189" t="s">
        <v>521</v>
      </c>
      <c r="C189" t="s">
        <v>522</v>
      </c>
      <c r="D189" t="str">
        <f>HYPERLINK("https://projectreporter.nih.gov/project_info_description.cfm?aid=10004559","Validation and Application of a Model for Human-like TB Latency in Rabbits")</f>
        <v>Validation and Application of a Model for Human-like TB Latency in Rabbits</v>
      </c>
      <c r="E189" t="s">
        <v>194</v>
      </c>
      <c r="F189" s="25" t="s">
        <v>63</v>
      </c>
      <c r="G189" t="b">
        <f>IF(COUNTIF($N$2:N189,N189)=1,TRUE())</f>
        <v>1</v>
      </c>
      <c r="H189"/>
      <c r="I189"/>
      <c r="J189" t="s">
        <v>166</v>
      </c>
      <c r="K189">
        <v>10004559</v>
      </c>
      <c r="L189" t="s">
        <v>523</v>
      </c>
      <c r="M189" t="s">
        <v>196</v>
      </c>
      <c r="N189" t="str">
        <f>HYPERLINK("https://projectreporter.nih.gov/project_info_details.cfm?aid=10004559","5U19AI111276-08")</f>
        <v>5U19AI111276-08</v>
      </c>
      <c r="O189">
        <v>5</v>
      </c>
      <c r="P189" t="s">
        <v>169</v>
      </c>
      <c r="Q189" t="s">
        <v>170</v>
      </c>
      <c r="R189" t="s">
        <v>197</v>
      </c>
      <c r="S189" t="s">
        <v>524</v>
      </c>
      <c r="T189" t="s">
        <v>164</v>
      </c>
      <c r="U189" t="s">
        <v>178</v>
      </c>
      <c r="V189" t="s">
        <v>218</v>
      </c>
      <c r="W189" t="s">
        <v>199</v>
      </c>
      <c r="X189" t="s">
        <v>200</v>
      </c>
      <c r="Y189">
        <v>7766</v>
      </c>
      <c r="Z189">
        <v>1941013</v>
      </c>
      <c r="AA189" t="s">
        <v>201</v>
      </c>
      <c r="AB189" t="s">
        <v>202</v>
      </c>
      <c r="AC189" t="s">
        <v>203</v>
      </c>
      <c r="AD189" t="s">
        <v>178</v>
      </c>
      <c r="AE189" t="s">
        <v>204</v>
      </c>
      <c r="AF189" t="s">
        <v>180</v>
      </c>
      <c r="AG189" t="s">
        <v>164</v>
      </c>
      <c r="AH189" t="s">
        <v>164</v>
      </c>
      <c r="AI189" t="s">
        <v>205</v>
      </c>
      <c r="AJ189" t="s">
        <v>206</v>
      </c>
      <c r="AK189" t="s">
        <v>207</v>
      </c>
      <c r="AL189" t="s">
        <v>184</v>
      </c>
      <c r="AM189" t="s">
        <v>208</v>
      </c>
      <c r="AN189" t="s">
        <v>209</v>
      </c>
      <c r="AO189" t="s">
        <v>187</v>
      </c>
      <c r="AP189" t="s">
        <v>10</v>
      </c>
      <c r="AQ189" t="s">
        <v>525</v>
      </c>
      <c r="AR189" t="s">
        <v>199</v>
      </c>
      <c r="AS189" t="s">
        <v>164</v>
      </c>
      <c r="AT189" t="s">
        <v>190</v>
      </c>
      <c r="AU189">
        <v>2020</v>
      </c>
      <c r="AV189" t="s">
        <v>164</v>
      </c>
      <c r="AW189">
        <v>357166</v>
      </c>
      <c r="AX189">
        <v>45987</v>
      </c>
      <c r="AY189" t="s">
        <v>164</v>
      </c>
      <c r="AZ189">
        <v>403153</v>
      </c>
      <c r="BA189">
        <f>MAX(AY189:AZ189)</f>
        <v>403153</v>
      </c>
      <c r="BB189" t="s">
        <v>191</v>
      </c>
      <c r="BC189" s="28">
        <f>BA189*INDEX('GDP deflator'!D:D,MATCH('NIH RePORTER analysis'!AU189,'GDP deflator'!B:B,0))</f>
        <v>403153</v>
      </c>
    </row>
    <row r="190" spans="1:55" ht="16">
      <c r="A190" t="s">
        <v>574</v>
      </c>
      <c r="B190" t="s">
        <v>212</v>
      </c>
      <c r="C190" t="s">
        <v>575</v>
      </c>
      <c r="D190" t="str">
        <f>HYPERLINK("https://projectreporter.nih.gov/project_info_description.cfm?aid=10004558","Bacterial Mechanisms and Host Pharmacokinetic Factors that Determine Persistence")</f>
        <v>Bacterial Mechanisms and Host Pharmacokinetic Factors that Determine Persistence</v>
      </c>
      <c r="E190" t="s">
        <v>213</v>
      </c>
      <c r="F190" s="25" t="s">
        <v>63</v>
      </c>
      <c r="G190" t="b">
        <f>IF(COUNTIF($N$2:N190,N190)=1,TRUE())</f>
        <v>0</v>
      </c>
      <c r="H190"/>
      <c r="I190"/>
      <c r="J190" t="s">
        <v>166</v>
      </c>
      <c r="K190">
        <v>10004558</v>
      </c>
      <c r="L190" t="s">
        <v>523</v>
      </c>
      <c r="M190" t="s">
        <v>196</v>
      </c>
      <c r="N190" t="str">
        <f>HYPERLINK("https://projectreporter.nih.gov/project_info_details.cfm?aid=10004558","5U19AI111276-08")</f>
        <v>5U19AI111276-08</v>
      </c>
      <c r="O190">
        <v>5</v>
      </c>
      <c r="P190" t="s">
        <v>169</v>
      </c>
      <c r="Q190" t="s">
        <v>170</v>
      </c>
      <c r="R190" t="s">
        <v>197</v>
      </c>
      <c r="S190" t="s">
        <v>524</v>
      </c>
      <c r="T190" t="s">
        <v>164</v>
      </c>
      <c r="U190" t="s">
        <v>178</v>
      </c>
      <c r="V190" t="s">
        <v>218</v>
      </c>
      <c r="W190" t="s">
        <v>199</v>
      </c>
      <c r="X190" t="s">
        <v>200</v>
      </c>
      <c r="Y190">
        <v>7768</v>
      </c>
      <c r="Z190">
        <v>10972746</v>
      </c>
      <c r="AA190" t="s">
        <v>214</v>
      </c>
      <c r="AB190" t="s">
        <v>202</v>
      </c>
      <c r="AC190" t="s">
        <v>203</v>
      </c>
      <c r="AD190" t="s">
        <v>178</v>
      </c>
      <c r="AE190" t="s">
        <v>204</v>
      </c>
      <c r="AF190" t="s">
        <v>180</v>
      </c>
      <c r="AG190" t="s">
        <v>164</v>
      </c>
      <c r="AH190" t="s">
        <v>164</v>
      </c>
      <c r="AI190" t="s">
        <v>205</v>
      </c>
      <c r="AJ190" t="s">
        <v>206</v>
      </c>
      <c r="AK190" t="s">
        <v>207</v>
      </c>
      <c r="AL190" t="s">
        <v>184</v>
      </c>
      <c r="AM190" t="s">
        <v>208</v>
      </c>
      <c r="AN190" t="s">
        <v>209</v>
      </c>
      <c r="AO190" t="s">
        <v>187</v>
      </c>
      <c r="AP190" t="s">
        <v>10</v>
      </c>
      <c r="AQ190" t="s">
        <v>525</v>
      </c>
      <c r="AR190" t="s">
        <v>199</v>
      </c>
      <c r="AS190" t="s">
        <v>164</v>
      </c>
      <c r="AT190" t="s">
        <v>190</v>
      </c>
      <c r="AU190">
        <v>2020</v>
      </c>
      <c r="AV190" t="s">
        <v>164</v>
      </c>
      <c r="AW190">
        <v>633389</v>
      </c>
      <c r="AX190">
        <v>78830</v>
      </c>
      <c r="AY190" t="s">
        <v>164</v>
      </c>
      <c r="AZ190">
        <v>712219</v>
      </c>
      <c r="BA190">
        <f>MAX(AY190:AZ190)</f>
        <v>712219</v>
      </c>
      <c r="BB190" t="s">
        <v>191</v>
      </c>
      <c r="BC190" s="28">
        <f>BA190*INDEX('GDP deflator'!D:D,MATCH('NIH RePORTER analysis'!AU190,'GDP deflator'!B:B,0))</f>
        <v>712219</v>
      </c>
    </row>
    <row r="191" spans="1:55" ht="16">
      <c r="A191" t="s">
        <v>576</v>
      </c>
      <c r="B191" t="s">
        <v>215</v>
      </c>
      <c r="C191" t="s">
        <v>577</v>
      </c>
      <c r="D191" t="str">
        <f>HYPERLINK("https://projectreporter.nih.gov/project_info_description.cfm?aid=10004554","Biomarkers and Mechanisms of Paucibacillary and Latent Tuberculosis")</f>
        <v>Biomarkers and Mechanisms of Paucibacillary and Latent Tuberculosis</v>
      </c>
      <c r="E191" t="s">
        <v>216</v>
      </c>
      <c r="F191" s="25" t="s">
        <v>63</v>
      </c>
      <c r="G191" t="b">
        <f>IF(COUNTIF($N$2:N191,N191)=1,TRUE())</f>
        <v>0</v>
      </c>
      <c r="H191"/>
      <c r="I191"/>
      <c r="J191" t="s">
        <v>166</v>
      </c>
      <c r="K191">
        <v>10004554</v>
      </c>
      <c r="L191" t="s">
        <v>523</v>
      </c>
      <c r="M191" t="s">
        <v>196</v>
      </c>
      <c r="N191" t="str">
        <f>HYPERLINK("https://projectreporter.nih.gov/project_info_details.cfm?aid=10004554","5U19AI111276-08")</f>
        <v>5U19AI111276-08</v>
      </c>
      <c r="O191">
        <v>5</v>
      </c>
      <c r="P191" t="s">
        <v>169</v>
      </c>
      <c r="Q191" t="s">
        <v>170</v>
      </c>
      <c r="R191" t="s">
        <v>197</v>
      </c>
      <c r="S191" t="s">
        <v>524</v>
      </c>
      <c r="T191" t="s">
        <v>164</v>
      </c>
      <c r="U191" t="s">
        <v>217</v>
      </c>
      <c r="V191" t="s">
        <v>218</v>
      </c>
      <c r="W191" t="s">
        <v>199</v>
      </c>
      <c r="X191" t="s">
        <v>219</v>
      </c>
      <c r="Y191" t="s">
        <v>164</v>
      </c>
      <c r="Z191">
        <v>1888883</v>
      </c>
      <c r="AA191" t="s">
        <v>220</v>
      </c>
      <c r="AB191" t="s">
        <v>202</v>
      </c>
      <c r="AC191" t="s">
        <v>203</v>
      </c>
      <c r="AD191" t="s">
        <v>221</v>
      </c>
      <c r="AE191" t="s">
        <v>204</v>
      </c>
      <c r="AF191" t="s">
        <v>180</v>
      </c>
      <c r="AG191" t="s">
        <v>164</v>
      </c>
      <c r="AH191" t="s">
        <v>164</v>
      </c>
      <c r="AI191" t="s">
        <v>205</v>
      </c>
      <c r="AJ191" t="s">
        <v>206</v>
      </c>
      <c r="AK191" t="s">
        <v>207</v>
      </c>
      <c r="AL191" t="s">
        <v>184</v>
      </c>
      <c r="AM191" t="s">
        <v>222</v>
      </c>
      <c r="AN191" t="s">
        <v>209</v>
      </c>
      <c r="AO191" t="s">
        <v>187</v>
      </c>
      <c r="AP191" t="s">
        <v>10</v>
      </c>
      <c r="AQ191" t="s">
        <v>525</v>
      </c>
      <c r="AR191" t="s">
        <v>199</v>
      </c>
      <c r="AS191" t="s">
        <v>223</v>
      </c>
      <c r="AT191" t="s">
        <v>190</v>
      </c>
      <c r="AU191">
        <v>2020</v>
      </c>
      <c r="AV191" t="s">
        <v>166</v>
      </c>
      <c r="AW191">
        <v>2607840</v>
      </c>
      <c r="AX191">
        <v>849486</v>
      </c>
      <c r="AY191">
        <v>3457326</v>
      </c>
      <c r="AZ191" t="s">
        <v>164</v>
      </c>
      <c r="BA191">
        <f>MAX(AY191:AZ191)</f>
        <v>3457326</v>
      </c>
      <c r="BB191" t="s">
        <v>191</v>
      </c>
      <c r="BC191" s="28">
        <f>BA191*INDEX('GDP deflator'!D:D,MATCH('NIH RePORTER analysis'!AU191,'GDP deflator'!B:B,0))</f>
        <v>3457326</v>
      </c>
    </row>
    <row r="192" spans="1:55" ht="16">
      <c r="A192" t="s">
        <v>162</v>
      </c>
      <c r="B192" t="s">
        <v>236</v>
      </c>
      <c r="C192" t="s">
        <v>699</v>
      </c>
      <c r="D192" t="str">
        <f>HYPERLINK("https://projectreporter.nih.gov/project_info_description.cfm?aid=10004557","Administrative Core")</f>
        <v>Administrative Core</v>
      </c>
      <c r="E192" t="s">
        <v>237</v>
      </c>
      <c r="F192" s="25" t="s">
        <v>63</v>
      </c>
      <c r="G192" t="b">
        <f>IF(COUNTIF($N$2:N192,N192)=1,TRUE())</f>
        <v>0</v>
      </c>
      <c r="H192"/>
      <c r="I192"/>
      <c r="J192" t="s">
        <v>166</v>
      </c>
      <c r="K192">
        <v>10004557</v>
      </c>
      <c r="L192" t="s">
        <v>523</v>
      </c>
      <c r="M192" t="s">
        <v>196</v>
      </c>
      <c r="N192" t="str">
        <f>HYPERLINK("https://projectreporter.nih.gov/project_info_details.cfm?aid=10004557","5U19AI111276-08")</f>
        <v>5U19AI111276-08</v>
      </c>
      <c r="O192">
        <v>5</v>
      </c>
      <c r="P192" t="s">
        <v>169</v>
      </c>
      <c r="Q192" t="s">
        <v>170</v>
      </c>
      <c r="R192" t="s">
        <v>197</v>
      </c>
      <c r="S192" t="s">
        <v>524</v>
      </c>
      <c r="T192" t="s">
        <v>164</v>
      </c>
      <c r="U192" t="s">
        <v>178</v>
      </c>
      <c r="V192" t="s">
        <v>218</v>
      </c>
      <c r="W192" t="s">
        <v>199</v>
      </c>
      <c r="X192" t="s">
        <v>200</v>
      </c>
      <c r="Y192">
        <v>7769</v>
      </c>
      <c r="Z192">
        <v>11243042</v>
      </c>
      <c r="AA192" t="s">
        <v>238</v>
      </c>
      <c r="AB192" t="s">
        <v>202</v>
      </c>
      <c r="AC192" t="s">
        <v>203</v>
      </c>
      <c r="AD192" t="s">
        <v>178</v>
      </c>
      <c r="AE192" t="s">
        <v>204</v>
      </c>
      <c r="AF192" t="s">
        <v>180</v>
      </c>
      <c r="AG192" t="s">
        <v>164</v>
      </c>
      <c r="AH192" t="s">
        <v>164</v>
      </c>
      <c r="AI192" t="s">
        <v>205</v>
      </c>
      <c r="AJ192" t="s">
        <v>206</v>
      </c>
      <c r="AK192" t="s">
        <v>207</v>
      </c>
      <c r="AL192" t="s">
        <v>184</v>
      </c>
      <c r="AM192" t="s">
        <v>208</v>
      </c>
      <c r="AN192" t="s">
        <v>209</v>
      </c>
      <c r="AO192" t="s">
        <v>187</v>
      </c>
      <c r="AP192" t="s">
        <v>10</v>
      </c>
      <c r="AQ192" t="s">
        <v>525</v>
      </c>
      <c r="AR192" t="s">
        <v>199</v>
      </c>
      <c r="AS192" t="s">
        <v>164</v>
      </c>
      <c r="AT192" t="s">
        <v>190</v>
      </c>
      <c r="AU192">
        <v>2020</v>
      </c>
      <c r="AV192" t="s">
        <v>164</v>
      </c>
      <c r="AW192">
        <v>1199602</v>
      </c>
      <c r="AX192">
        <v>671777</v>
      </c>
      <c r="AY192" t="s">
        <v>164</v>
      </c>
      <c r="AZ192">
        <v>1871379</v>
      </c>
      <c r="BA192">
        <f>MAX(AY192:AZ192)</f>
        <v>1871379</v>
      </c>
      <c r="BB192" t="s">
        <v>191</v>
      </c>
      <c r="BC192" s="28">
        <f>BA192*INDEX('GDP deflator'!D:D,MATCH('NIH RePORTER analysis'!AU192,'GDP deflator'!B:B,0))</f>
        <v>1871379</v>
      </c>
    </row>
    <row r="193" spans="1:55" ht="16">
      <c r="A193" t="s">
        <v>162</v>
      </c>
      <c r="B193" t="s">
        <v>719</v>
      </c>
      <c r="C193" t="s">
        <v>720</v>
      </c>
      <c r="D193" t="str">
        <f>HYPERLINK("https://projectreporter.nih.gov/project_info_description.cfm?aid=10004560","Biomarkers to Stratify Risk of Progression from Latent TB Infection to Active")</f>
        <v>Biomarkers to Stratify Risk of Progression from Latent TB Infection to Active</v>
      </c>
      <c r="E193" t="s">
        <v>240</v>
      </c>
      <c r="F193" s="25" t="s">
        <v>63</v>
      </c>
      <c r="G193" t="b">
        <f>IF(COUNTIF($N$2:N193,N193)=1,TRUE())</f>
        <v>0</v>
      </c>
      <c r="H193"/>
      <c r="I193"/>
      <c r="J193" t="s">
        <v>166</v>
      </c>
      <c r="K193">
        <v>10004560</v>
      </c>
      <c r="L193" t="s">
        <v>523</v>
      </c>
      <c r="M193" t="s">
        <v>196</v>
      </c>
      <c r="N193" t="str">
        <f>HYPERLINK("https://projectreporter.nih.gov/project_info_details.cfm?aid=10004560","5U19AI111276-08")</f>
        <v>5U19AI111276-08</v>
      </c>
      <c r="O193">
        <v>5</v>
      </c>
      <c r="P193" t="s">
        <v>169</v>
      </c>
      <c r="Q193" t="s">
        <v>170</v>
      </c>
      <c r="R193" t="s">
        <v>197</v>
      </c>
      <c r="S193" t="s">
        <v>524</v>
      </c>
      <c r="T193" t="s">
        <v>164</v>
      </c>
      <c r="U193" t="s">
        <v>178</v>
      </c>
      <c r="V193" t="s">
        <v>218</v>
      </c>
      <c r="W193" t="s">
        <v>199</v>
      </c>
      <c r="X193" t="s">
        <v>200</v>
      </c>
      <c r="Y193">
        <v>7765</v>
      </c>
      <c r="Z193">
        <v>1866925</v>
      </c>
      <c r="AA193" t="s">
        <v>242</v>
      </c>
      <c r="AB193" t="s">
        <v>202</v>
      </c>
      <c r="AC193" t="s">
        <v>203</v>
      </c>
      <c r="AD193" t="s">
        <v>178</v>
      </c>
      <c r="AE193" t="s">
        <v>204</v>
      </c>
      <c r="AF193" t="s">
        <v>180</v>
      </c>
      <c r="AG193" t="s">
        <v>164</v>
      </c>
      <c r="AH193" t="s">
        <v>164</v>
      </c>
      <c r="AI193" t="s">
        <v>205</v>
      </c>
      <c r="AJ193" t="s">
        <v>206</v>
      </c>
      <c r="AK193" t="s">
        <v>207</v>
      </c>
      <c r="AL193" t="s">
        <v>184</v>
      </c>
      <c r="AM193" t="s">
        <v>208</v>
      </c>
      <c r="AN193" t="s">
        <v>209</v>
      </c>
      <c r="AO193" t="s">
        <v>187</v>
      </c>
      <c r="AP193" t="s">
        <v>10</v>
      </c>
      <c r="AQ193" t="s">
        <v>525</v>
      </c>
      <c r="AR193" t="s">
        <v>199</v>
      </c>
      <c r="AS193" t="s">
        <v>164</v>
      </c>
      <c r="AT193" t="s">
        <v>190</v>
      </c>
      <c r="AU193">
        <v>2020</v>
      </c>
      <c r="AV193" t="s">
        <v>164</v>
      </c>
      <c r="AW193">
        <v>291155</v>
      </c>
      <c r="AX193">
        <v>44815</v>
      </c>
      <c r="AY193" t="s">
        <v>164</v>
      </c>
      <c r="AZ193">
        <v>335970</v>
      </c>
      <c r="BA193">
        <f>MAX(AY193:AZ193)</f>
        <v>335970</v>
      </c>
      <c r="BB193" t="s">
        <v>191</v>
      </c>
      <c r="BC193" s="28">
        <f>BA193*INDEX('GDP deflator'!D:D,MATCH('NIH RePORTER analysis'!AU193,'GDP deflator'!B:B,0))</f>
        <v>335970</v>
      </c>
    </row>
    <row r="194" spans="1:55" ht="16">
      <c r="A194" t="s">
        <v>723</v>
      </c>
      <c r="B194" t="s">
        <v>724</v>
      </c>
      <c r="C194" t="s">
        <v>725</v>
      </c>
      <c r="D194" t="str">
        <f>HYPERLINK("https://projectreporter.nih.gov/project_info_description.cfm?aid=10004555","Clinical Core")</f>
        <v>Clinical Core</v>
      </c>
      <c r="E194" t="s">
        <v>240</v>
      </c>
      <c r="F194" s="25" t="s">
        <v>63</v>
      </c>
      <c r="G194" t="b">
        <f>IF(COUNTIF($N$2:N194,N194)=1,TRUE())</f>
        <v>0</v>
      </c>
      <c r="H194"/>
      <c r="I194"/>
      <c r="J194" t="s">
        <v>166</v>
      </c>
      <c r="K194">
        <v>10004555</v>
      </c>
      <c r="L194" t="s">
        <v>523</v>
      </c>
      <c r="M194" t="s">
        <v>196</v>
      </c>
      <c r="N194" t="str">
        <f>HYPERLINK("https://projectreporter.nih.gov/project_info_details.cfm?aid=10004555","5U19AI111276-08")</f>
        <v>5U19AI111276-08</v>
      </c>
      <c r="O194">
        <v>5</v>
      </c>
      <c r="P194" t="s">
        <v>169</v>
      </c>
      <c r="Q194" t="s">
        <v>170</v>
      </c>
      <c r="R194" t="s">
        <v>197</v>
      </c>
      <c r="S194" t="s">
        <v>524</v>
      </c>
      <c r="T194" t="s">
        <v>164</v>
      </c>
      <c r="U194" t="s">
        <v>178</v>
      </c>
      <c r="V194" t="s">
        <v>218</v>
      </c>
      <c r="W194" t="s">
        <v>199</v>
      </c>
      <c r="X194" t="s">
        <v>200</v>
      </c>
      <c r="Y194">
        <v>7772</v>
      </c>
      <c r="Z194">
        <v>1899551</v>
      </c>
      <c r="AA194" t="s">
        <v>241</v>
      </c>
      <c r="AB194" t="s">
        <v>202</v>
      </c>
      <c r="AC194" t="s">
        <v>203</v>
      </c>
      <c r="AD194" t="s">
        <v>178</v>
      </c>
      <c r="AE194" t="s">
        <v>204</v>
      </c>
      <c r="AF194" t="s">
        <v>180</v>
      </c>
      <c r="AG194" t="s">
        <v>164</v>
      </c>
      <c r="AH194" t="s">
        <v>164</v>
      </c>
      <c r="AI194" t="s">
        <v>205</v>
      </c>
      <c r="AJ194" t="s">
        <v>206</v>
      </c>
      <c r="AK194" t="s">
        <v>207</v>
      </c>
      <c r="AL194" t="s">
        <v>184</v>
      </c>
      <c r="AM194" t="s">
        <v>208</v>
      </c>
      <c r="AN194" t="s">
        <v>209</v>
      </c>
      <c r="AO194" t="s">
        <v>187</v>
      </c>
      <c r="AP194" t="s">
        <v>10</v>
      </c>
      <c r="AQ194" t="s">
        <v>525</v>
      </c>
      <c r="AR194" t="s">
        <v>199</v>
      </c>
      <c r="AS194" t="s">
        <v>164</v>
      </c>
      <c r="AT194" t="s">
        <v>190</v>
      </c>
      <c r="AU194">
        <v>2020</v>
      </c>
      <c r="AV194" t="s">
        <v>164</v>
      </c>
      <c r="AW194">
        <v>126528</v>
      </c>
      <c r="AX194">
        <v>8077</v>
      </c>
      <c r="AY194" t="s">
        <v>164</v>
      </c>
      <c r="AZ194">
        <v>134605</v>
      </c>
      <c r="BA194">
        <f>MAX(AY194:AZ194)</f>
        <v>134605</v>
      </c>
      <c r="BB194" t="s">
        <v>191</v>
      </c>
      <c r="BC194" s="28">
        <f>BA194*INDEX('GDP deflator'!D:D,MATCH('NIH RePORTER analysis'!AU194,'GDP deflator'!B:B,0))</f>
        <v>134605</v>
      </c>
    </row>
    <row r="195" spans="1:55" ht="16">
      <c r="A195" t="s">
        <v>255</v>
      </c>
      <c r="B195" t="s">
        <v>256</v>
      </c>
      <c r="C195" t="s">
        <v>257</v>
      </c>
      <c r="D195" t="str">
        <f>HYPERLINK("https://projectreporter.nih.gov/project_info_description.cfm?aid=9923605","Development of novel anti-TB drugs that inhibit cell wall biosynthesis and respiration")</f>
        <v>Development of novel anti-TB drugs that inhibit cell wall biosynthesis and respiration</v>
      </c>
      <c r="E195" t="s">
        <v>258</v>
      </c>
      <c r="F195" s="25" t="s">
        <v>63</v>
      </c>
      <c r="G195" t="b">
        <f>IF(COUNTIF($N$2:N195,N195)=1,TRUE())</f>
        <v>1</v>
      </c>
      <c r="H195"/>
      <c r="I195"/>
      <c r="J195" t="s">
        <v>166</v>
      </c>
      <c r="K195">
        <v>9923605</v>
      </c>
      <c r="L195" t="s">
        <v>259</v>
      </c>
      <c r="M195" t="s">
        <v>260</v>
      </c>
      <c r="N195" t="str">
        <f>HYPERLINK("https://projectreporter.nih.gov/project_info_details.cfm?aid=9923605","5U19AI142731-02")</f>
        <v>5U19AI142731-02</v>
      </c>
      <c r="O195">
        <v>5</v>
      </c>
      <c r="P195" t="s">
        <v>169</v>
      </c>
      <c r="Q195" t="s">
        <v>170</v>
      </c>
      <c r="R195" t="s">
        <v>261</v>
      </c>
      <c r="S195" t="s">
        <v>225</v>
      </c>
      <c r="T195" t="s">
        <v>164</v>
      </c>
      <c r="U195" t="s">
        <v>178</v>
      </c>
      <c r="V195" t="s">
        <v>164</v>
      </c>
      <c r="W195" t="s">
        <v>164</v>
      </c>
      <c r="X195" t="s">
        <v>200</v>
      </c>
      <c r="Y195">
        <v>7613</v>
      </c>
      <c r="Z195">
        <v>1941013</v>
      </c>
      <c r="AA195" t="s">
        <v>175</v>
      </c>
      <c r="AB195" t="s">
        <v>176</v>
      </c>
      <c r="AC195" t="s">
        <v>177</v>
      </c>
      <c r="AD195" t="s">
        <v>178</v>
      </c>
      <c r="AE195" t="s">
        <v>179</v>
      </c>
      <c r="AF195" t="s">
        <v>180</v>
      </c>
      <c r="AG195">
        <v>40.884183</v>
      </c>
      <c r="AH195">
        <v>-74.057760000000002</v>
      </c>
      <c r="AI195" t="s">
        <v>181</v>
      </c>
      <c r="AJ195" t="s">
        <v>182</v>
      </c>
      <c r="AK195" t="s">
        <v>183</v>
      </c>
      <c r="AL195" t="s">
        <v>184</v>
      </c>
      <c r="AM195" t="s">
        <v>185</v>
      </c>
      <c r="AN195" t="s">
        <v>186</v>
      </c>
      <c r="AO195" t="s">
        <v>187</v>
      </c>
      <c r="AP195" t="s">
        <v>10</v>
      </c>
      <c r="AQ195" t="s">
        <v>262</v>
      </c>
      <c r="AR195" t="s">
        <v>254</v>
      </c>
      <c r="AS195" t="s">
        <v>164</v>
      </c>
      <c r="AT195" t="s">
        <v>190</v>
      </c>
      <c r="AU195">
        <v>2020</v>
      </c>
      <c r="AV195" t="s">
        <v>164</v>
      </c>
      <c r="AW195">
        <v>647019</v>
      </c>
      <c r="AX195">
        <v>0</v>
      </c>
      <c r="AY195" t="s">
        <v>164</v>
      </c>
      <c r="AZ195">
        <v>647019</v>
      </c>
      <c r="BA195">
        <f>MAX(AY195:AZ195)</f>
        <v>647019</v>
      </c>
      <c r="BB195" t="s">
        <v>191</v>
      </c>
      <c r="BC195" s="28">
        <f>BA195*INDEX('GDP deflator'!D:D,MATCH('NIH RePORTER analysis'!AU195,'GDP deflator'!B:B,0))</f>
        <v>647019</v>
      </c>
    </row>
    <row r="196" spans="1:55" ht="16">
      <c r="A196" t="s">
        <v>1095</v>
      </c>
      <c r="B196" t="s">
        <v>1076</v>
      </c>
      <c r="C196" t="s">
        <v>1105</v>
      </c>
      <c r="D196" t="str">
        <f>HYPERLINK("https://projectreporter.nih.gov/project_info_description.cfm?aid=8929184","Improving specificity of HPV Screen-and-Treat in South Africa")</f>
        <v>Improving specificity of HPV Screen-and-Treat in South Africa</v>
      </c>
      <c r="E196" t="s">
        <v>1078</v>
      </c>
      <c r="F196" s="35" t="s">
        <v>1389</v>
      </c>
      <c r="G196" t="b">
        <f>IF(COUNTIF($N$2:N196,N196)=1,TRUE())</f>
        <v>1</v>
      </c>
      <c r="H196" t="s">
        <v>1405</v>
      </c>
      <c r="I196" s="35" t="s">
        <v>1412</v>
      </c>
      <c r="J196" t="s">
        <v>853</v>
      </c>
      <c r="K196">
        <v>8929184</v>
      </c>
      <c r="L196" t="s">
        <v>1106</v>
      </c>
      <c r="M196" t="s">
        <v>1080</v>
      </c>
      <c r="N196" t="str">
        <f>HYPERLINK("https://projectreporter.nih.gov/project_info_details.cfm?aid=8929184","5UH2CA189908-02")</f>
        <v>5UH2CA189908-02</v>
      </c>
      <c r="O196">
        <v>5</v>
      </c>
      <c r="P196" t="s">
        <v>1107</v>
      </c>
      <c r="Q196" t="s">
        <v>66</v>
      </c>
      <c r="R196" t="s">
        <v>1082</v>
      </c>
      <c r="S196" t="s">
        <v>225</v>
      </c>
      <c r="T196" t="s">
        <v>164</v>
      </c>
      <c r="U196" t="s">
        <v>1083</v>
      </c>
      <c r="V196" t="s">
        <v>1084</v>
      </c>
      <c r="W196" t="s">
        <v>1108</v>
      </c>
      <c r="X196" t="s">
        <v>1086</v>
      </c>
      <c r="Y196" t="s">
        <v>164</v>
      </c>
      <c r="Z196">
        <v>1872852</v>
      </c>
      <c r="AA196" t="s">
        <v>1087</v>
      </c>
      <c r="AB196" t="s">
        <v>176</v>
      </c>
      <c r="AC196" t="s">
        <v>837</v>
      </c>
      <c r="AD196" t="s">
        <v>1088</v>
      </c>
      <c r="AE196" t="s">
        <v>1089</v>
      </c>
      <c r="AF196" t="s">
        <v>180</v>
      </c>
      <c r="AG196">
        <v>40.841253000000002</v>
      </c>
      <c r="AH196">
        <v>-73.940404000000001</v>
      </c>
      <c r="AI196" t="s">
        <v>1090</v>
      </c>
      <c r="AJ196" t="s">
        <v>1091</v>
      </c>
      <c r="AK196" t="s">
        <v>808</v>
      </c>
      <c r="AL196" t="s">
        <v>809</v>
      </c>
      <c r="AM196" t="s">
        <v>222</v>
      </c>
      <c r="AN196" t="s">
        <v>1092</v>
      </c>
      <c r="AO196" t="s">
        <v>187</v>
      </c>
      <c r="AP196" t="s">
        <v>10</v>
      </c>
      <c r="AQ196" t="s">
        <v>1109</v>
      </c>
      <c r="AR196" t="s">
        <v>1108</v>
      </c>
      <c r="AS196" t="s">
        <v>1094</v>
      </c>
      <c r="AT196" t="s">
        <v>190</v>
      </c>
      <c r="AU196">
        <v>2015</v>
      </c>
      <c r="AV196" t="s">
        <v>853</v>
      </c>
      <c r="AW196">
        <v>442997</v>
      </c>
      <c r="AX196">
        <v>55159</v>
      </c>
      <c r="AY196">
        <v>498156</v>
      </c>
      <c r="AZ196" t="s">
        <v>164</v>
      </c>
      <c r="BA196">
        <f>MAX(AY196:AZ196)</f>
        <v>498156</v>
      </c>
      <c r="BB196" t="s">
        <v>865</v>
      </c>
      <c r="BC196" s="28">
        <f>BA196*INDEX('GDP deflator'!D:D,MATCH('NIH RePORTER analysis'!AU196,'GDP deflator'!B:B,0))</f>
        <v>540159.39769158058</v>
      </c>
    </row>
    <row r="197" spans="1:55" ht="16">
      <c r="A197" t="s">
        <v>1095</v>
      </c>
      <c r="B197" t="s">
        <v>1076</v>
      </c>
      <c r="C197" t="s">
        <v>1096</v>
      </c>
      <c r="D197" t="str">
        <f>HYPERLINK("https://projectreporter.nih.gov/project_info_description.cfm?aid=9355035","Improving specificity of HPV Screen-and-Treat in South Africa")</f>
        <v>Improving specificity of HPV Screen-and-Treat in South Africa</v>
      </c>
      <c r="E197" t="s">
        <v>1078</v>
      </c>
      <c r="F197" s="35" t="s">
        <v>1389</v>
      </c>
      <c r="G197" t="b">
        <f>IF(COUNTIF($N$2:N197,N197)=1,TRUE())</f>
        <v>1</v>
      </c>
      <c r="H197" t="s">
        <v>1405</v>
      </c>
      <c r="I197" s="35" t="s">
        <v>1412</v>
      </c>
      <c r="J197" t="s">
        <v>853</v>
      </c>
      <c r="K197">
        <v>9355035</v>
      </c>
      <c r="L197" t="s">
        <v>588</v>
      </c>
      <c r="M197" t="s">
        <v>1080</v>
      </c>
      <c r="N197" t="str">
        <f>HYPERLINK("https://projectreporter.nih.gov/project_info_details.cfm?aid=9355035","5UH3CA189908-04")</f>
        <v>5UH3CA189908-04</v>
      </c>
      <c r="O197">
        <v>5</v>
      </c>
      <c r="P197" t="s">
        <v>1081</v>
      </c>
      <c r="Q197" t="s">
        <v>66</v>
      </c>
      <c r="R197" t="s">
        <v>1082</v>
      </c>
      <c r="S197" t="s">
        <v>286</v>
      </c>
      <c r="T197" t="s">
        <v>164</v>
      </c>
      <c r="U197" t="s">
        <v>1097</v>
      </c>
      <c r="V197" t="s">
        <v>1084</v>
      </c>
      <c r="W197" t="s">
        <v>1098</v>
      </c>
      <c r="X197" t="s">
        <v>1086</v>
      </c>
      <c r="Y197" t="s">
        <v>164</v>
      </c>
      <c r="Z197">
        <v>1872852</v>
      </c>
      <c r="AA197" t="s">
        <v>1087</v>
      </c>
      <c r="AB197" t="s">
        <v>176</v>
      </c>
      <c r="AC197" t="s">
        <v>837</v>
      </c>
      <c r="AD197" t="s">
        <v>1088</v>
      </c>
      <c r="AE197" t="s">
        <v>1089</v>
      </c>
      <c r="AF197" t="s">
        <v>180</v>
      </c>
      <c r="AG197">
        <v>40.841253000000002</v>
      </c>
      <c r="AH197">
        <v>-73.940404000000001</v>
      </c>
      <c r="AI197" t="s">
        <v>1090</v>
      </c>
      <c r="AJ197" t="s">
        <v>1091</v>
      </c>
      <c r="AK197" t="s">
        <v>808</v>
      </c>
      <c r="AL197" t="s">
        <v>809</v>
      </c>
      <c r="AM197" t="s">
        <v>222</v>
      </c>
      <c r="AN197" t="s">
        <v>1092</v>
      </c>
      <c r="AO197" t="s">
        <v>187</v>
      </c>
      <c r="AP197" t="s">
        <v>10</v>
      </c>
      <c r="AQ197" t="s">
        <v>1099</v>
      </c>
      <c r="AR197" t="s">
        <v>1100</v>
      </c>
      <c r="AS197" t="s">
        <v>1094</v>
      </c>
      <c r="AT197" t="s">
        <v>190</v>
      </c>
      <c r="AU197">
        <v>2017</v>
      </c>
      <c r="AV197" t="s">
        <v>853</v>
      </c>
      <c r="AW197">
        <v>854414</v>
      </c>
      <c r="AX197">
        <v>107818</v>
      </c>
      <c r="AY197">
        <v>962232</v>
      </c>
      <c r="AZ197" t="s">
        <v>164</v>
      </c>
      <c r="BA197">
        <f>MAX(AY197:AZ197)</f>
        <v>962232</v>
      </c>
      <c r="BB197" t="s">
        <v>865</v>
      </c>
      <c r="BC197" s="28">
        <f>BA197*INDEX('GDP deflator'!D:D,MATCH('NIH RePORTER analysis'!AU197,'GDP deflator'!B:B,0))</f>
        <v>1021159.5136430003</v>
      </c>
    </row>
    <row r="198" spans="1:55" ht="16">
      <c r="A198" t="s">
        <v>1075</v>
      </c>
      <c r="B198" t="s">
        <v>1076</v>
      </c>
      <c r="C198" t="s">
        <v>1077</v>
      </c>
      <c r="D198" t="str">
        <f>HYPERLINK("https://projectreporter.nih.gov/project_info_description.cfm?aid=9537434","Improving specificity of HPV Screen-and-Treat in South Africa")</f>
        <v>Improving specificity of HPV Screen-and-Treat in South Africa</v>
      </c>
      <c r="E198" t="s">
        <v>1078</v>
      </c>
      <c r="F198" s="35" t="s">
        <v>1389</v>
      </c>
      <c r="G198" t="b">
        <f>IF(COUNTIF($N$2:N198,N198)=1,TRUE())</f>
        <v>1</v>
      </c>
      <c r="H198" t="s">
        <v>1405</v>
      </c>
      <c r="I198" s="35" t="s">
        <v>1412</v>
      </c>
      <c r="J198" t="s">
        <v>853</v>
      </c>
      <c r="K198">
        <v>9537434</v>
      </c>
      <c r="L198" t="s">
        <v>1079</v>
      </c>
      <c r="M198" t="s">
        <v>1080</v>
      </c>
      <c r="N198" t="str">
        <f>HYPERLINK("https://projectreporter.nih.gov/project_info_details.cfm?aid=9537434","5UH3CA189908-05")</f>
        <v>5UH3CA189908-05</v>
      </c>
      <c r="O198">
        <v>5</v>
      </c>
      <c r="P198" t="s">
        <v>1081</v>
      </c>
      <c r="Q198" t="s">
        <v>66</v>
      </c>
      <c r="R198" t="s">
        <v>1082</v>
      </c>
      <c r="S198" t="s">
        <v>177</v>
      </c>
      <c r="T198" t="s">
        <v>164</v>
      </c>
      <c r="U198" t="s">
        <v>1083</v>
      </c>
      <c r="V198" t="s">
        <v>1084</v>
      </c>
      <c r="W198" t="s">
        <v>1085</v>
      </c>
      <c r="X198" t="s">
        <v>1086</v>
      </c>
      <c r="Y198" t="s">
        <v>164</v>
      </c>
      <c r="Z198">
        <v>1872852</v>
      </c>
      <c r="AA198" t="s">
        <v>1087</v>
      </c>
      <c r="AB198" t="s">
        <v>176</v>
      </c>
      <c r="AC198" t="s">
        <v>837</v>
      </c>
      <c r="AD198" t="s">
        <v>1088</v>
      </c>
      <c r="AE198" t="s">
        <v>1089</v>
      </c>
      <c r="AF198" t="s">
        <v>180</v>
      </c>
      <c r="AG198">
        <v>40.841253000000002</v>
      </c>
      <c r="AH198">
        <v>-73.940404000000001</v>
      </c>
      <c r="AI198" t="s">
        <v>1090</v>
      </c>
      <c r="AJ198" t="s">
        <v>1091</v>
      </c>
      <c r="AK198" t="s">
        <v>808</v>
      </c>
      <c r="AL198" t="s">
        <v>809</v>
      </c>
      <c r="AM198" t="s">
        <v>222</v>
      </c>
      <c r="AN198" t="s">
        <v>1092</v>
      </c>
      <c r="AO198" t="s">
        <v>187</v>
      </c>
      <c r="AP198" t="s">
        <v>10</v>
      </c>
      <c r="AQ198" t="s">
        <v>1093</v>
      </c>
      <c r="AR198" t="s">
        <v>1085</v>
      </c>
      <c r="AS198" t="s">
        <v>1094</v>
      </c>
      <c r="AT198" t="s">
        <v>190</v>
      </c>
      <c r="AU198">
        <v>2018</v>
      </c>
      <c r="AV198" t="s">
        <v>853</v>
      </c>
      <c r="AW198">
        <v>838564</v>
      </c>
      <c r="AX198">
        <v>107218</v>
      </c>
      <c r="AY198">
        <v>945771</v>
      </c>
      <c r="AZ198" t="s">
        <v>164</v>
      </c>
      <c r="BA198">
        <f>MAX(AY198:AZ198)</f>
        <v>945771</v>
      </c>
      <c r="BB198" t="s">
        <v>865</v>
      </c>
      <c r="BC198" s="28">
        <f>BA198*INDEX('GDP deflator'!D:D,MATCH('NIH RePORTER analysis'!AU198,'GDP deflator'!B:B,0))</f>
        <v>984968.37704996625</v>
      </c>
    </row>
    <row r="199" spans="1:55" ht="16">
      <c r="A199" t="s">
        <v>162</v>
      </c>
      <c r="B199" t="s">
        <v>649</v>
      </c>
      <c r="C199" t="s">
        <v>650</v>
      </c>
      <c r="D199" t="str">
        <f>HYPERLINK("https://projectreporter.nih.gov/project_info_description.cfm?aid=8486373","Rapid Diagnosis of XDR Tuberculosis")</f>
        <v>Rapid Diagnosis of XDR Tuberculosis</v>
      </c>
      <c r="E199" t="s">
        <v>651</v>
      </c>
      <c r="F199" s="35" t="s">
        <v>1389</v>
      </c>
      <c r="G199" t="b">
        <f>IF(COUNTIF($N$2:N199,N199)=1,TRUE())</f>
        <v>1</v>
      </c>
      <c r="H199" t="s">
        <v>1405</v>
      </c>
      <c r="I199" s="35" t="s">
        <v>1410</v>
      </c>
      <c r="J199" t="s">
        <v>166</v>
      </c>
      <c r="K199">
        <v>8486373</v>
      </c>
      <c r="L199" t="s">
        <v>652</v>
      </c>
      <c r="M199" t="s">
        <v>653</v>
      </c>
      <c r="N199" t="str">
        <f>HYPERLINK("https://projectreporter.nih.gov/project_info_details.cfm?aid=8486373","6R01AI080653-05")</f>
        <v>6R01AI080653-05</v>
      </c>
      <c r="O199">
        <v>6</v>
      </c>
      <c r="P199" t="s">
        <v>248</v>
      </c>
      <c r="Q199" t="s">
        <v>170</v>
      </c>
      <c r="R199" t="s">
        <v>654</v>
      </c>
      <c r="S199" t="s">
        <v>177</v>
      </c>
      <c r="T199" t="s">
        <v>164</v>
      </c>
      <c r="U199" t="s">
        <v>337</v>
      </c>
      <c r="V199" t="s">
        <v>655</v>
      </c>
      <c r="W199" t="s">
        <v>656</v>
      </c>
      <c r="X199" t="s">
        <v>390</v>
      </c>
      <c r="Y199" t="s">
        <v>164</v>
      </c>
      <c r="Z199">
        <v>1941013</v>
      </c>
      <c r="AA199" t="s">
        <v>175</v>
      </c>
      <c r="AB199" t="s">
        <v>176</v>
      </c>
      <c r="AC199" t="s">
        <v>203</v>
      </c>
      <c r="AD199" t="s">
        <v>221</v>
      </c>
      <c r="AE199" t="s">
        <v>204</v>
      </c>
      <c r="AF199" t="s">
        <v>180</v>
      </c>
      <c r="AG199" t="s">
        <v>164</v>
      </c>
      <c r="AH199" t="s">
        <v>164</v>
      </c>
      <c r="AI199" t="s">
        <v>205</v>
      </c>
      <c r="AJ199" t="s">
        <v>206</v>
      </c>
      <c r="AK199" t="s">
        <v>207</v>
      </c>
      <c r="AL199" t="s">
        <v>184</v>
      </c>
      <c r="AM199" t="s">
        <v>222</v>
      </c>
      <c r="AN199" t="s">
        <v>209</v>
      </c>
      <c r="AO199" t="s">
        <v>187</v>
      </c>
      <c r="AP199" t="s">
        <v>10</v>
      </c>
      <c r="AQ199" t="s">
        <v>456</v>
      </c>
      <c r="AR199" t="s">
        <v>656</v>
      </c>
      <c r="AS199" t="s">
        <v>223</v>
      </c>
      <c r="AT199" t="s">
        <v>190</v>
      </c>
      <c r="AU199">
        <v>2013</v>
      </c>
      <c r="AV199" t="s">
        <v>166</v>
      </c>
      <c r="AW199">
        <v>344781</v>
      </c>
      <c r="AX199">
        <v>148679</v>
      </c>
      <c r="AY199">
        <v>493460</v>
      </c>
      <c r="AZ199" t="s">
        <v>164</v>
      </c>
      <c r="BA199">
        <f>MAX(AY199:AZ199)</f>
        <v>493460</v>
      </c>
      <c r="BB199" t="s">
        <v>191</v>
      </c>
      <c r="BC199" s="28">
        <f>BA199*INDEX('GDP deflator'!D:D,MATCH('NIH RePORTER analysis'!AU199,'GDP deflator'!B:B,0))</f>
        <v>554757.96689639555</v>
      </c>
    </row>
    <row r="200" spans="1:55" ht="16">
      <c r="A200" t="s">
        <v>471</v>
      </c>
      <c r="B200" t="s">
        <v>486</v>
      </c>
      <c r="C200" t="s">
        <v>496</v>
      </c>
      <c r="D200" t="str">
        <f>HYPERLINK("https://projectreporter.nih.gov/project_info_description.cfm?aid=8715948","On demand blood tests for select agent diagnosis")</f>
        <v>On demand blood tests for select agent diagnosis</v>
      </c>
      <c r="E200" t="s">
        <v>476</v>
      </c>
      <c r="F200" s="35" t="s">
        <v>1389</v>
      </c>
      <c r="G200" t="b">
        <f>IF(COUNTIF($N$2:N200,N200)=1,TRUE())</f>
        <v>1</v>
      </c>
      <c r="H200" t="s">
        <v>1405</v>
      </c>
      <c r="I200" t="s">
        <v>1415</v>
      </c>
      <c r="J200" t="s">
        <v>166</v>
      </c>
      <c r="K200">
        <v>8715948</v>
      </c>
      <c r="L200" t="s">
        <v>499</v>
      </c>
      <c r="M200" t="s">
        <v>489</v>
      </c>
      <c r="N200" t="str">
        <f>HYPERLINK("https://projectreporter.nih.gov/project_info_details.cfm?aid=8715948","6R01AI098713-03")</f>
        <v>6R01AI098713-03</v>
      </c>
      <c r="O200">
        <v>6</v>
      </c>
      <c r="P200" t="s">
        <v>248</v>
      </c>
      <c r="Q200" t="s">
        <v>170</v>
      </c>
      <c r="R200" t="s">
        <v>479</v>
      </c>
      <c r="S200" t="s">
        <v>290</v>
      </c>
      <c r="T200" t="s">
        <v>164</v>
      </c>
      <c r="U200" t="s">
        <v>481</v>
      </c>
      <c r="V200" t="s">
        <v>482</v>
      </c>
      <c r="W200" t="s">
        <v>483</v>
      </c>
      <c r="X200" t="s">
        <v>353</v>
      </c>
      <c r="Y200" t="s">
        <v>164</v>
      </c>
      <c r="Z200">
        <v>1941013</v>
      </c>
      <c r="AA200" t="s">
        <v>175</v>
      </c>
      <c r="AB200" t="s">
        <v>176</v>
      </c>
      <c r="AC200" t="s">
        <v>203</v>
      </c>
      <c r="AD200" t="s">
        <v>221</v>
      </c>
      <c r="AE200" t="s">
        <v>204</v>
      </c>
      <c r="AF200" t="s">
        <v>180</v>
      </c>
      <c r="AG200" t="s">
        <v>164</v>
      </c>
      <c r="AH200" t="s">
        <v>164</v>
      </c>
      <c r="AI200" t="s">
        <v>205</v>
      </c>
      <c r="AJ200" t="s">
        <v>206</v>
      </c>
      <c r="AK200" t="s">
        <v>207</v>
      </c>
      <c r="AL200" t="s">
        <v>184</v>
      </c>
      <c r="AM200" t="s">
        <v>222</v>
      </c>
      <c r="AN200" t="s">
        <v>209</v>
      </c>
      <c r="AO200" t="s">
        <v>187</v>
      </c>
      <c r="AP200" t="s">
        <v>10</v>
      </c>
      <c r="AQ200" t="s">
        <v>456</v>
      </c>
      <c r="AR200" t="s">
        <v>500</v>
      </c>
      <c r="AS200" t="s">
        <v>223</v>
      </c>
      <c r="AT200" t="s">
        <v>190</v>
      </c>
      <c r="AU200">
        <v>2013</v>
      </c>
      <c r="AV200" t="s">
        <v>166</v>
      </c>
      <c r="AW200">
        <v>620268</v>
      </c>
      <c r="AX200">
        <v>365958</v>
      </c>
      <c r="AY200">
        <v>986226</v>
      </c>
      <c r="AZ200" t="s">
        <v>164</v>
      </c>
      <c r="BA200">
        <f>MAX(AY200:AZ200)</f>
        <v>986226</v>
      </c>
      <c r="BB200" t="s">
        <v>865</v>
      </c>
      <c r="BC200" s="28">
        <f>BA200*INDEX('GDP deflator'!D:D,MATCH('NIH RePORTER analysis'!AU200,'GDP deflator'!B:B,0))</f>
        <v>1108735.7245984774</v>
      </c>
    </row>
    <row r="201" spans="1:55" ht="16">
      <c r="A201" t="s">
        <v>431</v>
      </c>
      <c r="B201" t="s">
        <v>448</v>
      </c>
      <c r="C201" t="s">
        <v>449</v>
      </c>
      <c r="D201" t="str">
        <f>HYPERLINK("https://projectreporter.nih.gov/project_info_description.cfm?aid=8715936","Development of a second generation MDR-XDR TB assay")</f>
        <v>Development of a second generation MDR-XDR TB assay</v>
      </c>
      <c r="E201" t="s">
        <v>165</v>
      </c>
      <c r="F201" s="35" t="s">
        <v>1389</v>
      </c>
      <c r="G201" t="b">
        <f>IF(COUNTIF($N$2:N201,N201)=1,TRUE())</f>
        <v>1</v>
      </c>
      <c r="H201" t="s">
        <v>1408</v>
      </c>
      <c r="I201" t="s">
        <v>1410</v>
      </c>
      <c r="J201" t="s">
        <v>166</v>
      </c>
      <c r="K201">
        <v>8715936</v>
      </c>
      <c r="L201" t="s">
        <v>450</v>
      </c>
      <c r="M201" t="s">
        <v>451</v>
      </c>
      <c r="N201" t="str">
        <f>HYPERLINK("https://projectreporter.nih.gov/project_info_details.cfm?aid=8715936","6U01AI082174-06")</f>
        <v>6U01AI082174-06</v>
      </c>
      <c r="O201">
        <v>6</v>
      </c>
      <c r="P201" t="s">
        <v>319</v>
      </c>
      <c r="Q201" t="s">
        <v>170</v>
      </c>
      <c r="R201" t="s">
        <v>452</v>
      </c>
      <c r="S201" t="s">
        <v>172</v>
      </c>
      <c r="T201" t="s">
        <v>164</v>
      </c>
      <c r="U201" t="s">
        <v>337</v>
      </c>
      <c r="V201" t="s">
        <v>453</v>
      </c>
      <c r="W201" t="s">
        <v>454</v>
      </c>
      <c r="X201" t="s">
        <v>455</v>
      </c>
      <c r="Y201" t="s">
        <v>164</v>
      </c>
      <c r="Z201">
        <v>1941013</v>
      </c>
      <c r="AA201" t="s">
        <v>175</v>
      </c>
      <c r="AB201" t="s">
        <v>176</v>
      </c>
      <c r="AC201" t="s">
        <v>203</v>
      </c>
      <c r="AD201" t="s">
        <v>221</v>
      </c>
      <c r="AE201" t="s">
        <v>204</v>
      </c>
      <c r="AF201" t="s">
        <v>180</v>
      </c>
      <c r="AG201" t="s">
        <v>164</v>
      </c>
      <c r="AH201" t="s">
        <v>164</v>
      </c>
      <c r="AI201" t="s">
        <v>205</v>
      </c>
      <c r="AJ201" t="s">
        <v>206</v>
      </c>
      <c r="AK201" t="s">
        <v>207</v>
      </c>
      <c r="AL201" t="s">
        <v>184</v>
      </c>
      <c r="AM201" t="s">
        <v>222</v>
      </c>
      <c r="AN201" t="s">
        <v>209</v>
      </c>
      <c r="AO201" t="s">
        <v>187</v>
      </c>
      <c r="AP201" t="s">
        <v>10</v>
      </c>
      <c r="AQ201" t="s">
        <v>456</v>
      </c>
      <c r="AR201" t="s">
        <v>454</v>
      </c>
      <c r="AS201" t="s">
        <v>223</v>
      </c>
      <c r="AT201" t="s">
        <v>190</v>
      </c>
      <c r="AU201">
        <v>2013</v>
      </c>
      <c r="AV201" t="s">
        <v>166</v>
      </c>
      <c r="AW201">
        <v>338697</v>
      </c>
      <c r="AX201">
        <v>199831</v>
      </c>
      <c r="AY201">
        <v>538528</v>
      </c>
      <c r="AZ201" t="s">
        <v>164</v>
      </c>
      <c r="BA201">
        <f>MAX(AY201:AZ201)</f>
        <v>538528</v>
      </c>
      <c r="BB201" t="s">
        <v>865</v>
      </c>
      <c r="BC201" s="28">
        <f>BA201*INDEX('GDP deflator'!D:D,MATCH('NIH RePORTER analysis'!AU201,'GDP deflator'!B:B,0))</f>
        <v>605424.34725566837</v>
      </c>
    </row>
    <row r="202" spans="1:55" ht="16">
      <c r="A202" t="s">
        <v>162</v>
      </c>
      <c r="B202" t="s">
        <v>785</v>
      </c>
      <c r="C202" t="s">
        <v>786</v>
      </c>
      <c r="D202" t="str">
        <f>HYPERLINK("https://projectreporter.nih.gov/project_info_description.cfm?aid=6597003","POPULATION BASED INVESTIGATIONS OF TUBERCULOSIS")</f>
        <v>POPULATION BASED INVESTIGATIONS OF TUBERCULOSIS</v>
      </c>
      <c r="E202" t="s">
        <v>165</v>
      </c>
      <c r="F202" s="25" t="s">
        <v>63</v>
      </c>
      <c r="G202" t="b">
        <f>IF(COUNTIF($N$2:N202,N202)=1,TRUE())</f>
        <v>1</v>
      </c>
      <c r="H202"/>
      <c r="I202"/>
      <c r="J202" t="s">
        <v>166</v>
      </c>
      <c r="K202">
        <v>6597003</v>
      </c>
      <c r="L202" t="s">
        <v>800</v>
      </c>
      <c r="M202" t="s">
        <v>164</v>
      </c>
      <c r="N202" t="str">
        <f>HYPERLINK("https://projectreporter.nih.gov/project_info_details.cfm?aid=6597003","7R01AI046669-03")</f>
        <v>7R01AI046669-03</v>
      </c>
      <c r="O202">
        <v>7</v>
      </c>
      <c r="P202" t="s">
        <v>248</v>
      </c>
      <c r="Q202" t="s">
        <v>170</v>
      </c>
      <c r="R202" t="s">
        <v>788</v>
      </c>
      <c r="S202" t="s">
        <v>290</v>
      </c>
      <c r="T202" t="s">
        <v>164</v>
      </c>
      <c r="U202" t="s">
        <v>226</v>
      </c>
      <c r="V202" t="s">
        <v>789</v>
      </c>
      <c r="W202" t="s">
        <v>793</v>
      </c>
      <c r="X202" t="s">
        <v>791</v>
      </c>
      <c r="Y202" t="s">
        <v>164</v>
      </c>
      <c r="Z202">
        <v>1941013</v>
      </c>
      <c r="AA202" t="s">
        <v>175</v>
      </c>
      <c r="AB202" t="s">
        <v>176</v>
      </c>
      <c r="AC202" t="s">
        <v>203</v>
      </c>
      <c r="AD202" t="s">
        <v>221</v>
      </c>
      <c r="AE202" t="s">
        <v>325</v>
      </c>
      <c r="AF202" t="s">
        <v>180</v>
      </c>
      <c r="AG202">
        <v>40.738771</v>
      </c>
      <c r="AH202">
        <v>-74.190235000000001</v>
      </c>
      <c r="AI202" t="s">
        <v>326</v>
      </c>
      <c r="AJ202" t="s">
        <v>327</v>
      </c>
      <c r="AK202" t="s">
        <v>207</v>
      </c>
      <c r="AL202" t="s">
        <v>184</v>
      </c>
      <c r="AM202" t="s">
        <v>222</v>
      </c>
      <c r="AN202" t="s">
        <v>209</v>
      </c>
      <c r="AO202" t="s">
        <v>187</v>
      </c>
      <c r="AP202" t="s">
        <v>10</v>
      </c>
      <c r="AQ202" t="s">
        <v>801</v>
      </c>
      <c r="AR202" t="s">
        <v>802</v>
      </c>
      <c r="AS202" t="s">
        <v>718</v>
      </c>
      <c r="AT202" t="s">
        <v>190</v>
      </c>
      <c r="AU202">
        <v>2001</v>
      </c>
      <c r="AV202" t="s">
        <v>166</v>
      </c>
      <c r="AW202" t="s">
        <v>164</v>
      </c>
      <c r="AX202" t="s">
        <v>164</v>
      </c>
      <c r="AY202">
        <v>187586</v>
      </c>
      <c r="AZ202" t="s">
        <v>164</v>
      </c>
      <c r="BA202">
        <f t="shared" ref="BA195:BA212" si="0">MAX(AY202:AZ202)</f>
        <v>187586</v>
      </c>
      <c r="BB202" t="s">
        <v>191</v>
      </c>
      <c r="BC202" s="28">
        <f>BA202*INDEX('GDP deflator'!D:D,MATCH('NIH RePORTER analysis'!AU202,'GDP deflator'!B:B,0))</f>
        <v>270100.98327897332</v>
      </c>
    </row>
    <row r="203" spans="1:55" ht="16">
      <c r="A203" t="s">
        <v>1022</v>
      </c>
      <c r="B203" t="s">
        <v>1023</v>
      </c>
      <c r="C203" t="s">
        <v>1024</v>
      </c>
      <c r="D203" t="str">
        <f>HYPERLINK("https://projectreporter.nih.gov/project_info_description.cfm?aid=9377004","Real-time Detection of Active TB in HIV Exposed Children on CustomizedNanotrap")</f>
        <v>Real-time Detection of Active TB in HIV Exposed Children on CustomizedNanotrap</v>
      </c>
      <c r="E203" t="s">
        <v>1025</v>
      </c>
      <c r="F203" s="25" t="s">
        <v>63</v>
      </c>
      <c r="G203" t="b">
        <f>IF(COUNTIF($N$2:N203,N203)=1,TRUE())</f>
        <v>1</v>
      </c>
      <c r="H203"/>
      <c r="I203"/>
      <c r="J203" t="s">
        <v>166</v>
      </c>
      <c r="K203">
        <v>9377004</v>
      </c>
      <c r="L203" t="s">
        <v>987</v>
      </c>
      <c r="M203" t="s">
        <v>436</v>
      </c>
      <c r="N203" t="str">
        <f>HYPERLINK("https://projectreporter.nih.gov/project_info_details.cfm?aid=9377004","7R01AI113725-03")</f>
        <v>7R01AI113725-03</v>
      </c>
      <c r="O203">
        <v>7</v>
      </c>
      <c r="P203" t="s">
        <v>248</v>
      </c>
      <c r="Q203" t="s">
        <v>170</v>
      </c>
      <c r="R203" t="s">
        <v>1026</v>
      </c>
      <c r="S203" t="s">
        <v>290</v>
      </c>
      <c r="T203" t="s">
        <v>164</v>
      </c>
      <c r="U203" t="s">
        <v>1027</v>
      </c>
      <c r="V203" t="s">
        <v>1028</v>
      </c>
      <c r="W203" t="s">
        <v>1029</v>
      </c>
      <c r="X203" t="s">
        <v>1030</v>
      </c>
      <c r="Y203" t="s">
        <v>164</v>
      </c>
      <c r="Z203">
        <v>10898749</v>
      </c>
      <c r="AA203" t="s">
        <v>1031</v>
      </c>
      <c r="AB203" t="s">
        <v>176</v>
      </c>
      <c r="AC203" t="s">
        <v>1032</v>
      </c>
      <c r="AD203" t="s">
        <v>1033</v>
      </c>
      <c r="AE203" t="s">
        <v>1034</v>
      </c>
      <c r="AF203" t="s">
        <v>180</v>
      </c>
      <c r="AG203">
        <v>33.430042</v>
      </c>
      <c r="AH203">
        <v>-111.925203</v>
      </c>
      <c r="AI203" t="s">
        <v>1035</v>
      </c>
      <c r="AJ203" t="s">
        <v>1036</v>
      </c>
      <c r="AK203" t="s">
        <v>1037</v>
      </c>
      <c r="AL203" t="s">
        <v>1038</v>
      </c>
      <c r="AM203" t="s">
        <v>1039</v>
      </c>
      <c r="AN203" t="s">
        <v>1040</v>
      </c>
      <c r="AO203" t="s">
        <v>187</v>
      </c>
      <c r="AP203" t="s">
        <v>10</v>
      </c>
      <c r="AQ203" t="s">
        <v>1041</v>
      </c>
      <c r="AR203" t="s">
        <v>1042</v>
      </c>
      <c r="AS203" t="s">
        <v>223</v>
      </c>
      <c r="AT203" t="s">
        <v>190</v>
      </c>
      <c r="AU203">
        <v>2017</v>
      </c>
      <c r="AV203" t="s">
        <v>166</v>
      </c>
      <c r="AW203">
        <v>269600</v>
      </c>
      <c r="AX203">
        <v>127149</v>
      </c>
      <c r="AY203">
        <v>396749</v>
      </c>
      <c r="AZ203" t="s">
        <v>164</v>
      </c>
      <c r="BA203">
        <f t="shared" si="0"/>
        <v>396749</v>
      </c>
      <c r="BB203" t="s">
        <v>865</v>
      </c>
      <c r="BC203" s="28">
        <f>BA203*INDEX('GDP deflator'!D:D,MATCH('NIH RePORTER analysis'!AU203,'GDP deflator'!B:B,0))</f>
        <v>421046.08439372905</v>
      </c>
    </row>
    <row r="204" spans="1:55" ht="16">
      <c r="A204" t="s">
        <v>431</v>
      </c>
      <c r="B204" t="s">
        <v>414</v>
      </c>
      <c r="C204" t="s">
        <v>434</v>
      </c>
      <c r="D204" t="str">
        <f>HYPERLINK("https://projectreporter.nih.gov/project_info_description.cfm?aid=9616345","Accuracy of the Xpert Ultra for Diagnosis of Pulmonary Tuberculosis")</f>
        <v>Accuracy of the Xpert Ultra for Diagnosis of Pulmonary Tuberculosis</v>
      </c>
      <c r="E204" t="s">
        <v>416</v>
      </c>
      <c r="F204" s="25" t="s">
        <v>1391</v>
      </c>
      <c r="G204" t="b">
        <f>IF(COUNTIF($N$2:N204,N204)=1,TRUE())</f>
        <v>1</v>
      </c>
      <c r="H204"/>
      <c r="I204" t="s">
        <v>1410</v>
      </c>
      <c r="J204" t="s">
        <v>166</v>
      </c>
      <c r="K204">
        <v>9616345</v>
      </c>
      <c r="L204" t="s">
        <v>435</v>
      </c>
      <c r="M204" t="s">
        <v>436</v>
      </c>
      <c r="N204" t="str">
        <f>HYPERLINK("https://projectreporter.nih.gov/project_info_details.cfm?aid=9616345","7R01AI129411-02")</f>
        <v>7R01AI129411-02</v>
      </c>
      <c r="O204">
        <v>7</v>
      </c>
      <c r="P204" t="s">
        <v>248</v>
      </c>
      <c r="Q204" t="s">
        <v>170</v>
      </c>
      <c r="R204" t="s">
        <v>418</v>
      </c>
      <c r="S204" t="s">
        <v>225</v>
      </c>
      <c r="T204" t="s">
        <v>164</v>
      </c>
      <c r="U204" t="s">
        <v>275</v>
      </c>
      <c r="V204" t="s">
        <v>419</v>
      </c>
      <c r="W204" t="s">
        <v>420</v>
      </c>
      <c r="X204" t="s">
        <v>421</v>
      </c>
      <c r="Y204" t="s">
        <v>164</v>
      </c>
      <c r="Z204">
        <v>6711439</v>
      </c>
      <c r="AA204" t="s">
        <v>422</v>
      </c>
      <c r="AB204" t="s">
        <v>423</v>
      </c>
      <c r="AC204" t="s">
        <v>172</v>
      </c>
      <c r="AD204" t="s">
        <v>221</v>
      </c>
      <c r="AE204" t="s">
        <v>424</v>
      </c>
      <c r="AF204" t="s">
        <v>180</v>
      </c>
      <c r="AG204">
        <v>32.788288999999999</v>
      </c>
      <c r="AH204">
        <v>-79.954891000000003</v>
      </c>
      <c r="AI204" t="s">
        <v>425</v>
      </c>
      <c r="AJ204" t="s">
        <v>426</v>
      </c>
      <c r="AK204" t="s">
        <v>427</v>
      </c>
      <c r="AL204" t="s">
        <v>428</v>
      </c>
      <c r="AM204" t="s">
        <v>222</v>
      </c>
      <c r="AN204" t="s">
        <v>429</v>
      </c>
      <c r="AO204" t="s">
        <v>187</v>
      </c>
      <c r="AP204" t="s">
        <v>10</v>
      </c>
      <c r="AQ204" t="s">
        <v>437</v>
      </c>
      <c r="AR204" t="s">
        <v>438</v>
      </c>
      <c r="AS204" t="s">
        <v>223</v>
      </c>
      <c r="AT204" t="s">
        <v>190</v>
      </c>
      <c r="AU204">
        <v>2018</v>
      </c>
      <c r="AV204" t="s">
        <v>166</v>
      </c>
      <c r="AW204">
        <v>1148839</v>
      </c>
      <c r="AX204">
        <v>176916</v>
      </c>
      <c r="AY204">
        <v>1325755</v>
      </c>
      <c r="AZ204" t="s">
        <v>164</v>
      </c>
      <c r="BA204">
        <f t="shared" si="0"/>
        <v>1325755</v>
      </c>
      <c r="BB204" t="s">
        <v>191</v>
      </c>
      <c r="BC204" s="28">
        <f>BA204*INDEX('GDP deflator'!D:D,MATCH('NIH RePORTER analysis'!AU204,'GDP deflator'!B:B,0))</f>
        <v>1380700.772931162</v>
      </c>
    </row>
    <row r="205" spans="1:55" ht="16">
      <c r="A205" t="s">
        <v>162</v>
      </c>
      <c r="B205" t="s">
        <v>163</v>
      </c>
      <c r="C205" t="s">
        <v>164</v>
      </c>
      <c r="D205" t="str">
        <f>HYPERLINK("https://projectreporter.nih.gov/project_info_description.cfm?aid=9858533","Process and pathway based discovery of novel anti-TB drugs")</f>
        <v>Process and pathway based discovery of novel anti-TB drugs</v>
      </c>
      <c r="E205" t="s">
        <v>165</v>
      </c>
      <c r="F205" s="25" t="s">
        <v>63</v>
      </c>
      <c r="G205" t="b">
        <f>IF(COUNTIF($N$2:N205,N205)=1,TRUE())</f>
        <v>1</v>
      </c>
      <c r="H205"/>
      <c r="I205"/>
      <c r="J205" t="s">
        <v>166</v>
      </c>
      <c r="K205">
        <v>9858533</v>
      </c>
      <c r="L205" t="s">
        <v>167</v>
      </c>
      <c r="M205" t="s">
        <v>168</v>
      </c>
      <c r="N205" t="str">
        <f>HYPERLINK("https://projectreporter.nih.gov/project_info_details.cfm?aid=9858533","7U19AI109713-06")</f>
        <v>7U19AI109713-06</v>
      </c>
      <c r="O205">
        <v>7</v>
      </c>
      <c r="P205" t="s">
        <v>169</v>
      </c>
      <c r="Q205" t="s">
        <v>170</v>
      </c>
      <c r="R205" t="s">
        <v>171</v>
      </c>
      <c r="S205" t="s">
        <v>172</v>
      </c>
      <c r="T205" t="s">
        <v>164</v>
      </c>
      <c r="U205" t="s">
        <v>173</v>
      </c>
      <c r="V205" t="s">
        <v>164</v>
      </c>
      <c r="W205" t="s">
        <v>164</v>
      </c>
      <c r="X205" t="s">
        <v>174</v>
      </c>
      <c r="Y205">
        <v>5245</v>
      </c>
      <c r="Z205">
        <v>1941013</v>
      </c>
      <c r="AA205" t="s">
        <v>175</v>
      </c>
      <c r="AB205" t="s">
        <v>176</v>
      </c>
      <c r="AC205" t="s">
        <v>177</v>
      </c>
      <c r="AD205" t="s">
        <v>178</v>
      </c>
      <c r="AE205" t="s">
        <v>179</v>
      </c>
      <c r="AF205" t="s">
        <v>180</v>
      </c>
      <c r="AG205">
        <v>40.884183</v>
      </c>
      <c r="AH205">
        <v>-74.057760000000002</v>
      </c>
      <c r="AI205" t="s">
        <v>181</v>
      </c>
      <c r="AJ205" t="s">
        <v>182</v>
      </c>
      <c r="AK205" t="s">
        <v>183</v>
      </c>
      <c r="AL205" t="s">
        <v>184</v>
      </c>
      <c r="AM205" t="s">
        <v>185</v>
      </c>
      <c r="AN205" t="s">
        <v>186</v>
      </c>
      <c r="AO205" t="s">
        <v>187</v>
      </c>
      <c r="AP205" t="s">
        <v>10</v>
      </c>
      <c r="AQ205" t="s">
        <v>188</v>
      </c>
      <c r="AR205" t="s">
        <v>189</v>
      </c>
      <c r="AS205" t="s">
        <v>164</v>
      </c>
      <c r="AT205" t="s">
        <v>190</v>
      </c>
      <c r="AU205">
        <v>2018</v>
      </c>
      <c r="AV205" t="s">
        <v>164</v>
      </c>
      <c r="AW205">
        <v>208010</v>
      </c>
      <c r="AX205">
        <v>48575</v>
      </c>
      <c r="AY205" t="s">
        <v>164</v>
      </c>
      <c r="AZ205">
        <v>256585</v>
      </c>
      <c r="BA205">
        <f t="shared" si="0"/>
        <v>256585</v>
      </c>
      <c r="BB205" t="s">
        <v>191</v>
      </c>
      <c r="BC205" s="28">
        <f>BA205*INDEX('GDP deflator'!D:D,MATCH('NIH RePORTER analysis'!AU205,'GDP deflator'!B:B,0))</f>
        <v>267219.13764047064</v>
      </c>
    </row>
    <row r="206" spans="1:55" ht="16">
      <c r="A206" t="s">
        <v>162</v>
      </c>
      <c r="B206" t="s">
        <v>163</v>
      </c>
      <c r="C206" t="s">
        <v>164</v>
      </c>
      <c r="D206" t="str">
        <f>HYPERLINK("https://projectreporter.nih.gov/project_info_description.cfm?aid=9858541","In Vitro Screening Core")</f>
        <v>In Vitro Screening Core</v>
      </c>
      <c r="E206" t="s">
        <v>165</v>
      </c>
      <c r="F206" s="25" t="s">
        <v>63</v>
      </c>
      <c r="G206" t="b">
        <f>IF(COUNTIF($N$2:N206,N206)=1,TRUE())</f>
        <v>0</v>
      </c>
      <c r="H206"/>
      <c r="I206"/>
      <c r="J206" t="s">
        <v>166</v>
      </c>
      <c r="K206">
        <v>9858541</v>
      </c>
      <c r="L206" t="s">
        <v>167</v>
      </c>
      <c r="M206" t="s">
        <v>168</v>
      </c>
      <c r="N206" t="str">
        <f>HYPERLINK("https://projectreporter.nih.gov/project_info_details.cfm?aid=9858541","7U19AI109713-06")</f>
        <v>7U19AI109713-06</v>
      </c>
      <c r="O206">
        <v>7</v>
      </c>
      <c r="P206" t="s">
        <v>169</v>
      </c>
      <c r="Q206" t="s">
        <v>170</v>
      </c>
      <c r="R206" t="s">
        <v>171</v>
      </c>
      <c r="S206" t="s">
        <v>172</v>
      </c>
      <c r="T206" t="s">
        <v>164</v>
      </c>
      <c r="U206" t="s">
        <v>173</v>
      </c>
      <c r="V206" t="s">
        <v>188</v>
      </c>
      <c r="W206" t="s">
        <v>192</v>
      </c>
      <c r="X206" t="s">
        <v>174</v>
      </c>
      <c r="Y206">
        <v>5253</v>
      </c>
      <c r="Z206">
        <v>1941013</v>
      </c>
      <c r="AA206" t="s">
        <v>175</v>
      </c>
      <c r="AB206" t="s">
        <v>176</v>
      </c>
      <c r="AC206" t="s">
        <v>177</v>
      </c>
      <c r="AD206" t="s">
        <v>178</v>
      </c>
      <c r="AE206" t="s">
        <v>179</v>
      </c>
      <c r="AF206" t="s">
        <v>180</v>
      </c>
      <c r="AG206">
        <v>40.884183</v>
      </c>
      <c r="AH206">
        <v>-74.057760000000002</v>
      </c>
      <c r="AI206" t="s">
        <v>181</v>
      </c>
      <c r="AJ206" t="s">
        <v>182</v>
      </c>
      <c r="AK206" t="s">
        <v>183</v>
      </c>
      <c r="AL206" t="s">
        <v>184</v>
      </c>
      <c r="AM206" t="s">
        <v>185</v>
      </c>
      <c r="AN206" t="s">
        <v>186</v>
      </c>
      <c r="AO206" t="s">
        <v>187</v>
      </c>
      <c r="AP206" t="s">
        <v>10</v>
      </c>
      <c r="AQ206" t="s">
        <v>188</v>
      </c>
      <c r="AR206" t="s">
        <v>189</v>
      </c>
      <c r="AS206" t="s">
        <v>164</v>
      </c>
      <c r="AT206" t="s">
        <v>190</v>
      </c>
      <c r="AU206">
        <v>2018</v>
      </c>
      <c r="AV206" t="s">
        <v>164</v>
      </c>
      <c r="AW206">
        <v>148988</v>
      </c>
      <c r="AX206">
        <v>37272</v>
      </c>
      <c r="AY206" t="s">
        <v>164</v>
      </c>
      <c r="AZ206">
        <v>186260</v>
      </c>
      <c r="BA206">
        <f t="shared" si="0"/>
        <v>186260</v>
      </c>
      <c r="BB206" t="s">
        <v>191</v>
      </c>
      <c r="BC206" s="28">
        <f>BA206*INDEX('GDP deflator'!D:D,MATCH('NIH RePORTER analysis'!AU206,'GDP deflator'!B:B,0))</f>
        <v>193979.52560326623</v>
      </c>
    </row>
    <row r="207" spans="1:55" ht="16">
      <c r="A207" t="s">
        <v>162</v>
      </c>
      <c r="B207" t="s">
        <v>193</v>
      </c>
      <c r="C207" t="s">
        <v>164</v>
      </c>
      <c r="D207" t="str">
        <f>HYPERLINK("https://projectreporter.nih.gov/project_info_description.cfm?aid=9877312","Validation and Application of a Model for Human-like TB Latency in Rabbits")</f>
        <v>Validation and Application of a Model for Human-like TB Latency in Rabbits</v>
      </c>
      <c r="E207" t="s">
        <v>194</v>
      </c>
      <c r="F207" s="25" t="s">
        <v>63</v>
      </c>
      <c r="G207" t="b">
        <f>IF(COUNTIF($N$2:N207,N207)=1,TRUE())</f>
        <v>1</v>
      </c>
      <c r="H207"/>
      <c r="I207"/>
      <c r="J207" t="s">
        <v>166</v>
      </c>
      <c r="K207">
        <v>9877312</v>
      </c>
      <c r="L207" t="s">
        <v>195</v>
      </c>
      <c r="M207" t="s">
        <v>196</v>
      </c>
      <c r="N207" t="str">
        <f>HYPERLINK("https://projectreporter.nih.gov/project_info_details.cfm?aid=9877312","7U19AI111276-06")</f>
        <v>7U19AI111276-06</v>
      </c>
      <c r="O207">
        <v>7</v>
      </c>
      <c r="P207" t="s">
        <v>169</v>
      </c>
      <c r="Q207" t="s">
        <v>170</v>
      </c>
      <c r="R207" t="s">
        <v>197</v>
      </c>
      <c r="S207" t="s">
        <v>172</v>
      </c>
      <c r="T207" t="s">
        <v>164</v>
      </c>
      <c r="U207" t="s">
        <v>198</v>
      </c>
      <c r="V207" t="s">
        <v>164</v>
      </c>
      <c r="W207" t="s">
        <v>199</v>
      </c>
      <c r="X207" t="s">
        <v>200</v>
      </c>
      <c r="Y207">
        <v>7766</v>
      </c>
      <c r="Z207">
        <v>1941013</v>
      </c>
      <c r="AA207" t="s">
        <v>201</v>
      </c>
      <c r="AB207" t="s">
        <v>202</v>
      </c>
      <c r="AC207" t="s">
        <v>203</v>
      </c>
      <c r="AD207" t="s">
        <v>178</v>
      </c>
      <c r="AE207" t="s">
        <v>204</v>
      </c>
      <c r="AF207" t="s">
        <v>180</v>
      </c>
      <c r="AG207" t="s">
        <v>164</v>
      </c>
      <c r="AH207" t="s">
        <v>164</v>
      </c>
      <c r="AI207" t="s">
        <v>205</v>
      </c>
      <c r="AJ207" t="s">
        <v>206</v>
      </c>
      <c r="AK207" t="s">
        <v>207</v>
      </c>
      <c r="AL207" t="s">
        <v>184</v>
      </c>
      <c r="AM207" t="s">
        <v>208</v>
      </c>
      <c r="AN207" t="s">
        <v>209</v>
      </c>
      <c r="AO207" t="s">
        <v>187</v>
      </c>
      <c r="AP207" t="s">
        <v>10</v>
      </c>
      <c r="AQ207" t="s">
        <v>210</v>
      </c>
      <c r="AR207" t="s">
        <v>211</v>
      </c>
      <c r="AS207" t="s">
        <v>164</v>
      </c>
      <c r="AT207" t="s">
        <v>190</v>
      </c>
      <c r="AU207">
        <v>2018</v>
      </c>
      <c r="AV207" t="s">
        <v>164</v>
      </c>
      <c r="AW207">
        <v>253343</v>
      </c>
      <c r="AX207">
        <v>94727</v>
      </c>
      <c r="AY207" t="s">
        <v>164</v>
      </c>
      <c r="AZ207">
        <v>348070</v>
      </c>
      <c r="BA207">
        <f t="shared" si="0"/>
        <v>348070</v>
      </c>
      <c r="BB207" t="s">
        <v>191</v>
      </c>
      <c r="BC207" s="28">
        <f>BA207*INDEX('GDP deflator'!D:D,MATCH('NIH RePORTER analysis'!AU207,'GDP deflator'!B:B,0))</f>
        <v>362495.72359459294</v>
      </c>
    </row>
    <row r="208" spans="1:55" ht="16">
      <c r="A208" t="s">
        <v>162</v>
      </c>
      <c r="B208" t="s">
        <v>212</v>
      </c>
      <c r="C208" t="s">
        <v>164</v>
      </c>
      <c r="D208" t="str">
        <f>HYPERLINK("https://projectreporter.nih.gov/project_info_description.cfm?aid=9877311","Bacterial Mechanisms and Host Pharmacokinetic Factors that Determine Persistence")</f>
        <v>Bacterial Mechanisms and Host Pharmacokinetic Factors that Determine Persistence</v>
      </c>
      <c r="E208" t="s">
        <v>213</v>
      </c>
      <c r="F208" s="25" t="s">
        <v>63</v>
      </c>
      <c r="G208" t="b">
        <f>IF(COUNTIF($N$2:N208,N208)=1,TRUE())</f>
        <v>0</v>
      </c>
      <c r="H208"/>
      <c r="I208"/>
      <c r="J208" t="s">
        <v>166</v>
      </c>
      <c r="K208">
        <v>9877311</v>
      </c>
      <c r="L208" t="s">
        <v>195</v>
      </c>
      <c r="M208" t="s">
        <v>196</v>
      </c>
      <c r="N208" t="str">
        <f>HYPERLINK("https://projectreporter.nih.gov/project_info_details.cfm?aid=9877311","7U19AI111276-06")</f>
        <v>7U19AI111276-06</v>
      </c>
      <c r="O208">
        <v>7</v>
      </c>
      <c r="P208" t="s">
        <v>169</v>
      </c>
      <c r="Q208" t="s">
        <v>170</v>
      </c>
      <c r="R208" t="s">
        <v>197</v>
      </c>
      <c r="S208" t="s">
        <v>172</v>
      </c>
      <c r="T208" t="s">
        <v>164</v>
      </c>
      <c r="U208" t="s">
        <v>198</v>
      </c>
      <c r="V208" t="s">
        <v>164</v>
      </c>
      <c r="W208" t="s">
        <v>199</v>
      </c>
      <c r="X208" t="s">
        <v>200</v>
      </c>
      <c r="Y208">
        <v>7768</v>
      </c>
      <c r="Z208">
        <v>10972746</v>
      </c>
      <c r="AA208" t="s">
        <v>214</v>
      </c>
      <c r="AB208" t="s">
        <v>202</v>
      </c>
      <c r="AC208" t="s">
        <v>203</v>
      </c>
      <c r="AD208" t="s">
        <v>178</v>
      </c>
      <c r="AE208" t="s">
        <v>204</v>
      </c>
      <c r="AF208" t="s">
        <v>180</v>
      </c>
      <c r="AG208" t="s">
        <v>164</v>
      </c>
      <c r="AH208" t="s">
        <v>164</v>
      </c>
      <c r="AI208" t="s">
        <v>205</v>
      </c>
      <c r="AJ208" t="s">
        <v>206</v>
      </c>
      <c r="AK208" t="s">
        <v>207</v>
      </c>
      <c r="AL208" t="s">
        <v>184</v>
      </c>
      <c r="AM208" t="s">
        <v>208</v>
      </c>
      <c r="AN208" t="s">
        <v>209</v>
      </c>
      <c r="AO208" t="s">
        <v>187</v>
      </c>
      <c r="AP208" t="s">
        <v>10</v>
      </c>
      <c r="AQ208" t="s">
        <v>210</v>
      </c>
      <c r="AR208" t="s">
        <v>211</v>
      </c>
      <c r="AS208" t="s">
        <v>164</v>
      </c>
      <c r="AT208" t="s">
        <v>190</v>
      </c>
      <c r="AU208">
        <v>2018</v>
      </c>
      <c r="AV208" t="s">
        <v>164</v>
      </c>
      <c r="AW208">
        <v>280980</v>
      </c>
      <c r="AX208">
        <v>104898</v>
      </c>
      <c r="AY208" t="s">
        <v>164</v>
      </c>
      <c r="AZ208">
        <v>385878</v>
      </c>
      <c r="BA208">
        <f t="shared" si="0"/>
        <v>385878</v>
      </c>
      <c r="BB208" t="s">
        <v>191</v>
      </c>
      <c r="BC208" s="28">
        <f>BA208*INDEX('GDP deflator'!D:D,MATCH('NIH RePORTER analysis'!AU208,'GDP deflator'!B:B,0))</f>
        <v>401870.67207525589</v>
      </c>
    </row>
    <row r="209" spans="1:55" ht="16">
      <c r="A209" t="s">
        <v>162</v>
      </c>
      <c r="B209" t="s">
        <v>215</v>
      </c>
      <c r="C209" t="s">
        <v>164</v>
      </c>
      <c r="D209" t="str">
        <f>HYPERLINK("https://projectreporter.nih.gov/project_info_description.cfm?aid=9877308","Biomarkers and Mechanisms of Paucibacillary and Latent Tuberculosis")</f>
        <v>Biomarkers and Mechanisms of Paucibacillary and Latent Tuberculosis</v>
      </c>
      <c r="E209" t="s">
        <v>216</v>
      </c>
      <c r="F209" s="25" t="s">
        <v>63</v>
      </c>
      <c r="G209" t="b">
        <f>IF(COUNTIF($N$2:N209,N209)=1,TRUE())</f>
        <v>0</v>
      </c>
      <c r="H209"/>
      <c r="I209"/>
      <c r="J209" t="s">
        <v>166</v>
      </c>
      <c r="K209">
        <v>9877308</v>
      </c>
      <c r="L209" t="s">
        <v>195</v>
      </c>
      <c r="M209" t="s">
        <v>196</v>
      </c>
      <c r="N209" t="str">
        <f>HYPERLINK("https://projectreporter.nih.gov/project_info_details.cfm?aid=9877308","7U19AI111276-06")</f>
        <v>7U19AI111276-06</v>
      </c>
      <c r="O209">
        <v>7</v>
      </c>
      <c r="P209" t="s">
        <v>169</v>
      </c>
      <c r="Q209" t="s">
        <v>170</v>
      </c>
      <c r="R209" t="s">
        <v>197</v>
      </c>
      <c r="S209" t="s">
        <v>172</v>
      </c>
      <c r="T209" t="s">
        <v>164</v>
      </c>
      <c r="U209" t="s">
        <v>217</v>
      </c>
      <c r="V209" t="s">
        <v>218</v>
      </c>
      <c r="W209" t="s">
        <v>199</v>
      </c>
      <c r="X209" t="s">
        <v>219</v>
      </c>
      <c r="Y209" t="s">
        <v>164</v>
      </c>
      <c r="Z209">
        <v>1888883</v>
      </c>
      <c r="AA209" t="s">
        <v>220</v>
      </c>
      <c r="AB209" t="s">
        <v>202</v>
      </c>
      <c r="AC209" t="s">
        <v>203</v>
      </c>
      <c r="AD209" t="s">
        <v>221</v>
      </c>
      <c r="AE209" t="s">
        <v>204</v>
      </c>
      <c r="AF209" t="s">
        <v>180</v>
      </c>
      <c r="AG209" t="s">
        <v>164</v>
      </c>
      <c r="AH209" t="s">
        <v>164</v>
      </c>
      <c r="AI209" t="s">
        <v>205</v>
      </c>
      <c r="AJ209" t="s">
        <v>206</v>
      </c>
      <c r="AK209" t="s">
        <v>207</v>
      </c>
      <c r="AL209" t="s">
        <v>184</v>
      </c>
      <c r="AM209" t="s">
        <v>222</v>
      </c>
      <c r="AN209" t="s">
        <v>209</v>
      </c>
      <c r="AO209" t="s">
        <v>187</v>
      </c>
      <c r="AP209" t="s">
        <v>10</v>
      </c>
      <c r="AQ209" t="s">
        <v>210</v>
      </c>
      <c r="AR209" t="s">
        <v>211</v>
      </c>
      <c r="AS209" t="s">
        <v>223</v>
      </c>
      <c r="AT209" t="s">
        <v>190</v>
      </c>
      <c r="AU209">
        <v>2018</v>
      </c>
      <c r="AV209" t="s">
        <v>166</v>
      </c>
      <c r="AW209">
        <v>2561831</v>
      </c>
      <c r="AX209">
        <v>686279</v>
      </c>
      <c r="AY209">
        <v>2399184</v>
      </c>
      <c r="AZ209" t="s">
        <v>164</v>
      </c>
      <c r="BA209">
        <f t="shared" si="0"/>
        <v>2399184</v>
      </c>
      <c r="BB209" t="s">
        <v>191</v>
      </c>
      <c r="BC209" s="28">
        <f>BA209*INDEX('GDP deflator'!D:D,MATCH('NIH RePORTER analysis'!AU209,'GDP deflator'!B:B,0))</f>
        <v>2498617.9220173238</v>
      </c>
    </row>
    <row r="210" spans="1:55" ht="16">
      <c r="A210" t="s">
        <v>162</v>
      </c>
      <c r="B210" t="s">
        <v>236</v>
      </c>
      <c r="C210" t="s">
        <v>164</v>
      </c>
      <c r="D210" t="str">
        <f>HYPERLINK("https://projectreporter.nih.gov/project_info_description.cfm?aid=9877310","Administrative Core")</f>
        <v>Administrative Core</v>
      </c>
      <c r="E210" t="s">
        <v>237</v>
      </c>
      <c r="F210" s="25" t="s">
        <v>63</v>
      </c>
      <c r="G210" t="b">
        <f>IF(COUNTIF($N$2:N210,N210)=1,TRUE())</f>
        <v>0</v>
      </c>
      <c r="H210"/>
      <c r="I210"/>
      <c r="J210" t="s">
        <v>166</v>
      </c>
      <c r="K210">
        <v>9877310</v>
      </c>
      <c r="L210" t="s">
        <v>195</v>
      </c>
      <c r="M210" t="s">
        <v>196</v>
      </c>
      <c r="N210" t="str">
        <f>HYPERLINK("https://projectreporter.nih.gov/project_info_details.cfm?aid=9877310","7U19AI111276-06")</f>
        <v>7U19AI111276-06</v>
      </c>
      <c r="O210">
        <v>7</v>
      </c>
      <c r="P210" t="s">
        <v>169</v>
      </c>
      <c r="Q210" t="s">
        <v>170</v>
      </c>
      <c r="R210" t="s">
        <v>197</v>
      </c>
      <c r="S210" t="s">
        <v>172</v>
      </c>
      <c r="T210" t="s">
        <v>164</v>
      </c>
      <c r="U210" t="s">
        <v>198</v>
      </c>
      <c r="V210" t="s">
        <v>164</v>
      </c>
      <c r="W210" t="s">
        <v>199</v>
      </c>
      <c r="X210" t="s">
        <v>200</v>
      </c>
      <c r="Y210">
        <v>7769</v>
      </c>
      <c r="Z210">
        <v>11243042</v>
      </c>
      <c r="AA210" t="s">
        <v>238</v>
      </c>
      <c r="AB210" t="s">
        <v>202</v>
      </c>
      <c r="AC210" t="s">
        <v>203</v>
      </c>
      <c r="AD210" t="s">
        <v>178</v>
      </c>
      <c r="AE210" t="s">
        <v>204</v>
      </c>
      <c r="AF210" t="s">
        <v>180</v>
      </c>
      <c r="AG210" t="s">
        <v>164</v>
      </c>
      <c r="AH210" t="s">
        <v>164</v>
      </c>
      <c r="AI210" t="s">
        <v>205</v>
      </c>
      <c r="AJ210" t="s">
        <v>206</v>
      </c>
      <c r="AK210" t="s">
        <v>207</v>
      </c>
      <c r="AL210" t="s">
        <v>184</v>
      </c>
      <c r="AM210" t="s">
        <v>208</v>
      </c>
      <c r="AN210" t="s">
        <v>209</v>
      </c>
      <c r="AO210" t="s">
        <v>187</v>
      </c>
      <c r="AP210" t="s">
        <v>10</v>
      </c>
      <c r="AQ210" t="s">
        <v>210</v>
      </c>
      <c r="AR210" t="s">
        <v>211</v>
      </c>
      <c r="AS210" t="s">
        <v>164</v>
      </c>
      <c r="AT210" t="s">
        <v>190</v>
      </c>
      <c r="AU210">
        <v>2018</v>
      </c>
      <c r="AV210" t="s">
        <v>164</v>
      </c>
      <c r="AW210">
        <v>1623987</v>
      </c>
      <c r="AX210">
        <v>341739</v>
      </c>
      <c r="AY210" t="s">
        <v>164</v>
      </c>
      <c r="AZ210">
        <v>1965726</v>
      </c>
      <c r="BA210">
        <f t="shared" si="0"/>
        <v>1965726</v>
      </c>
      <c r="BB210" t="s">
        <v>191</v>
      </c>
      <c r="BC210" s="28">
        <f>BA210*INDEX('GDP deflator'!D:D,MATCH('NIH RePORTER analysis'!AU210,'GDP deflator'!B:B,0))</f>
        <v>2047195.3019757657</v>
      </c>
    </row>
    <row r="211" spans="1:55" ht="16">
      <c r="A211" t="s">
        <v>162</v>
      </c>
      <c r="B211" t="s">
        <v>239</v>
      </c>
      <c r="C211" t="s">
        <v>164</v>
      </c>
      <c r="D211" t="str">
        <f>HYPERLINK("https://projectreporter.nih.gov/project_info_description.cfm?aid=9877309","Clinical Core")</f>
        <v>Clinical Core</v>
      </c>
      <c r="E211" t="s">
        <v>240</v>
      </c>
      <c r="F211" s="25" t="s">
        <v>63</v>
      </c>
      <c r="G211" t="b">
        <f>IF(COUNTIF($N$2:N211,N211)=1,TRUE())</f>
        <v>0</v>
      </c>
      <c r="H211"/>
      <c r="I211"/>
      <c r="J211" t="s">
        <v>166</v>
      </c>
      <c r="K211">
        <v>9877309</v>
      </c>
      <c r="L211" t="s">
        <v>195</v>
      </c>
      <c r="M211" t="s">
        <v>196</v>
      </c>
      <c r="N211" t="str">
        <f>HYPERLINK("https://projectreporter.nih.gov/project_info_details.cfm?aid=9877309","7U19AI111276-06")</f>
        <v>7U19AI111276-06</v>
      </c>
      <c r="O211">
        <v>7</v>
      </c>
      <c r="P211" t="s">
        <v>169</v>
      </c>
      <c r="Q211" t="s">
        <v>170</v>
      </c>
      <c r="R211" t="s">
        <v>197</v>
      </c>
      <c r="S211" t="s">
        <v>172</v>
      </c>
      <c r="T211" t="s">
        <v>164</v>
      </c>
      <c r="U211" t="s">
        <v>198</v>
      </c>
      <c r="V211" t="s">
        <v>164</v>
      </c>
      <c r="W211" t="s">
        <v>199</v>
      </c>
      <c r="X211" t="s">
        <v>200</v>
      </c>
      <c r="Y211">
        <v>7772</v>
      </c>
      <c r="Z211">
        <v>1899551</v>
      </c>
      <c r="AA211" t="s">
        <v>241</v>
      </c>
      <c r="AB211" t="s">
        <v>202</v>
      </c>
      <c r="AC211" t="s">
        <v>203</v>
      </c>
      <c r="AD211" t="s">
        <v>178</v>
      </c>
      <c r="AE211" t="s">
        <v>204</v>
      </c>
      <c r="AF211" t="s">
        <v>180</v>
      </c>
      <c r="AG211" t="s">
        <v>164</v>
      </c>
      <c r="AH211" t="s">
        <v>164</v>
      </c>
      <c r="AI211" t="s">
        <v>205</v>
      </c>
      <c r="AJ211" t="s">
        <v>206</v>
      </c>
      <c r="AK211" t="s">
        <v>207</v>
      </c>
      <c r="AL211" t="s">
        <v>184</v>
      </c>
      <c r="AM211" t="s">
        <v>208</v>
      </c>
      <c r="AN211" t="s">
        <v>209</v>
      </c>
      <c r="AO211" t="s">
        <v>187</v>
      </c>
      <c r="AP211" t="s">
        <v>10</v>
      </c>
      <c r="AQ211" t="s">
        <v>210</v>
      </c>
      <c r="AR211" t="s">
        <v>211</v>
      </c>
      <c r="AS211" t="s">
        <v>164</v>
      </c>
      <c r="AT211" t="s">
        <v>190</v>
      </c>
      <c r="AU211">
        <v>2018</v>
      </c>
      <c r="AV211" t="s">
        <v>164</v>
      </c>
      <c r="AW211">
        <v>9989</v>
      </c>
      <c r="AX211">
        <v>5502</v>
      </c>
      <c r="AY211" t="s">
        <v>164</v>
      </c>
      <c r="AZ211">
        <v>15491</v>
      </c>
      <c r="BA211">
        <f t="shared" si="0"/>
        <v>15491</v>
      </c>
      <c r="BB211" t="s">
        <v>191</v>
      </c>
      <c r="BC211" s="28">
        <f>BA211*INDEX('GDP deflator'!D:D,MATCH('NIH RePORTER analysis'!AU211,'GDP deflator'!B:B,0))</f>
        <v>16133.022823581001</v>
      </c>
    </row>
    <row r="212" spans="1:55" ht="16">
      <c r="A212" t="s">
        <v>162</v>
      </c>
      <c r="B212" t="s">
        <v>239</v>
      </c>
      <c r="C212" t="s">
        <v>164</v>
      </c>
      <c r="D212" t="str">
        <f>HYPERLINK("https://projectreporter.nih.gov/project_info_description.cfm?aid=9877313","Biomarkers to Stratify Risk of Progression from Latent TB Infection to Active")</f>
        <v>Biomarkers to Stratify Risk of Progression from Latent TB Infection to Active</v>
      </c>
      <c r="E212" t="s">
        <v>240</v>
      </c>
      <c r="F212" s="25" t="s">
        <v>63</v>
      </c>
      <c r="G212" t="b">
        <f>IF(COUNTIF($N$2:N212,N212)=1,TRUE())</f>
        <v>0</v>
      </c>
      <c r="H212"/>
      <c r="I212"/>
      <c r="J212" t="s">
        <v>166</v>
      </c>
      <c r="K212">
        <v>9877313</v>
      </c>
      <c r="L212" t="s">
        <v>195</v>
      </c>
      <c r="M212" t="s">
        <v>196</v>
      </c>
      <c r="N212" t="str">
        <f>HYPERLINK("https://projectreporter.nih.gov/project_info_details.cfm?aid=9877313","7U19AI111276-06")</f>
        <v>7U19AI111276-06</v>
      </c>
      <c r="O212">
        <v>7</v>
      </c>
      <c r="P212" t="s">
        <v>169</v>
      </c>
      <c r="Q212" t="s">
        <v>170</v>
      </c>
      <c r="R212" t="s">
        <v>197</v>
      </c>
      <c r="S212" t="s">
        <v>172</v>
      </c>
      <c r="T212" t="s">
        <v>164</v>
      </c>
      <c r="U212" t="s">
        <v>198</v>
      </c>
      <c r="V212" t="s">
        <v>164</v>
      </c>
      <c r="W212" t="s">
        <v>199</v>
      </c>
      <c r="X212" t="s">
        <v>200</v>
      </c>
      <c r="Y212">
        <v>7765</v>
      </c>
      <c r="Z212">
        <v>1866925</v>
      </c>
      <c r="AA212" t="s">
        <v>242</v>
      </c>
      <c r="AB212" t="s">
        <v>202</v>
      </c>
      <c r="AC212" t="s">
        <v>203</v>
      </c>
      <c r="AD212" t="s">
        <v>178</v>
      </c>
      <c r="AE212" t="s">
        <v>204</v>
      </c>
      <c r="AF212" t="s">
        <v>180</v>
      </c>
      <c r="AG212" t="s">
        <v>164</v>
      </c>
      <c r="AH212" t="s">
        <v>164</v>
      </c>
      <c r="AI212" t="s">
        <v>205</v>
      </c>
      <c r="AJ212" t="s">
        <v>206</v>
      </c>
      <c r="AK212" t="s">
        <v>207</v>
      </c>
      <c r="AL212" t="s">
        <v>184</v>
      </c>
      <c r="AM212" t="s">
        <v>208</v>
      </c>
      <c r="AN212" t="s">
        <v>209</v>
      </c>
      <c r="AO212" t="s">
        <v>187</v>
      </c>
      <c r="AP212" t="s">
        <v>10</v>
      </c>
      <c r="AQ212" t="s">
        <v>210</v>
      </c>
      <c r="AR212" t="s">
        <v>211</v>
      </c>
      <c r="AS212" t="s">
        <v>164</v>
      </c>
      <c r="AT212" t="s">
        <v>190</v>
      </c>
      <c r="AU212">
        <v>2018</v>
      </c>
      <c r="AV212" t="s">
        <v>164</v>
      </c>
      <c r="AW212">
        <v>393532</v>
      </c>
      <c r="AX212">
        <v>139413</v>
      </c>
      <c r="AY212" t="s">
        <v>164</v>
      </c>
      <c r="AZ212">
        <v>532945</v>
      </c>
      <c r="BA212">
        <f t="shared" si="0"/>
        <v>532945</v>
      </c>
      <c r="BB212" t="s">
        <v>191</v>
      </c>
      <c r="BC212" s="28">
        <f>BA212*INDEX('GDP deflator'!D:D,MATCH('NIH RePORTER analysis'!AU212,'GDP deflator'!B:B,0))</f>
        <v>555032.84802229528</v>
      </c>
    </row>
    <row r="215" spans="1:55">
      <c r="F215" s="39" t="s">
        <v>1390</v>
      </c>
      <c r="G215" s="28">
        <f>SUMIF(F:F,"Yes: Pre-market development",BC:BC)</f>
        <v>50323269.688594319</v>
      </c>
      <c r="H215" s="28"/>
      <c r="I215" s="28"/>
    </row>
    <row r="216" spans="1:55">
      <c r="F216" s="39" t="s">
        <v>1392</v>
      </c>
      <c r="G216" s="28">
        <f>SUMIF(F:F,"Yes: Validation",BC:BC)</f>
        <v>13814745.814788403</v>
      </c>
      <c r="H216" s="28"/>
      <c r="I216" s="28"/>
    </row>
    <row r="217" spans="1:55">
      <c r="F217" s="39" t="s">
        <v>1393</v>
      </c>
      <c r="G217" s="28">
        <f>SUMIFS(BC:BC,F:F,"&lt;&gt;N",AJ:AJ,"CEPHEID")</f>
        <v>8094089.2710010959</v>
      </c>
      <c r="H217" s="28"/>
      <c r="I217" s="28"/>
    </row>
    <row r="218" spans="1:55">
      <c r="C218" s="16"/>
      <c r="F218" s="40" t="s">
        <v>1359</v>
      </c>
      <c r="G218" s="28">
        <f>G215+G216-G217</f>
        <v>56043926.232381627</v>
      </c>
      <c r="H218" s="28"/>
      <c r="I218" s="28"/>
    </row>
    <row r="219" spans="1:55">
      <c r="F219" s="40" t="s">
        <v>1395</v>
      </c>
      <c r="G219" s="28">
        <f>G215-G217</f>
        <v>42229180.417593226</v>
      </c>
      <c r="H219" s="28"/>
      <c r="I219" s="28"/>
    </row>
    <row r="220" spans="1:55">
      <c r="F220" s="40" t="s">
        <v>1381</v>
      </c>
      <c r="G220" s="28">
        <f>SUMIFS(BC:BC,F:F,"&lt;&gt;N",AJ:AJ,"CEPHEID",AT:AT,"SBIR-STTR")</f>
        <v>8094089.2710010959</v>
      </c>
      <c r="H220" s="28"/>
      <c r="I220" s="28"/>
    </row>
    <row r="221" spans="1:55">
      <c r="F221" s="40"/>
      <c r="G221" s="28"/>
      <c r="H221" s="28"/>
      <c r="I221" s="28"/>
    </row>
    <row r="222" spans="1:55">
      <c r="F222" s="40" t="s">
        <v>1394</v>
      </c>
      <c r="G222" s="28">
        <f>SUMIFS(BC:BC,F:F,"&lt;&gt;N",AT:AT,"&lt;&gt;SBIR-STTR",AA:AA,"ALLAND*")</f>
        <v>34953202.201183364</v>
      </c>
      <c r="H222" s="28"/>
      <c r="I222" s="28"/>
    </row>
    <row r="224" spans="1:55">
      <c r="F224" s="37" t="s">
        <v>1399</v>
      </c>
      <c r="G224" s="15">
        <f>COUNT(K2:K212)</f>
        <v>211</v>
      </c>
    </row>
    <row r="225" spans="6:7">
      <c r="F225" s="40" t="s">
        <v>1400</v>
      </c>
      <c r="G225" s="15">
        <f>COUNTIF(G2:G212,TRUE)</f>
        <v>165</v>
      </c>
    </row>
    <row r="226" spans="6:7">
      <c r="F226" s="37" t="s">
        <v>1401</v>
      </c>
      <c r="G226" s="15">
        <f>COUNTIFS(F2:F212,"N",G2:G212,TRUE)</f>
        <v>89</v>
      </c>
    </row>
    <row r="227" spans="6:7">
      <c r="F227" s="37" t="s">
        <v>1402</v>
      </c>
      <c r="G227" s="15">
        <f>COUNTIFS(F2:F212,"Yes: Pre-market development",G2:G212,TRUE)</f>
        <v>51</v>
      </c>
    </row>
    <row r="228" spans="6:7">
      <c r="F228" s="37" t="s">
        <v>1403</v>
      </c>
      <c r="G228" s="15">
        <f>COUNTIFS(F2:F212,"Yes: Validation",G2:G212,TRUE)</f>
        <v>25</v>
      </c>
    </row>
    <row r="230" spans="6:7">
      <c r="F230" s="37" t="s">
        <v>1416</v>
      </c>
    </row>
    <row r="231" spans="6:7">
      <c r="F231" s="37" t="s">
        <v>1410</v>
      </c>
      <c r="G231" s="28">
        <f>SUMIF(I:I,F231,BC:BC)</f>
        <v>36556639.403192252</v>
      </c>
    </row>
    <row r="232" spans="6:7" ht="16">
      <c r="F232" t="s">
        <v>1415</v>
      </c>
      <c r="G232" s="28">
        <f t="shared" ref="G232:G236" si="1">SUMIF(I:I,F232,BC:BC)</f>
        <v>19501353.026695952</v>
      </c>
    </row>
    <row r="233" spans="6:7" ht="16">
      <c r="F233" s="35" t="s">
        <v>1412</v>
      </c>
      <c r="G233" s="28">
        <f t="shared" si="1"/>
        <v>3727623.2171778148</v>
      </c>
    </row>
    <row r="234" spans="6:7" ht="16">
      <c r="F234" s="35" t="s">
        <v>1413</v>
      </c>
      <c r="G234" s="28">
        <f t="shared" si="1"/>
        <v>239267.04876318664</v>
      </c>
    </row>
    <row r="235" spans="6:7" ht="16">
      <c r="F235" s="35" t="s">
        <v>1414</v>
      </c>
      <c r="G235" s="28">
        <f t="shared" si="1"/>
        <v>1442302.2649719124</v>
      </c>
    </row>
    <row r="236" spans="6:7" ht="16">
      <c r="F236" s="35" t="s">
        <v>1411</v>
      </c>
      <c r="G236" s="28">
        <f t="shared" si="1"/>
        <v>2670830.5425816011</v>
      </c>
    </row>
  </sheetData>
  <autoFilter ref="A1:BC212" xr:uid="{270E766A-362C-5D44-81D5-08DA98F67B0A}">
    <sortState xmlns:xlrd2="http://schemas.microsoft.com/office/spreadsheetml/2017/richdata2" ref="A2:BC201">
      <sortCondition ref="N1:N212"/>
    </sortState>
  </autoFilter>
  <conditionalFormatting sqref="K213:K1048576">
    <cfRule type="duplicateValues" dxfId="2" priority="3"/>
  </conditionalFormatting>
  <conditionalFormatting sqref="B213:B1048576">
    <cfRule type="containsText" dxfId="1" priority="2" operator="containsText" text="Cepheid">
      <formula>NOT(ISERROR(SEARCH("Cepheid",B213)))</formula>
    </cfRule>
  </conditionalFormatting>
  <conditionalFormatting sqref="N1:N1048576">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1B42D7-E262-3049-B638-B676F0D2D934}">
  <dimension ref="A1:F14"/>
  <sheetViews>
    <sheetView workbookViewId="0">
      <selection activeCell="D2" sqref="D2"/>
    </sheetView>
  </sheetViews>
  <sheetFormatPr baseColWidth="10" defaultRowHeight="16"/>
  <cols>
    <col min="1" max="1" width="10.83203125" style="19"/>
    <col min="2" max="2" width="100.6640625" style="2" customWidth="1"/>
    <col min="3" max="3" width="11.1640625" bestFit="1" customWidth="1"/>
    <col min="6" max="6" width="12.1640625" bestFit="1" customWidth="1"/>
  </cols>
  <sheetData>
    <row r="1" spans="1:6" ht="17">
      <c r="A1" s="19" t="s">
        <v>1337</v>
      </c>
      <c r="B1" s="2" t="s">
        <v>1338</v>
      </c>
      <c r="C1" t="s">
        <v>1339</v>
      </c>
      <c r="D1" t="s">
        <v>0</v>
      </c>
      <c r="E1" t="s">
        <v>1365</v>
      </c>
      <c r="F1" t="s">
        <v>1386</v>
      </c>
    </row>
    <row r="2" spans="1:6" ht="85">
      <c r="A2" s="19">
        <v>1987</v>
      </c>
      <c r="B2" s="2" t="s">
        <v>1340</v>
      </c>
      <c r="C2" s="29">
        <v>16231000</v>
      </c>
      <c r="D2" t="s">
        <v>1341</v>
      </c>
      <c r="E2">
        <v>2.0194379656403947</v>
      </c>
      <c r="F2" s="29">
        <f>C2*E2</f>
        <v>32777497.620309245</v>
      </c>
    </row>
    <row r="3" spans="1:6" ht="51">
      <c r="A3" s="19" t="s">
        <v>1342</v>
      </c>
      <c r="B3" s="2" t="s">
        <v>1358</v>
      </c>
      <c r="C3" s="29">
        <v>6100000</v>
      </c>
      <c r="D3" t="s">
        <v>1341</v>
      </c>
      <c r="E3">
        <v>1.9707122529711425</v>
      </c>
      <c r="F3" s="29">
        <f t="shared" ref="F3:F11" si="0">C3*E3</f>
        <v>12021344.743123969</v>
      </c>
    </row>
    <row r="4" spans="1:6" ht="51">
      <c r="A4" s="19">
        <v>1988</v>
      </c>
      <c r="B4" s="2" t="s">
        <v>1343</v>
      </c>
      <c r="C4" s="29">
        <v>2500000</v>
      </c>
      <c r="D4" t="s">
        <v>1341</v>
      </c>
      <c r="E4">
        <v>1.9707122529711425</v>
      </c>
      <c r="F4" s="29">
        <f t="shared" si="0"/>
        <v>4926780.6324278563</v>
      </c>
    </row>
    <row r="5" spans="1:6" ht="136">
      <c r="A5" s="19">
        <v>1989</v>
      </c>
      <c r="B5" s="2" t="s">
        <v>1344</v>
      </c>
      <c r="C5" s="29">
        <v>28070000</v>
      </c>
      <c r="D5" t="s">
        <v>1345</v>
      </c>
      <c r="E5">
        <v>1.9035652035269632</v>
      </c>
      <c r="F5" s="29">
        <f t="shared" si="0"/>
        <v>53433075.263001859</v>
      </c>
    </row>
    <row r="6" spans="1:6" ht="102">
      <c r="A6" s="19">
        <v>1990</v>
      </c>
      <c r="B6" s="2" t="s">
        <v>1346</v>
      </c>
      <c r="C6" s="29">
        <v>27600000</v>
      </c>
      <c r="D6" t="s">
        <v>1347</v>
      </c>
      <c r="E6">
        <v>1.831754210746658</v>
      </c>
      <c r="F6" s="29">
        <f t="shared" si="0"/>
        <v>50556416.216607764</v>
      </c>
    </row>
    <row r="7" spans="1:6" ht="136">
      <c r="A7" s="19">
        <v>1991</v>
      </c>
      <c r="B7" s="2" t="s">
        <v>1348</v>
      </c>
      <c r="C7" s="29">
        <v>45982000</v>
      </c>
      <c r="D7" t="s">
        <v>1349</v>
      </c>
      <c r="E7">
        <v>1.7656596641358411</v>
      </c>
      <c r="F7" s="29">
        <f t="shared" si="0"/>
        <v>81188562.676294237</v>
      </c>
    </row>
    <row r="8" spans="1:6" ht="85">
      <c r="A8" s="19">
        <v>1992</v>
      </c>
      <c r="B8" s="2" t="s">
        <v>1350</v>
      </c>
      <c r="C8" s="29">
        <v>56800000</v>
      </c>
      <c r="D8" t="s">
        <v>1351</v>
      </c>
      <c r="E8">
        <v>1.7079025720123173</v>
      </c>
      <c r="F8" s="29">
        <f t="shared" si="0"/>
        <v>97008866.090299621</v>
      </c>
    </row>
    <row r="9" spans="1:6" ht="119">
      <c r="A9" s="19">
        <v>1993</v>
      </c>
      <c r="B9" s="2" t="s">
        <v>1352</v>
      </c>
      <c r="C9" s="29">
        <v>62400000</v>
      </c>
      <c r="D9" t="s">
        <v>1353</v>
      </c>
      <c r="E9">
        <v>1.6698482600936255</v>
      </c>
      <c r="F9" s="29">
        <f t="shared" si="0"/>
        <v>104198531.42984223</v>
      </c>
    </row>
    <row r="10" spans="1:6" ht="119">
      <c r="A10" s="19">
        <v>1994</v>
      </c>
      <c r="B10" s="2" t="s">
        <v>1354</v>
      </c>
      <c r="C10" s="29">
        <v>68000000</v>
      </c>
      <c r="D10" s="17" t="s">
        <v>1355</v>
      </c>
      <c r="E10">
        <v>1.6312005472892714</v>
      </c>
      <c r="F10" s="29">
        <f t="shared" si="0"/>
        <v>110921637.21567045</v>
      </c>
    </row>
    <row r="11" spans="1:6" ht="119">
      <c r="A11" s="19">
        <v>1995</v>
      </c>
      <c r="B11" s="2" t="s">
        <v>1356</v>
      </c>
      <c r="C11" s="29">
        <v>70045000</v>
      </c>
      <c r="D11" t="s">
        <v>1357</v>
      </c>
      <c r="E11">
        <v>1.5970964884126955</v>
      </c>
      <c r="F11" s="29">
        <f t="shared" si="0"/>
        <v>111868623.53086725</v>
      </c>
    </row>
    <row r="12" spans="1:6">
      <c r="B12" s="5"/>
      <c r="D12" s="26"/>
      <c r="E12" s="1"/>
    </row>
    <row r="14" spans="1:6">
      <c r="B14" s="5"/>
    </row>
  </sheetData>
  <hyperlinks>
    <hyperlink ref="D8" r:id="rId1" xr:uid="{9A41BACB-34BB-9248-BB6E-9D1DBB825E6E}"/>
    <hyperlink ref="D9" r:id="rId2" xr:uid="{1B3AE5EA-05F7-2245-ABC9-353C03629A3F}"/>
    <hyperlink ref="D10" r:id="rId3" xr:uid="{40099A42-125A-884E-96F5-247C891486FC}"/>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86F4BF-9F96-3142-9948-A9461AB384BA}">
  <dimension ref="A1:AN17"/>
  <sheetViews>
    <sheetView workbookViewId="0">
      <selection activeCell="N27" sqref="N27"/>
    </sheetView>
  </sheetViews>
  <sheetFormatPr baseColWidth="10" defaultColWidth="8.83203125" defaultRowHeight="15"/>
  <cols>
    <col min="1" max="7" width="8.83203125" style="12"/>
    <col min="8" max="8" width="28.1640625" style="12" customWidth="1"/>
    <col min="9" max="14" width="8.83203125" style="12"/>
    <col min="15" max="15" width="14.1640625" style="12" bestFit="1" customWidth="1"/>
    <col min="16" max="16" width="14.1640625" style="12" customWidth="1"/>
    <col min="17" max="16384" width="8.83203125" style="12"/>
  </cols>
  <sheetData>
    <row r="1" spans="1:40" ht="16">
      <c r="A1" s="11" t="s">
        <v>17</v>
      </c>
      <c r="B1" s="11" t="s">
        <v>18</v>
      </c>
      <c r="C1" s="11" t="s">
        <v>19</v>
      </c>
      <c r="D1" s="11" t="s">
        <v>20</v>
      </c>
      <c r="E1" s="11" t="s">
        <v>21</v>
      </c>
      <c r="F1" s="11" t="s">
        <v>22</v>
      </c>
      <c r="G1" s="11" t="s">
        <v>23</v>
      </c>
      <c r="H1" s="11" t="s">
        <v>24</v>
      </c>
      <c r="I1" s="11" t="s">
        <v>25</v>
      </c>
      <c r="J1" s="11" t="s">
        <v>26</v>
      </c>
      <c r="K1" s="11" t="s">
        <v>27</v>
      </c>
      <c r="L1" s="11" t="s">
        <v>28</v>
      </c>
      <c r="M1" s="11" t="s">
        <v>29</v>
      </c>
      <c r="N1" s="11" t="s">
        <v>30</v>
      </c>
      <c r="O1" s="11" t="s">
        <v>31</v>
      </c>
      <c r="P1" s="11" t="s">
        <v>1367</v>
      </c>
      <c r="Q1" s="11" t="s">
        <v>32</v>
      </c>
      <c r="R1" s="11" t="s">
        <v>33</v>
      </c>
      <c r="S1" s="11" t="s">
        <v>34</v>
      </c>
      <c r="T1" s="11" t="s">
        <v>35</v>
      </c>
      <c r="U1" s="11" t="s">
        <v>36</v>
      </c>
      <c r="V1" s="11" t="s">
        <v>37</v>
      </c>
      <c r="W1" s="11" t="s">
        <v>38</v>
      </c>
      <c r="X1" s="11" t="s">
        <v>39</v>
      </c>
      <c r="Y1" s="11" t="s">
        <v>40</v>
      </c>
      <c r="Z1" s="11" t="s">
        <v>41</v>
      </c>
      <c r="AA1" s="11" t="s">
        <v>42</v>
      </c>
      <c r="AB1" s="11" t="s">
        <v>43</v>
      </c>
      <c r="AC1" s="11" t="s">
        <v>44</v>
      </c>
      <c r="AD1" s="11" t="s">
        <v>45</v>
      </c>
      <c r="AE1" s="11" t="s">
        <v>46</v>
      </c>
      <c r="AF1" s="11" t="s">
        <v>47</v>
      </c>
      <c r="AG1" s="11" t="s">
        <v>48</v>
      </c>
      <c r="AH1" s="11" t="s">
        <v>49</v>
      </c>
      <c r="AI1" s="11" t="s">
        <v>50</v>
      </c>
      <c r="AJ1" s="11" t="s">
        <v>51</v>
      </c>
      <c r="AK1" s="11" t="s">
        <v>52</v>
      </c>
      <c r="AL1" s="11" t="s">
        <v>53</v>
      </c>
      <c r="AM1" s="11" t="s">
        <v>54</v>
      </c>
      <c r="AN1" s="11" t="s">
        <v>55</v>
      </c>
    </row>
    <row r="2" spans="1:40" s="20" customFormat="1">
      <c r="A2" s="20" t="s">
        <v>56</v>
      </c>
      <c r="B2" s="20" t="s">
        <v>57</v>
      </c>
      <c r="C2" s="20" t="s">
        <v>58</v>
      </c>
      <c r="E2" s="20" t="s">
        <v>59</v>
      </c>
      <c r="F2" s="20" t="s">
        <v>60</v>
      </c>
      <c r="G2" s="20" t="s">
        <v>61</v>
      </c>
      <c r="H2" s="20" t="s">
        <v>62</v>
      </c>
      <c r="I2" s="21"/>
      <c r="J2" s="21"/>
      <c r="L2" s="22"/>
      <c r="N2" s="22">
        <v>2006</v>
      </c>
      <c r="O2" s="23">
        <v>3983527</v>
      </c>
      <c r="P2" s="23">
        <f>O2*INDEX('GDP deflator'!D:D,MATCH(N2,'GDP deflator'!B:B,0))</f>
        <v>5122764.6763924351</v>
      </c>
      <c r="R2" s="20" t="s">
        <v>63</v>
      </c>
      <c r="S2" s="20" t="s">
        <v>63</v>
      </c>
      <c r="T2" s="20" t="s">
        <v>63</v>
      </c>
      <c r="U2" s="22">
        <v>0</v>
      </c>
      <c r="W2" s="20" t="s">
        <v>56</v>
      </c>
      <c r="X2" s="20" t="s">
        <v>64</v>
      </c>
      <c r="Y2" s="20" t="s">
        <v>65</v>
      </c>
      <c r="Z2" s="20" t="s">
        <v>66</v>
      </c>
      <c r="AA2" s="20" t="s">
        <v>67</v>
      </c>
      <c r="AD2" s="20" t="s">
        <v>68</v>
      </c>
      <c r="AE2" s="20" t="s">
        <v>69</v>
      </c>
      <c r="AF2" s="20" t="s">
        <v>70</v>
      </c>
      <c r="AH2" s="20" t="s">
        <v>71</v>
      </c>
      <c r="AI2" s="20" t="s">
        <v>72</v>
      </c>
      <c r="AJ2" s="20" t="s">
        <v>73</v>
      </c>
      <c r="AN2" s="20" t="s">
        <v>74</v>
      </c>
    </row>
    <row r="3" spans="1:40" s="20" customFormat="1">
      <c r="A3" s="20" t="s">
        <v>56</v>
      </c>
      <c r="B3" s="20" t="s">
        <v>57</v>
      </c>
      <c r="C3" s="20" t="s">
        <v>58</v>
      </c>
      <c r="E3" s="20" t="s">
        <v>59</v>
      </c>
      <c r="F3" s="20" t="s">
        <v>75</v>
      </c>
      <c r="G3" s="20" t="s">
        <v>61</v>
      </c>
      <c r="H3" s="20" t="s">
        <v>62</v>
      </c>
      <c r="I3" s="21"/>
      <c r="J3" s="21"/>
      <c r="K3" s="20" t="s">
        <v>76</v>
      </c>
      <c r="L3" s="22">
        <v>2006</v>
      </c>
      <c r="N3" s="22">
        <v>2006</v>
      </c>
      <c r="O3" s="23">
        <v>3983530</v>
      </c>
      <c r="P3" s="23">
        <f>O3*INDEX('GDP deflator'!D:D,MATCH(N3,'GDP deflator'!B:B,0))</f>
        <v>5122768.5343539929</v>
      </c>
      <c r="R3" s="20" t="s">
        <v>63</v>
      </c>
      <c r="S3" s="20" t="s">
        <v>63</v>
      </c>
      <c r="T3" s="20" t="s">
        <v>63</v>
      </c>
      <c r="U3" s="22"/>
      <c r="V3" s="20" t="s">
        <v>77</v>
      </c>
      <c r="W3" s="20" t="s">
        <v>56</v>
      </c>
      <c r="X3" s="20" t="s">
        <v>64</v>
      </c>
      <c r="Y3" s="20" t="s">
        <v>78</v>
      </c>
      <c r="Z3" s="20" t="s">
        <v>66</v>
      </c>
      <c r="AA3" s="20" t="s">
        <v>67</v>
      </c>
      <c r="AD3" s="20" t="s">
        <v>68</v>
      </c>
      <c r="AE3" s="20" t="s">
        <v>69</v>
      </c>
      <c r="AF3" s="20" t="s">
        <v>70</v>
      </c>
      <c r="AH3" s="20" t="s">
        <v>71</v>
      </c>
      <c r="AI3" s="20" t="s">
        <v>72</v>
      </c>
      <c r="AN3" s="20" t="s">
        <v>74</v>
      </c>
    </row>
    <row r="4" spans="1:40" s="20" customFormat="1">
      <c r="A4" s="20" t="s">
        <v>56</v>
      </c>
      <c r="B4" s="20" t="s">
        <v>79</v>
      </c>
      <c r="C4" s="20" t="s">
        <v>58</v>
      </c>
      <c r="E4" s="20" t="s">
        <v>59</v>
      </c>
      <c r="F4" s="20" t="s">
        <v>60</v>
      </c>
      <c r="G4" s="20" t="s">
        <v>80</v>
      </c>
      <c r="H4" s="20" t="s">
        <v>81</v>
      </c>
      <c r="I4" s="21"/>
      <c r="J4" s="21"/>
      <c r="L4" s="22"/>
      <c r="N4" s="22">
        <v>2004</v>
      </c>
      <c r="O4" s="23">
        <v>1878697</v>
      </c>
      <c r="P4" s="23">
        <f>O4*INDEX('GDP deflator'!D:D,MATCH(N4,'GDP deflator'!B:B,0))</f>
        <v>2558306.0358306598</v>
      </c>
      <c r="R4" s="20" t="s">
        <v>63</v>
      </c>
      <c r="S4" s="20" t="s">
        <v>63</v>
      </c>
      <c r="T4" s="20" t="s">
        <v>63</v>
      </c>
      <c r="U4" s="22">
        <v>0</v>
      </c>
      <c r="W4" s="20" t="s">
        <v>56</v>
      </c>
      <c r="X4" s="20" t="s">
        <v>82</v>
      </c>
      <c r="Y4" s="20" t="s">
        <v>65</v>
      </c>
      <c r="Z4" s="20" t="s">
        <v>66</v>
      </c>
      <c r="AA4" s="20" t="s">
        <v>67</v>
      </c>
      <c r="AB4" s="20" t="s">
        <v>83</v>
      </c>
      <c r="AD4" s="20" t="s">
        <v>84</v>
      </c>
      <c r="AE4" s="20" t="s">
        <v>85</v>
      </c>
      <c r="AF4" s="20" t="s">
        <v>86</v>
      </c>
      <c r="AH4" s="20" t="s">
        <v>84</v>
      </c>
      <c r="AI4" s="20" t="s">
        <v>87</v>
      </c>
      <c r="AJ4" s="20" t="s">
        <v>88</v>
      </c>
      <c r="AN4" s="20" t="s">
        <v>89</v>
      </c>
    </row>
    <row r="5" spans="1:40" s="20" customFormat="1">
      <c r="A5" s="20" t="s">
        <v>56</v>
      </c>
      <c r="B5" s="20" t="s">
        <v>79</v>
      </c>
      <c r="C5" s="20" t="s">
        <v>58</v>
      </c>
      <c r="E5" s="20" t="s">
        <v>59</v>
      </c>
      <c r="F5" s="20" t="s">
        <v>75</v>
      </c>
      <c r="G5" s="20" t="s">
        <v>80</v>
      </c>
      <c r="H5" s="20" t="s">
        <v>81</v>
      </c>
      <c r="I5" s="21"/>
      <c r="J5" s="21"/>
      <c r="K5" s="20" t="s">
        <v>90</v>
      </c>
      <c r="L5" s="22">
        <v>2004</v>
      </c>
      <c r="N5" s="22">
        <v>2004</v>
      </c>
      <c r="O5" s="23">
        <v>1878700</v>
      </c>
      <c r="P5" s="23">
        <f>O5*INDEX('GDP deflator'!D:D,MATCH(N5,'GDP deflator'!B:B,0))</f>
        <v>2558310.1210653237</v>
      </c>
      <c r="R5" s="20" t="s">
        <v>63</v>
      </c>
      <c r="S5" s="20" t="s">
        <v>63</v>
      </c>
      <c r="T5" s="20" t="s">
        <v>63</v>
      </c>
      <c r="U5" s="22"/>
      <c r="V5" s="20" t="s">
        <v>77</v>
      </c>
      <c r="W5" s="20" t="s">
        <v>56</v>
      </c>
      <c r="X5" s="20" t="s">
        <v>82</v>
      </c>
      <c r="Y5" s="20" t="s">
        <v>78</v>
      </c>
      <c r="Z5" s="20" t="s">
        <v>66</v>
      </c>
      <c r="AA5" s="20" t="s">
        <v>67</v>
      </c>
      <c r="AD5" s="20" t="s">
        <v>84</v>
      </c>
      <c r="AE5" s="20" t="s">
        <v>85</v>
      </c>
      <c r="AF5" s="20" t="s">
        <v>91</v>
      </c>
      <c r="AH5" s="20" t="s">
        <v>84</v>
      </c>
      <c r="AI5" s="20" t="s">
        <v>87</v>
      </c>
      <c r="AN5" s="20" t="s">
        <v>92</v>
      </c>
    </row>
    <row r="6" spans="1:40" s="20" customFormat="1">
      <c r="A6" s="20" t="s">
        <v>56</v>
      </c>
      <c r="B6" s="20" t="s">
        <v>79</v>
      </c>
      <c r="C6" s="20" t="s">
        <v>58</v>
      </c>
      <c r="E6" s="20" t="s">
        <v>93</v>
      </c>
      <c r="F6" s="20" t="s">
        <v>60</v>
      </c>
      <c r="G6" s="20" t="s">
        <v>80</v>
      </c>
      <c r="H6" s="20" t="s">
        <v>94</v>
      </c>
      <c r="I6" s="21"/>
      <c r="J6" s="21"/>
      <c r="L6" s="22"/>
      <c r="N6" s="22">
        <v>2003</v>
      </c>
      <c r="O6" s="23">
        <v>142585</v>
      </c>
      <c r="P6" s="23">
        <f>O6*INDEX('GDP deflator'!D:D,MATCH(N6,'GDP deflator'!B:B,0))</f>
        <v>197770.21251586231</v>
      </c>
      <c r="R6" s="20" t="s">
        <v>63</v>
      </c>
      <c r="S6" s="20" t="s">
        <v>63</v>
      </c>
      <c r="T6" s="20" t="s">
        <v>63</v>
      </c>
      <c r="U6" s="22">
        <v>0</v>
      </c>
      <c r="W6" s="20" t="s">
        <v>82</v>
      </c>
      <c r="X6" s="20" t="s">
        <v>82</v>
      </c>
      <c r="Y6" s="20" t="s">
        <v>78</v>
      </c>
      <c r="Z6" s="20" t="s">
        <v>66</v>
      </c>
      <c r="AA6" s="20" t="s">
        <v>67</v>
      </c>
      <c r="AB6" s="20" t="s">
        <v>83</v>
      </c>
      <c r="AD6" s="20" t="s">
        <v>84</v>
      </c>
      <c r="AE6" s="20" t="s">
        <v>85</v>
      </c>
      <c r="AF6" s="20" t="s">
        <v>86</v>
      </c>
      <c r="AH6" s="20" t="s">
        <v>84</v>
      </c>
      <c r="AI6" s="20" t="s">
        <v>87</v>
      </c>
      <c r="AJ6" s="20" t="s">
        <v>88</v>
      </c>
      <c r="AN6" s="20" t="s">
        <v>89</v>
      </c>
    </row>
    <row r="7" spans="1:40" s="20" customFormat="1">
      <c r="A7" s="20" t="s">
        <v>56</v>
      </c>
      <c r="B7" s="20" t="s">
        <v>95</v>
      </c>
      <c r="C7" s="20" t="s">
        <v>58</v>
      </c>
      <c r="E7" s="20" t="s">
        <v>93</v>
      </c>
      <c r="F7" s="20" t="s">
        <v>60</v>
      </c>
      <c r="G7" s="20" t="s">
        <v>61</v>
      </c>
      <c r="H7" s="20" t="s">
        <v>96</v>
      </c>
      <c r="I7" s="21"/>
      <c r="J7" s="21"/>
      <c r="L7" s="22"/>
      <c r="N7" s="22">
        <v>2002</v>
      </c>
      <c r="O7" s="23">
        <v>376432</v>
      </c>
      <c r="P7" s="23">
        <f>O7*INDEX('GDP deflator'!D:D,MATCH(N7,'GDP deflator'!B:B,0))</f>
        <v>530382.66524161713</v>
      </c>
      <c r="R7" s="20" t="s">
        <v>63</v>
      </c>
      <c r="S7" s="20" t="s">
        <v>63</v>
      </c>
      <c r="T7" s="20" t="s">
        <v>63</v>
      </c>
      <c r="U7" s="22">
        <v>0</v>
      </c>
      <c r="W7" s="20" t="s">
        <v>56</v>
      </c>
      <c r="X7" s="20" t="s">
        <v>82</v>
      </c>
      <c r="Y7" s="20" t="s">
        <v>65</v>
      </c>
      <c r="Z7" s="20" t="s">
        <v>66</v>
      </c>
      <c r="AA7" s="20" t="s">
        <v>67</v>
      </c>
      <c r="AB7" s="20" t="s">
        <v>97</v>
      </c>
      <c r="AD7" s="20" t="s">
        <v>84</v>
      </c>
      <c r="AE7" s="20" t="s">
        <v>98</v>
      </c>
      <c r="AF7" s="20" t="s">
        <v>70</v>
      </c>
      <c r="AH7" s="20" t="s">
        <v>99</v>
      </c>
      <c r="AI7" s="20" t="s">
        <v>100</v>
      </c>
      <c r="AJ7" s="20" t="s">
        <v>101</v>
      </c>
      <c r="AN7" s="20" t="s">
        <v>102</v>
      </c>
    </row>
    <row r="8" spans="1:40" s="20" customFormat="1">
      <c r="A8" s="20" t="s">
        <v>56</v>
      </c>
      <c r="B8" s="20" t="s">
        <v>103</v>
      </c>
      <c r="C8" s="20" t="s">
        <v>104</v>
      </c>
      <c r="D8" s="20" t="s">
        <v>105</v>
      </c>
      <c r="E8" s="20" t="s">
        <v>93</v>
      </c>
      <c r="F8" s="20" t="s">
        <v>75</v>
      </c>
      <c r="G8" s="20" t="s">
        <v>106</v>
      </c>
      <c r="I8" s="21"/>
      <c r="J8" s="21"/>
      <c r="L8" s="22"/>
      <c r="N8" s="22">
        <v>1998</v>
      </c>
      <c r="O8" s="23">
        <v>149545</v>
      </c>
      <c r="P8" s="23">
        <f>O8*INDEX('GDP deflator'!D:D,MATCH(N8,'GDP deflator'!B:B,0))</f>
        <v>225832.03579813507</v>
      </c>
      <c r="R8" s="20" t="s">
        <v>63</v>
      </c>
      <c r="S8" s="20" t="s">
        <v>63</v>
      </c>
      <c r="T8" s="20" t="s">
        <v>63</v>
      </c>
      <c r="U8" s="22">
        <v>12</v>
      </c>
      <c r="W8" s="20" t="s">
        <v>107</v>
      </c>
      <c r="Y8" s="20" t="s">
        <v>108</v>
      </c>
      <c r="Z8" s="20" t="s">
        <v>66</v>
      </c>
      <c r="AA8" s="20" t="s">
        <v>109</v>
      </c>
      <c r="AD8" s="20" t="s">
        <v>110</v>
      </c>
      <c r="AF8" s="20" t="s">
        <v>111</v>
      </c>
      <c r="AH8" s="20" t="s">
        <v>112</v>
      </c>
      <c r="AN8" s="20" t="s">
        <v>113</v>
      </c>
    </row>
    <row r="9" spans="1:40" s="20" customFormat="1">
      <c r="A9" s="20" t="s">
        <v>56</v>
      </c>
      <c r="B9" s="20" t="s">
        <v>103</v>
      </c>
      <c r="C9" s="20" t="s">
        <v>104</v>
      </c>
      <c r="D9" s="20" t="s">
        <v>105</v>
      </c>
      <c r="E9" s="20" t="s">
        <v>59</v>
      </c>
      <c r="F9" s="20" t="s">
        <v>75</v>
      </c>
      <c r="G9" s="20" t="s">
        <v>106</v>
      </c>
      <c r="I9" s="21"/>
      <c r="J9" s="21"/>
      <c r="L9" s="22"/>
      <c r="N9" s="22">
        <v>1998</v>
      </c>
      <c r="O9" s="23">
        <v>750000</v>
      </c>
      <c r="P9" s="23">
        <f>O9*INDEX('GDP deflator'!D:D,MATCH(N9,'GDP deflator'!B:B,0))</f>
        <v>1132595.7193393381</v>
      </c>
      <c r="R9" s="20" t="s">
        <v>63</v>
      </c>
      <c r="S9" s="20" t="s">
        <v>63</v>
      </c>
      <c r="T9" s="20" t="s">
        <v>63</v>
      </c>
      <c r="U9" s="22">
        <v>12</v>
      </c>
      <c r="W9" s="20" t="s">
        <v>107</v>
      </c>
      <c r="Y9" s="20" t="s">
        <v>108</v>
      </c>
      <c r="Z9" s="20" t="s">
        <v>66</v>
      </c>
      <c r="AA9" s="20" t="s">
        <v>109</v>
      </c>
      <c r="AD9" s="20" t="s">
        <v>110</v>
      </c>
      <c r="AF9" s="20" t="s">
        <v>111</v>
      </c>
      <c r="AH9" s="20" t="s">
        <v>112</v>
      </c>
      <c r="AN9" s="20" t="s">
        <v>113</v>
      </c>
    </row>
    <row r="11" spans="1:40">
      <c r="G11" s="14" t="s">
        <v>1385</v>
      </c>
    </row>
    <row r="14" spans="1:40">
      <c r="N14" s="31" t="s">
        <v>1382</v>
      </c>
      <c r="O14" s="13">
        <f>SUM(P8:P9)</f>
        <v>1358427.7551374731</v>
      </c>
      <c r="P14" s="13"/>
    </row>
    <row r="15" spans="1:40">
      <c r="G15" s="14" t="s">
        <v>1387</v>
      </c>
      <c r="N15" s="31" t="s">
        <v>1383</v>
      </c>
      <c r="O15" s="32">
        <f>'NIH RePORTER analysis'!$G$220</f>
        <v>8094089.2710010959</v>
      </c>
    </row>
    <row r="16" spans="1:40">
      <c r="G16" s="14"/>
      <c r="N16" s="31" t="s">
        <v>1384</v>
      </c>
      <c r="O16" s="33">
        <f>SUM(O14:O15)</f>
        <v>9452517.0261385683</v>
      </c>
    </row>
    <row r="17" spans="7:7">
      <c r="G17" s="14"/>
    </row>
  </sheetData>
  <sheetProtection formatCells="0" formatColumns="0" formatRows="0" insertColumns="0" insertRows="0" insertHyperlinks="0" deleteColumns="0" deleteRows="0" sort="0" autoFilter="0" pivotTables="0"/>
  <pageMargins left="0.7" right="0.7" top="0.75" bottom="0.75" header="0.3" footer="0.3"/>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2407E7-9481-E345-BC3B-23A8E950CA7A}">
  <dimension ref="A1:O11"/>
  <sheetViews>
    <sheetView topLeftCell="A2" workbookViewId="0">
      <selection activeCell="F9" sqref="F9"/>
    </sheetView>
  </sheetViews>
  <sheetFormatPr baseColWidth="10" defaultRowHeight="16"/>
  <cols>
    <col min="3" max="3" width="114.1640625" style="4" customWidth="1"/>
    <col min="5" max="5" width="11.6640625" bestFit="1" customWidth="1"/>
    <col min="10" max="10" width="12.5" customWidth="1"/>
  </cols>
  <sheetData>
    <row r="1" spans="1:15">
      <c r="A1" t="s">
        <v>1308</v>
      </c>
      <c r="B1" t="s">
        <v>117</v>
      </c>
      <c r="C1" s="4" t="s">
        <v>1309</v>
      </c>
      <c r="D1" t="s">
        <v>1310</v>
      </c>
      <c r="E1" t="s">
        <v>1311</v>
      </c>
      <c r="F1" t="s">
        <v>1312</v>
      </c>
      <c r="G1" t="s">
        <v>1313</v>
      </c>
      <c r="H1" t="s">
        <v>1314</v>
      </c>
      <c r="I1" t="s">
        <v>1315</v>
      </c>
      <c r="J1" t="s">
        <v>1316</v>
      </c>
      <c r="K1" t="s">
        <v>1317</v>
      </c>
      <c r="L1" t="s">
        <v>1318</v>
      </c>
      <c r="M1" t="s">
        <v>1319</v>
      </c>
      <c r="N1" t="s">
        <v>1320</v>
      </c>
      <c r="O1" t="s">
        <v>1321</v>
      </c>
    </row>
    <row r="2" spans="1:15" ht="409.6">
      <c r="A2" t="s">
        <v>1322</v>
      </c>
      <c r="B2" t="s">
        <v>1323</v>
      </c>
      <c r="C2" s="2" t="s">
        <v>1324</v>
      </c>
      <c r="D2" t="s">
        <v>1325</v>
      </c>
      <c r="E2">
        <v>3406602</v>
      </c>
      <c r="F2" t="s">
        <v>1326</v>
      </c>
      <c r="G2">
        <v>2017</v>
      </c>
      <c r="H2" t="s">
        <v>1327</v>
      </c>
      <c r="I2" t="s">
        <v>1328</v>
      </c>
      <c r="J2" t="s">
        <v>1329</v>
      </c>
      <c r="K2" t="s">
        <v>1330</v>
      </c>
      <c r="L2" t="s">
        <v>1331</v>
      </c>
      <c r="M2" t="s">
        <v>1332</v>
      </c>
      <c r="N2" t="s">
        <v>1333</v>
      </c>
      <c r="O2" t="s">
        <v>1333</v>
      </c>
    </row>
    <row r="6" spans="1:15">
      <c r="B6" s="17" t="s">
        <v>1334</v>
      </c>
    </row>
    <row r="9" spans="1:15">
      <c r="D9" s="6" t="s">
        <v>1335</v>
      </c>
      <c r="E9" s="24">
        <v>3570150</v>
      </c>
      <c r="F9" t="s">
        <v>1336</v>
      </c>
    </row>
    <row r="11" spans="1:15">
      <c r="D11" s="6" t="s">
        <v>1368</v>
      </c>
      <c r="E11" s="29">
        <f>E9*1.061240443</f>
        <v>3788787.5675764498</v>
      </c>
    </row>
  </sheetData>
  <hyperlinks>
    <hyperlink ref="B6" r:id="rId1" xr:uid="{88FBCD46-3C0D-7E42-8EA3-68F3D161A167}"/>
  </hyperlink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A4735A-6ED8-5646-BF41-F69CC5CF6E4A}">
  <dimension ref="A1:D13"/>
  <sheetViews>
    <sheetView workbookViewId="0"/>
  </sheetViews>
  <sheetFormatPr baseColWidth="10" defaultRowHeight="16"/>
  <sheetData>
    <row r="1" spans="1:4">
      <c r="A1" s="7" t="s">
        <v>1378</v>
      </c>
    </row>
    <row r="2" spans="1:4">
      <c r="B2" t="s">
        <v>1380</v>
      </c>
      <c r="C2" t="s">
        <v>1379</v>
      </c>
    </row>
    <row r="3" spans="1:4">
      <c r="A3" t="s">
        <v>1369</v>
      </c>
      <c r="B3" s="3">
        <v>265000</v>
      </c>
      <c r="C3">
        <v>1992</v>
      </c>
      <c r="D3">
        <f>B3*INDEX('GDP deflator'!D:D,MATCH(C3,'GDP deflator'!B:B,0))</f>
        <v>452594.18158326409</v>
      </c>
    </row>
    <row r="4" spans="1:4">
      <c r="A4" t="s">
        <v>1370</v>
      </c>
      <c r="B4">
        <v>1900000</v>
      </c>
      <c r="C4">
        <v>1995</v>
      </c>
      <c r="D4">
        <f>B4*INDEX('GDP deflator'!D:D,MATCH(C4,'GDP deflator'!B:B,0))</f>
        <v>3034483.3279841212</v>
      </c>
    </row>
    <row r="5" spans="1:4">
      <c r="A5" t="s">
        <v>1371</v>
      </c>
      <c r="B5">
        <v>300000</v>
      </c>
      <c r="C5">
        <v>1995</v>
      </c>
      <c r="D5">
        <f>B5*INDEX('GDP deflator'!D:D,MATCH(C5,'GDP deflator'!B:B,0))</f>
        <v>479128.94652380864</v>
      </c>
    </row>
    <row r="6" spans="1:4">
      <c r="A6" t="s">
        <v>1372</v>
      </c>
      <c r="B6">
        <v>800000</v>
      </c>
      <c r="C6">
        <v>1998</v>
      </c>
      <c r="D6">
        <f>B6*INDEX('GDP deflator'!D:D,MATCH(C6,'GDP deflator'!B:B,0))</f>
        <v>1208102.1006286272</v>
      </c>
    </row>
    <row r="7" spans="1:4">
      <c r="A7" t="s">
        <v>1373</v>
      </c>
      <c r="B7">
        <v>1600000</v>
      </c>
      <c r="C7">
        <v>1993</v>
      </c>
      <c r="D7">
        <f>B7*INDEX('GDP deflator'!D:D,MATCH(C7,'GDP deflator'!B:B,0))</f>
        <v>2671757.2161498009</v>
      </c>
    </row>
    <row r="8" spans="1:4">
      <c r="A8" t="s">
        <v>1374</v>
      </c>
      <c r="B8">
        <v>400000</v>
      </c>
      <c r="C8">
        <v>1995</v>
      </c>
      <c r="D8">
        <f>B8*INDEX('GDP deflator'!D:D,MATCH(C8,'GDP deflator'!B:B,0))</f>
        <v>638838.59536507819</v>
      </c>
    </row>
    <row r="9" spans="1:4">
      <c r="A9" t="s">
        <v>1375</v>
      </c>
      <c r="B9">
        <v>1400000</v>
      </c>
      <c r="C9">
        <v>1996</v>
      </c>
      <c r="D9">
        <f>B9*INDEX('GDP deflator'!D:D,MATCH(C9,'GDP deflator'!B:B,0))</f>
        <v>2190014.1816474604</v>
      </c>
    </row>
    <row r="10" spans="1:4">
      <c r="B10" s="7"/>
      <c r="C10" s="7"/>
      <c r="D10" s="7"/>
    </row>
    <row r="11" spans="1:4">
      <c r="A11" s="7" t="s">
        <v>1377</v>
      </c>
      <c r="B11" s="30">
        <f>SUM(B3:B9)</f>
        <v>6665000</v>
      </c>
      <c r="C11" s="7"/>
      <c r="D11" s="30">
        <f>SUM(D3:D9)</f>
        <v>10674918.549882162</v>
      </c>
    </row>
    <row r="13" spans="1:4">
      <c r="A13" t="s">
        <v>137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C6D15-2C34-FF41-8B24-3FEFAB622F99}">
  <dimension ref="A1:D47"/>
  <sheetViews>
    <sheetView workbookViewId="0">
      <selection activeCell="C20" sqref="C20"/>
    </sheetView>
  </sheetViews>
  <sheetFormatPr baseColWidth="10" defaultRowHeight="16"/>
  <cols>
    <col min="2" max="2" width="35.5" customWidth="1"/>
  </cols>
  <sheetData>
    <row r="1" spans="1:4">
      <c r="A1" t="s">
        <v>1337</v>
      </c>
      <c r="B1" t="s">
        <v>12</v>
      </c>
      <c r="C1" t="s">
        <v>1</v>
      </c>
      <c r="D1" s="10" t="s">
        <v>1396</v>
      </c>
    </row>
    <row r="2" spans="1:4">
      <c r="A2" s="6" t="s">
        <v>1360</v>
      </c>
      <c r="B2">
        <v>2220000</v>
      </c>
      <c r="C2" t="s">
        <v>11</v>
      </c>
    </row>
    <row r="3" spans="1:4">
      <c r="A3">
        <v>1998</v>
      </c>
      <c r="B3">
        <v>5990000</v>
      </c>
      <c r="C3" t="s">
        <v>8</v>
      </c>
    </row>
    <row r="4" spans="1:4">
      <c r="A4">
        <v>1999</v>
      </c>
      <c r="B4">
        <v>10089000</v>
      </c>
      <c r="C4" t="s">
        <v>7</v>
      </c>
    </row>
    <row r="5" spans="1:4">
      <c r="A5">
        <v>2000</v>
      </c>
      <c r="B5">
        <v>14810000</v>
      </c>
      <c r="C5" t="s">
        <v>6</v>
      </c>
    </row>
    <row r="6" spans="1:4">
      <c r="A6">
        <v>2001</v>
      </c>
      <c r="B6" s="3">
        <v>14620000</v>
      </c>
      <c r="C6" t="s">
        <v>5</v>
      </c>
    </row>
    <row r="7" spans="1:4">
      <c r="A7">
        <v>2002</v>
      </c>
      <c r="B7">
        <v>16356000</v>
      </c>
      <c r="C7" t="s">
        <v>4</v>
      </c>
    </row>
    <row r="8" spans="1:4">
      <c r="A8">
        <v>2003</v>
      </c>
      <c r="B8">
        <v>15330000</v>
      </c>
      <c r="C8" t="s">
        <v>3</v>
      </c>
    </row>
    <row r="9" spans="1:4">
      <c r="A9">
        <v>2004</v>
      </c>
      <c r="B9">
        <v>15903000</v>
      </c>
      <c r="C9" t="s">
        <v>3</v>
      </c>
    </row>
    <row r="10" spans="1:4">
      <c r="A10">
        <v>2005</v>
      </c>
      <c r="B10">
        <v>18961000</v>
      </c>
      <c r="C10" t="s">
        <v>3</v>
      </c>
    </row>
    <row r="11" spans="1:4">
      <c r="A11">
        <v>2006</v>
      </c>
      <c r="B11">
        <v>23886000</v>
      </c>
      <c r="C11" t="s">
        <v>2</v>
      </c>
    </row>
    <row r="12" spans="1:4">
      <c r="A12">
        <v>2007</v>
      </c>
      <c r="B12">
        <v>31449000</v>
      </c>
      <c r="C12" t="s">
        <v>2</v>
      </c>
    </row>
    <row r="13" spans="1:4">
      <c r="A13">
        <v>2008</v>
      </c>
      <c r="B13" s="10">
        <v>43310000</v>
      </c>
      <c r="C13" t="s">
        <v>2</v>
      </c>
    </row>
    <row r="14" spans="1:4">
      <c r="A14">
        <v>2009</v>
      </c>
      <c r="B14">
        <v>39313000</v>
      </c>
      <c r="C14" t="s">
        <v>13</v>
      </c>
    </row>
    <row r="15" spans="1:4">
      <c r="A15">
        <v>2010</v>
      </c>
      <c r="B15">
        <v>42503000</v>
      </c>
      <c r="C15" t="s">
        <v>13</v>
      </c>
    </row>
    <row r="16" spans="1:4">
      <c r="A16">
        <v>2011</v>
      </c>
      <c r="B16">
        <v>59362000</v>
      </c>
      <c r="C16" t="s">
        <v>13</v>
      </c>
    </row>
    <row r="17" spans="1:4">
      <c r="A17">
        <v>2012</v>
      </c>
      <c r="B17">
        <v>71673000</v>
      </c>
      <c r="C17" t="s">
        <v>14</v>
      </c>
    </row>
    <row r="18" spans="1:4">
      <c r="A18">
        <v>2013</v>
      </c>
      <c r="B18">
        <v>80197000</v>
      </c>
      <c r="C18" t="s">
        <v>15</v>
      </c>
    </row>
    <row r="19" spans="1:4">
      <c r="A19">
        <v>2014</v>
      </c>
      <c r="B19">
        <v>96851000</v>
      </c>
      <c r="C19" t="s">
        <v>15</v>
      </c>
    </row>
    <row r="20" spans="1:4">
      <c r="A20">
        <v>2015</v>
      </c>
      <c r="B20">
        <v>115756000</v>
      </c>
      <c r="C20" t="s">
        <v>15</v>
      </c>
      <c r="D20" s="10">
        <f>B20</f>
        <v>115756000</v>
      </c>
    </row>
    <row r="21" spans="1:4">
      <c r="A21">
        <v>2016</v>
      </c>
      <c r="B21" s="9" t="s">
        <v>1397</v>
      </c>
      <c r="D21" s="10">
        <f>D20+($B$20-$B$15)/5</f>
        <v>130406600</v>
      </c>
    </row>
    <row r="22" spans="1:4">
      <c r="A22">
        <v>2017</v>
      </c>
      <c r="B22" s="9" t="s">
        <v>1397</v>
      </c>
      <c r="D22" s="10">
        <f t="shared" ref="D22:D25" si="0">D21+($B$20-$B$15)/5</f>
        <v>145057200</v>
      </c>
    </row>
    <row r="23" spans="1:4">
      <c r="A23">
        <v>2018</v>
      </c>
      <c r="B23" s="9" t="s">
        <v>1397</v>
      </c>
      <c r="D23" s="10">
        <f t="shared" si="0"/>
        <v>159707800</v>
      </c>
    </row>
    <row r="24" spans="1:4">
      <c r="A24">
        <v>2019</v>
      </c>
      <c r="B24" s="9" t="s">
        <v>1397</v>
      </c>
      <c r="D24" s="10">
        <f t="shared" si="0"/>
        <v>174358400</v>
      </c>
    </row>
    <row r="25" spans="1:4">
      <c r="A25">
        <v>2020</v>
      </c>
      <c r="B25" s="9" t="s">
        <v>1397</v>
      </c>
      <c r="D25" s="10">
        <f t="shared" si="0"/>
        <v>189009000</v>
      </c>
    </row>
    <row r="27" spans="1:4">
      <c r="C27" s="1"/>
      <c r="D27" s="1"/>
    </row>
    <row r="43" spans="2:2">
      <c r="B43" s="7"/>
    </row>
    <row r="47" spans="2:2">
      <c r="B47" s="8"/>
    </row>
  </sheetData>
  <sortState xmlns:xlrd2="http://schemas.microsoft.com/office/spreadsheetml/2017/richdata2" ref="A3:C26">
    <sortCondition ref="A3"/>
  </sortState>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5022A0-B8F7-DB44-8A95-5EE23C1F15AF}">
  <dimension ref="A2:AA48"/>
  <sheetViews>
    <sheetView workbookViewId="0"/>
  </sheetViews>
  <sheetFormatPr baseColWidth="10" defaultRowHeight="16"/>
  <cols>
    <col min="1" max="1" width="25.5" customWidth="1"/>
    <col min="2" max="14" width="16.5" customWidth="1"/>
  </cols>
  <sheetData>
    <row r="2" spans="1:27">
      <c r="A2" t="s">
        <v>1362</v>
      </c>
      <c r="B2" s="17" t="s">
        <v>1363</v>
      </c>
    </row>
    <row r="4" spans="1:27" ht="34">
      <c r="C4" s="2" t="s">
        <v>1361</v>
      </c>
      <c r="D4" t="s">
        <v>1364</v>
      </c>
    </row>
    <row r="5" spans="1:27">
      <c r="B5">
        <v>1987</v>
      </c>
      <c r="C5" s="2">
        <v>2.4724925009113292E-2</v>
      </c>
      <c r="D5">
        <f t="shared" ref="D5:D37" si="0">D6*(1+C5)</f>
        <v>2.0194379656403947</v>
      </c>
    </row>
    <row r="6" spans="1:27">
      <c r="B6">
        <v>1988</v>
      </c>
      <c r="C6" s="2">
        <v>3.527436271674219E-2</v>
      </c>
      <c r="D6">
        <f t="shared" si="0"/>
        <v>1.9707122529711425</v>
      </c>
    </row>
    <row r="7" spans="1:27">
      <c r="B7">
        <v>1989</v>
      </c>
      <c r="C7" s="2">
        <v>3.920339986609548E-2</v>
      </c>
      <c r="D7">
        <f t="shared" si="0"/>
        <v>1.9035652035269632</v>
      </c>
      <c r="Z7" s="6"/>
      <c r="AA7" s="3"/>
    </row>
    <row r="8" spans="1:27">
      <c r="B8">
        <v>1990</v>
      </c>
      <c r="C8" s="2">
        <v>3.7433344575589729E-2</v>
      </c>
      <c r="D8">
        <f t="shared" si="0"/>
        <v>1.831754210746658</v>
      </c>
    </row>
    <row r="9" spans="1:27">
      <c r="B9">
        <v>1991</v>
      </c>
      <c r="C9" s="2">
        <v>3.3817556733035443E-2</v>
      </c>
      <c r="D9">
        <f t="shared" si="0"/>
        <v>1.7656596641358411</v>
      </c>
    </row>
    <row r="10" spans="1:27">
      <c r="B10">
        <v>1992</v>
      </c>
      <c r="C10" s="2">
        <v>2.2789083791696214E-2</v>
      </c>
      <c r="D10">
        <f t="shared" si="0"/>
        <v>1.7079025720123173</v>
      </c>
    </row>
    <row r="11" spans="1:27">
      <c r="B11">
        <v>1993</v>
      </c>
      <c r="C11" s="2">
        <v>2.3692802744934623E-2</v>
      </c>
      <c r="D11">
        <f t="shared" si="0"/>
        <v>1.6698482600936255</v>
      </c>
    </row>
    <row r="12" spans="1:27">
      <c r="B12">
        <v>1994</v>
      </c>
      <c r="C12" s="2">
        <v>2.1353787403584477E-2</v>
      </c>
      <c r="D12">
        <f t="shared" si="0"/>
        <v>1.6312005472892714</v>
      </c>
    </row>
    <row r="13" spans="1:27">
      <c r="B13">
        <v>1995</v>
      </c>
      <c r="C13" s="2">
        <v>2.0968312678125472E-2</v>
      </c>
      <c r="D13">
        <f t="shared" si="0"/>
        <v>1.5970964884126955</v>
      </c>
    </row>
    <row r="14" spans="1:27">
      <c r="B14">
        <v>1996</v>
      </c>
      <c r="C14" s="2">
        <v>1.8310308482682273E-2</v>
      </c>
      <c r="D14">
        <f t="shared" si="0"/>
        <v>1.5642958440339003</v>
      </c>
    </row>
    <row r="15" spans="1:27">
      <c r="B15">
        <v>1997</v>
      </c>
      <c r="C15" s="2">
        <v>1.7243910667862395E-2</v>
      </c>
      <c r="D15">
        <f t="shared" si="0"/>
        <v>1.5361681316619051</v>
      </c>
    </row>
    <row r="16" spans="1:27">
      <c r="B16">
        <v>1998</v>
      </c>
      <c r="C16" s="2">
        <v>1.1255204324034197E-2</v>
      </c>
      <c r="D16">
        <f t="shared" si="0"/>
        <v>1.5101276257857841</v>
      </c>
    </row>
    <row r="17" spans="2:4">
      <c r="B17">
        <v>1999</v>
      </c>
      <c r="C17" s="2">
        <v>1.4438034187667483E-2</v>
      </c>
      <c r="D17">
        <f t="shared" si="0"/>
        <v>1.4933200040193784</v>
      </c>
    </row>
    <row r="18" spans="2:4">
      <c r="B18">
        <v>2000</v>
      </c>
      <c r="C18" s="27">
        <v>2.2354744091384333E-2</v>
      </c>
      <c r="D18">
        <f t="shared" si="0"/>
        <v>1.4720662610163129</v>
      </c>
    </row>
    <row r="19" spans="2:4">
      <c r="B19">
        <v>2001</v>
      </c>
      <c r="C19" s="27">
        <v>2.1934253421126045E-2</v>
      </c>
      <c r="D19">
        <f t="shared" si="0"/>
        <v>1.4398781533748433</v>
      </c>
    </row>
    <row r="20" spans="2:4">
      <c r="B20">
        <v>2002</v>
      </c>
      <c r="C20" s="27">
        <v>1.5817630074847669E-2</v>
      </c>
      <c r="D20">
        <f t="shared" si="0"/>
        <v>1.4089733743189132</v>
      </c>
    </row>
    <row r="21" spans="2:4">
      <c r="B21">
        <v>2003</v>
      </c>
      <c r="C21" s="27">
        <v>1.8570952025646362E-2</v>
      </c>
      <c r="D21">
        <f t="shared" si="0"/>
        <v>1.3870337869752241</v>
      </c>
    </row>
    <row r="22" spans="2:4">
      <c r="B22">
        <v>2004</v>
      </c>
      <c r="C22" s="27">
        <v>2.6922121244405448E-2</v>
      </c>
      <c r="D22">
        <f t="shared" si="0"/>
        <v>1.3617448879892073</v>
      </c>
    </row>
    <row r="23" spans="2:4">
      <c r="B23">
        <v>2005</v>
      </c>
      <c r="C23" s="27">
        <v>3.1149423426919187E-2</v>
      </c>
      <c r="D23">
        <f t="shared" si="0"/>
        <v>1.3260449451990279</v>
      </c>
    </row>
    <row r="24" spans="2:4">
      <c r="B24">
        <v>2006</v>
      </c>
      <c r="C24" s="27">
        <v>3.0262046511732876E-2</v>
      </c>
      <c r="D24">
        <f t="shared" si="0"/>
        <v>1.2859871858261374</v>
      </c>
    </row>
    <row r="25" spans="2:4">
      <c r="B25">
        <v>2007</v>
      </c>
      <c r="C25" s="27">
        <v>2.6862788620527028E-2</v>
      </c>
      <c r="D25">
        <f t="shared" si="0"/>
        <v>1.2482136852272099</v>
      </c>
    </row>
    <row r="26" spans="2:4">
      <c r="B26">
        <v>2008</v>
      </c>
      <c r="C26" s="27">
        <v>1.9451317479279168E-2</v>
      </c>
      <c r="D26">
        <f t="shared" si="0"/>
        <v>1.2155603446338166</v>
      </c>
    </row>
    <row r="27" spans="2:4">
      <c r="B27">
        <v>2009</v>
      </c>
      <c r="C27" s="27">
        <v>7.6234998709490756E-3</v>
      </c>
      <c r="D27">
        <f t="shared" si="0"/>
        <v>1.1923672310703777</v>
      </c>
    </row>
    <row r="28" spans="2:4">
      <c r="B28">
        <v>2010</v>
      </c>
      <c r="C28" s="27">
        <v>1.1652505452601077E-2</v>
      </c>
      <c r="D28">
        <f t="shared" si="0"/>
        <v>1.1833459930451102</v>
      </c>
    </row>
    <row r="29" spans="2:4">
      <c r="B29">
        <v>2011</v>
      </c>
      <c r="C29" s="27">
        <v>2.0889037766901309E-2</v>
      </c>
      <c r="D29">
        <f t="shared" si="0"/>
        <v>1.1697158724632384</v>
      </c>
    </row>
    <row r="30" spans="2:4">
      <c r="B30">
        <v>2012</v>
      </c>
      <c r="C30" s="27">
        <v>1.9178490067214966E-2</v>
      </c>
      <c r="D30">
        <f t="shared" si="0"/>
        <v>1.1457815974024774</v>
      </c>
    </row>
    <row r="31" spans="2:4">
      <c r="B31">
        <v>2013</v>
      </c>
      <c r="C31" s="27">
        <v>1.7549157482686865E-2</v>
      </c>
      <c r="D31">
        <f t="shared" si="0"/>
        <v>1.1242207410861986</v>
      </c>
    </row>
    <row r="32" spans="2:4">
      <c r="B32">
        <v>2014</v>
      </c>
      <c r="C32" s="27">
        <v>1.8918912936511701E-2</v>
      </c>
      <c r="D32">
        <f t="shared" si="0"/>
        <v>1.1048318725627038</v>
      </c>
    </row>
    <row r="33" spans="2:4">
      <c r="B33">
        <v>2015</v>
      </c>
      <c r="C33" s="27">
        <v>1.0693416591572174E-2</v>
      </c>
      <c r="D33">
        <f t="shared" si="0"/>
        <v>1.0843177592793836</v>
      </c>
    </row>
    <row r="34" spans="2:4">
      <c r="B34">
        <v>2016</v>
      </c>
      <c r="C34" s="27">
        <v>1.093525423525989E-2</v>
      </c>
      <c r="D34">
        <f t="shared" si="0"/>
        <v>1.0728453767276922</v>
      </c>
    </row>
    <row r="35" spans="2:4">
      <c r="B35">
        <v>2017</v>
      </c>
      <c r="C35" s="27">
        <v>1.9007775378652808E-2</v>
      </c>
      <c r="D35">
        <f t="shared" si="0"/>
        <v>1.0612404426822224</v>
      </c>
    </row>
    <row r="36" spans="2:4">
      <c r="B36">
        <v>2018</v>
      </c>
      <c r="C36">
        <v>2.3596919352367962E-2</v>
      </c>
      <c r="D36">
        <f t="shared" si="0"/>
        <v>1.0414448921038668</v>
      </c>
    </row>
    <row r="37" spans="2:4">
      <c r="B37">
        <v>2019</v>
      </c>
      <c r="C37">
        <v>1.743652448933844E-2</v>
      </c>
      <c r="D37">
        <f t="shared" si="0"/>
        <v>1.0174365244893384</v>
      </c>
    </row>
    <row r="38" spans="2:4">
      <c r="B38">
        <v>2020</v>
      </c>
      <c r="D38">
        <v>1</v>
      </c>
    </row>
    <row r="39" spans="2:4">
      <c r="B39">
        <v>2021</v>
      </c>
      <c r="D39">
        <f t="shared" ref="D39:D48" si="1">D38/(1+$C$35)</f>
        <v>0.98134678082157933</v>
      </c>
    </row>
    <row r="40" spans="2:4">
      <c r="B40">
        <v>2022</v>
      </c>
      <c r="D40">
        <f t="shared" si="1"/>
        <v>0.96304150422887691</v>
      </c>
    </row>
    <row r="41" spans="2:4">
      <c r="B41">
        <v>2023</v>
      </c>
      <c r="D41">
        <f t="shared" si="1"/>
        <v>0.94507767997257974</v>
      </c>
    </row>
    <row r="42" spans="2:4">
      <c r="B42">
        <v>2024</v>
      </c>
      <c r="D42">
        <f t="shared" si="1"/>
        <v>0.92744893886741797</v>
      </c>
    </row>
    <row r="43" spans="2:4">
      <c r="B43">
        <v>2025</v>
      </c>
      <c r="D43">
        <f t="shared" si="1"/>
        <v>0.91014903053393037</v>
      </c>
    </row>
    <row r="44" spans="2:4">
      <c r="B44">
        <v>2026</v>
      </c>
      <c r="D44">
        <f t="shared" si="1"/>
        <v>0.89317182118235394</v>
      </c>
    </row>
    <row r="45" spans="2:4">
      <c r="B45">
        <v>2027</v>
      </c>
      <c r="D45">
        <f t="shared" si="1"/>
        <v>0.87651129143785034</v>
      </c>
    </row>
    <row r="46" spans="2:4">
      <c r="B46">
        <v>2028</v>
      </c>
      <c r="D46">
        <f t="shared" si="1"/>
        <v>0.86016153420629959</v>
      </c>
    </row>
    <row r="47" spans="2:4">
      <c r="B47">
        <v>2029</v>
      </c>
      <c r="D47">
        <f t="shared" si="1"/>
        <v>0.84411675257990293</v>
      </c>
    </row>
    <row r="48" spans="2:4">
      <c r="B48">
        <v>2030</v>
      </c>
      <c r="D48">
        <f t="shared" si="1"/>
        <v>0.82837125778185339</v>
      </c>
    </row>
  </sheetData>
  <phoneticPr fontId="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NIH RePORTER analysis</vt:lpstr>
      <vt:lpstr>LLNL appropriations</vt:lpstr>
      <vt:lpstr>SBIR STTR grants</vt:lpstr>
      <vt:lpstr>DoD grants</vt:lpstr>
      <vt:lpstr>Northrup grants</vt:lpstr>
      <vt:lpstr>Projected Cepheid R&amp;D expend.</vt:lpstr>
      <vt:lpstr>GDP deflato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zintars Gotham</dc:creator>
  <cp:lastModifiedBy>Dzintars Gotham</cp:lastModifiedBy>
  <dcterms:created xsi:type="dcterms:W3CDTF">2020-07-21T10:46:25Z</dcterms:created>
  <dcterms:modified xsi:type="dcterms:W3CDTF">2021-05-29T13:54:26Z</dcterms:modified>
</cp:coreProperties>
</file>